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hasanlab/Documents/Jose/Zebra paper/Zebra Manuscript/Paper/Supplement/"/>
    </mc:Choice>
  </mc:AlternateContent>
  <xr:revisionPtr revIDLastSave="0" documentId="13_ncr:1_{478C1A3A-E4CB-2246-8362-2B44632470D7}" xr6:coauthVersionLast="41" xr6:coauthVersionMax="41" xr10:uidLastSave="{00000000-0000-0000-0000-000000000000}"/>
  <bookViews>
    <workbookView xWindow="1460" yWindow="1820" windowWidth="38620" windowHeight="28520" activeTab="6" xr2:uid="{00000000-000D-0000-FFFF-FFFF00000000}"/>
  </bookViews>
  <sheets>
    <sheet name="397 Orthologous" sheetId="1" r:id="rId1"/>
    <sheet name="Canonical Pathways" sheetId="2" r:id="rId2"/>
    <sheet name="BioFunctions" sheetId="3" r:id="rId3"/>
    <sheet name="Tox Functions" sheetId="6" r:id="rId4"/>
    <sheet name="Upstream Regulators" sheetId="4" r:id="rId5"/>
    <sheet name="Regulator Effects" sheetId="5" r:id="rId6"/>
    <sheet name="Networks" sheetId="7" r:id="rId7"/>
    <sheet name="EpiFactors" sheetId="8" r:id="rId8"/>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74" i="1" l="1"/>
  <c r="E74" i="1"/>
  <c r="F74" i="1"/>
  <c r="G74" i="1"/>
  <c r="H74" i="1"/>
  <c r="D197" i="1"/>
  <c r="E197" i="1"/>
  <c r="F197" i="1"/>
  <c r="G197" i="1"/>
  <c r="H197" i="1"/>
  <c r="D367" i="1"/>
  <c r="E367" i="1"/>
  <c r="F367" i="1"/>
  <c r="G367" i="1"/>
  <c r="H367" i="1"/>
  <c r="D215" i="1"/>
  <c r="E215" i="1"/>
  <c r="F215" i="1"/>
  <c r="G215" i="1"/>
  <c r="H215" i="1"/>
  <c r="D360" i="1"/>
  <c r="E360" i="1"/>
  <c r="F360" i="1"/>
  <c r="G360" i="1"/>
  <c r="H360" i="1"/>
  <c r="D377" i="1"/>
  <c r="E377" i="1"/>
  <c r="F377" i="1"/>
  <c r="G377" i="1"/>
  <c r="H377" i="1"/>
  <c r="D255" i="1"/>
  <c r="E255" i="1"/>
  <c r="F255" i="1"/>
  <c r="G255" i="1"/>
  <c r="H255" i="1"/>
  <c r="D85" i="1"/>
  <c r="E85" i="1"/>
  <c r="F85" i="1"/>
  <c r="G85" i="1"/>
  <c r="H85" i="1"/>
  <c r="D77" i="1"/>
  <c r="E77" i="1"/>
  <c r="F77" i="1"/>
  <c r="G77" i="1"/>
  <c r="H77" i="1"/>
  <c r="D158" i="1"/>
  <c r="E158" i="1"/>
  <c r="F158" i="1"/>
  <c r="G158" i="1"/>
  <c r="H158" i="1"/>
  <c r="D54" i="1"/>
  <c r="E54" i="1"/>
  <c r="F54" i="1"/>
  <c r="G54" i="1"/>
  <c r="H54" i="1"/>
  <c r="D182" i="1"/>
  <c r="E182" i="1"/>
  <c r="F182" i="1"/>
  <c r="G182" i="1"/>
  <c r="H182" i="1"/>
  <c r="D256" i="1"/>
  <c r="E256" i="1"/>
  <c r="F256" i="1"/>
  <c r="G256" i="1"/>
  <c r="H256" i="1"/>
  <c r="D385" i="1"/>
  <c r="E385" i="1"/>
  <c r="F385" i="1"/>
  <c r="G385" i="1"/>
  <c r="H385" i="1"/>
  <c r="D250" i="1"/>
  <c r="E250" i="1"/>
  <c r="F250" i="1"/>
  <c r="G250" i="1"/>
  <c r="H250" i="1"/>
  <c r="D352" i="1"/>
  <c r="E352" i="1"/>
  <c r="F352" i="1"/>
  <c r="G352" i="1"/>
  <c r="H352" i="1"/>
  <c r="D248" i="1"/>
  <c r="E248" i="1"/>
  <c r="F248" i="1"/>
  <c r="G248" i="1"/>
  <c r="H248" i="1"/>
  <c r="D155" i="1"/>
  <c r="E155" i="1"/>
  <c r="F155" i="1"/>
  <c r="G155" i="1"/>
  <c r="H155" i="1"/>
  <c r="D259" i="1"/>
  <c r="E259" i="1"/>
  <c r="F259" i="1"/>
  <c r="G259" i="1"/>
  <c r="H259" i="1"/>
  <c r="D120" i="1"/>
  <c r="E120" i="1"/>
  <c r="F120" i="1"/>
  <c r="G120" i="1"/>
  <c r="H120" i="1"/>
  <c r="D285" i="1"/>
  <c r="E285" i="1"/>
  <c r="F285" i="1"/>
  <c r="G285" i="1"/>
  <c r="H285" i="1"/>
  <c r="D315" i="1"/>
  <c r="E315" i="1"/>
  <c r="F315" i="1"/>
  <c r="G315" i="1"/>
  <c r="H315" i="1"/>
  <c r="D69" i="1"/>
  <c r="E69" i="1"/>
  <c r="F69" i="1"/>
  <c r="G69" i="1"/>
  <c r="H69" i="1"/>
  <c r="D328" i="1"/>
  <c r="E328" i="1"/>
  <c r="F328" i="1"/>
  <c r="G328" i="1"/>
  <c r="H328" i="1"/>
  <c r="D72" i="1"/>
  <c r="E72" i="1"/>
  <c r="F72" i="1"/>
  <c r="G72" i="1"/>
  <c r="H72" i="1"/>
  <c r="D316" i="1"/>
  <c r="E316" i="1"/>
  <c r="F316" i="1"/>
  <c r="G316" i="1"/>
  <c r="H316" i="1"/>
  <c r="D363" i="1"/>
  <c r="E363" i="1"/>
  <c r="F363" i="1"/>
  <c r="G363" i="1"/>
  <c r="H363" i="1"/>
  <c r="D121" i="1"/>
  <c r="E121" i="1"/>
  <c r="F121" i="1"/>
  <c r="G121" i="1"/>
  <c r="H121" i="1"/>
  <c r="D370" i="1"/>
  <c r="E370" i="1"/>
  <c r="F370" i="1"/>
  <c r="G370" i="1"/>
  <c r="H370" i="1"/>
  <c r="D206" i="1"/>
  <c r="E206" i="1"/>
  <c r="F206" i="1"/>
  <c r="G206" i="1"/>
  <c r="H206" i="1"/>
  <c r="D151" i="1"/>
  <c r="E151" i="1"/>
  <c r="F151" i="1"/>
  <c r="G151" i="1"/>
  <c r="H151" i="1"/>
  <c r="D184" i="1"/>
  <c r="E184" i="1"/>
  <c r="F184" i="1"/>
  <c r="G184" i="1"/>
  <c r="H184" i="1"/>
  <c r="D44" i="1"/>
  <c r="E44" i="1"/>
  <c r="F44" i="1"/>
  <c r="G44" i="1"/>
  <c r="H44" i="1"/>
  <c r="D53" i="1"/>
  <c r="E53" i="1"/>
  <c r="F53" i="1"/>
  <c r="G53" i="1"/>
  <c r="H53" i="1"/>
  <c r="D308" i="1"/>
  <c r="E308" i="1"/>
  <c r="F308" i="1"/>
  <c r="G308" i="1"/>
  <c r="H308" i="1"/>
  <c r="D237" i="1"/>
  <c r="E237" i="1"/>
  <c r="F237" i="1"/>
  <c r="G237" i="1"/>
  <c r="H237" i="1"/>
  <c r="D258" i="1"/>
  <c r="E258" i="1"/>
  <c r="F258" i="1"/>
  <c r="G258" i="1"/>
  <c r="H258" i="1"/>
  <c r="D67" i="1"/>
  <c r="E67" i="1"/>
  <c r="F67" i="1"/>
  <c r="G67" i="1"/>
  <c r="H67" i="1"/>
  <c r="D142" i="1"/>
  <c r="E142" i="1"/>
  <c r="F142" i="1"/>
  <c r="G142" i="1"/>
  <c r="H142" i="1"/>
  <c r="D195" i="1"/>
  <c r="E195" i="1"/>
  <c r="F195" i="1"/>
  <c r="G195" i="1"/>
  <c r="H195" i="1"/>
  <c r="D107" i="1"/>
  <c r="E107" i="1"/>
  <c r="F107" i="1"/>
  <c r="G107" i="1"/>
  <c r="H107" i="1"/>
  <c r="D246" i="1"/>
  <c r="E246" i="1"/>
  <c r="F246" i="1"/>
  <c r="G246" i="1"/>
  <c r="H246" i="1"/>
  <c r="D137" i="1"/>
  <c r="E137" i="1"/>
  <c r="F137" i="1"/>
  <c r="G137" i="1"/>
  <c r="H137" i="1"/>
  <c r="D61" i="1"/>
  <c r="E61" i="1"/>
  <c r="F61" i="1"/>
  <c r="G61" i="1"/>
  <c r="H61" i="1"/>
  <c r="D321" i="1"/>
  <c r="E321" i="1"/>
  <c r="F321" i="1"/>
  <c r="G321" i="1"/>
  <c r="H321" i="1"/>
  <c r="D163" i="1"/>
  <c r="E163" i="1"/>
  <c r="F163" i="1"/>
  <c r="G163" i="1"/>
  <c r="H163" i="1"/>
  <c r="D286" i="1"/>
  <c r="E286" i="1"/>
  <c r="F286" i="1"/>
  <c r="G286" i="1"/>
  <c r="H286" i="1"/>
  <c r="D324" i="1"/>
  <c r="E324" i="1"/>
  <c r="F324" i="1"/>
  <c r="G324" i="1"/>
  <c r="H324" i="1"/>
  <c r="D174" i="1"/>
  <c r="E174" i="1"/>
  <c r="F174" i="1"/>
  <c r="G174" i="1"/>
  <c r="H174" i="1"/>
  <c r="D91" i="1"/>
  <c r="E91" i="1"/>
  <c r="F91" i="1"/>
  <c r="G91" i="1"/>
  <c r="H91" i="1"/>
  <c r="D342" i="1"/>
  <c r="E342" i="1"/>
  <c r="F342" i="1"/>
  <c r="G342" i="1"/>
  <c r="H342" i="1"/>
  <c r="D395" i="1"/>
  <c r="E395" i="1"/>
  <c r="F395" i="1"/>
  <c r="G395" i="1"/>
  <c r="H395" i="1"/>
  <c r="D200" i="1"/>
  <c r="E200" i="1"/>
  <c r="F200" i="1"/>
  <c r="G200" i="1"/>
  <c r="H200" i="1"/>
  <c r="D96" i="1"/>
  <c r="E96" i="1"/>
  <c r="F96" i="1"/>
  <c r="G96" i="1"/>
  <c r="H96" i="1"/>
  <c r="D189" i="1"/>
  <c r="E189" i="1"/>
  <c r="F189" i="1"/>
  <c r="G189" i="1"/>
  <c r="H189" i="1"/>
  <c r="D179" i="1"/>
  <c r="E179" i="1"/>
  <c r="F179" i="1"/>
  <c r="G179" i="1"/>
  <c r="H179" i="1"/>
  <c r="D132" i="1"/>
  <c r="E132" i="1"/>
  <c r="F132" i="1"/>
  <c r="G132" i="1"/>
  <c r="H132" i="1"/>
  <c r="D284" i="1"/>
  <c r="E284" i="1"/>
  <c r="F284" i="1"/>
  <c r="G284" i="1"/>
  <c r="H284" i="1"/>
  <c r="D212" i="1"/>
  <c r="E212" i="1"/>
  <c r="F212" i="1"/>
  <c r="G212" i="1"/>
  <c r="H212" i="1"/>
  <c r="D254" i="1"/>
  <c r="E254" i="1"/>
  <c r="F254" i="1"/>
  <c r="G254" i="1"/>
  <c r="H254" i="1"/>
  <c r="D190" i="1"/>
  <c r="E190" i="1"/>
  <c r="F190" i="1"/>
  <c r="G190" i="1"/>
  <c r="H190" i="1"/>
  <c r="D299" i="1"/>
  <c r="E299" i="1"/>
  <c r="F299" i="1"/>
  <c r="G299" i="1"/>
  <c r="H299" i="1"/>
  <c r="D340" i="1"/>
  <c r="E340" i="1"/>
  <c r="F340" i="1"/>
  <c r="G340" i="1"/>
  <c r="H340" i="1"/>
  <c r="D204" i="1"/>
  <c r="E204" i="1"/>
  <c r="F204" i="1"/>
  <c r="G204" i="1"/>
  <c r="H204" i="1"/>
  <c r="D375" i="1"/>
  <c r="E375" i="1"/>
  <c r="F375" i="1"/>
  <c r="G375" i="1"/>
  <c r="H375" i="1"/>
  <c r="D350" i="1"/>
  <c r="E350" i="1"/>
  <c r="F350" i="1"/>
  <c r="G350" i="1"/>
  <c r="H350" i="1"/>
  <c r="D272" i="1"/>
  <c r="E272" i="1"/>
  <c r="F272" i="1"/>
  <c r="G272" i="1"/>
  <c r="H272" i="1"/>
  <c r="D397" i="1"/>
  <c r="E397" i="1"/>
  <c r="F397" i="1"/>
  <c r="G397" i="1"/>
  <c r="H397" i="1"/>
  <c r="D309" i="1"/>
  <c r="E309" i="1"/>
  <c r="F309" i="1"/>
  <c r="G309" i="1"/>
  <c r="H309" i="1"/>
  <c r="D354" i="1"/>
  <c r="E354" i="1"/>
  <c r="F354" i="1"/>
  <c r="G354" i="1"/>
  <c r="H354" i="1"/>
  <c r="D368" i="1"/>
  <c r="E368" i="1"/>
  <c r="F368" i="1"/>
  <c r="G368" i="1"/>
  <c r="H368" i="1"/>
  <c r="D98" i="1"/>
  <c r="E98" i="1"/>
  <c r="F98" i="1"/>
  <c r="G98" i="1"/>
  <c r="H98" i="1"/>
  <c r="D249" i="1"/>
  <c r="E249" i="1"/>
  <c r="F249" i="1"/>
  <c r="G249" i="1"/>
  <c r="H249" i="1"/>
  <c r="D347" i="1"/>
  <c r="E347" i="1"/>
  <c r="F347" i="1"/>
  <c r="G347" i="1"/>
  <c r="H347" i="1"/>
  <c r="D273" i="1"/>
  <c r="E273" i="1"/>
  <c r="F273" i="1"/>
  <c r="G273" i="1"/>
  <c r="H273" i="1"/>
  <c r="D199" i="1"/>
  <c r="E199" i="1"/>
  <c r="F199" i="1"/>
  <c r="G199" i="1"/>
  <c r="H199" i="1"/>
  <c r="D282" i="1"/>
  <c r="E282" i="1"/>
  <c r="F282" i="1"/>
  <c r="G282" i="1"/>
  <c r="H282" i="1"/>
  <c r="D229" i="1"/>
  <c r="E229" i="1"/>
  <c r="F229" i="1"/>
  <c r="G229" i="1"/>
  <c r="H229" i="1"/>
  <c r="D94" i="1"/>
  <c r="E94" i="1"/>
  <c r="F94" i="1"/>
  <c r="G94" i="1"/>
  <c r="H94" i="1"/>
  <c r="D257" i="1"/>
  <c r="E257" i="1"/>
  <c r="F257" i="1"/>
  <c r="G257" i="1"/>
  <c r="H257" i="1"/>
  <c r="D27" i="1"/>
  <c r="E27" i="1"/>
  <c r="F27" i="1"/>
  <c r="G27" i="1"/>
  <c r="H27" i="1"/>
  <c r="D106" i="1"/>
  <c r="E106" i="1"/>
  <c r="F106" i="1"/>
  <c r="G106" i="1"/>
  <c r="H106" i="1"/>
  <c r="D236" i="1"/>
  <c r="E236" i="1"/>
  <c r="F236" i="1"/>
  <c r="G236" i="1"/>
  <c r="H236" i="1"/>
  <c r="D131" i="1"/>
  <c r="E131" i="1"/>
  <c r="F131" i="1"/>
  <c r="G131" i="1"/>
  <c r="H131" i="1"/>
  <c r="D62" i="1"/>
  <c r="E62" i="1"/>
  <c r="F62" i="1"/>
  <c r="G62" i="1"/>
  <c r="H62" i="1"/>
  <c r="D265" i="1"/>
  <c r="E265" i="1"/>
  <c r="F265" i="1"/>
  <c r="G265" i="1"/>
  <c r="H265" i="1"/>
  <c r="D43" i="1"/>
  <c r="E43" i="1"/>
  <c r="F43" i="1"/>
  <c r="G43" i="1"/>
  <c r="H43" i="1"/>
  <c r="D99" i="1"/>
  <c r="E99" i="1"/>
  <c r="F99" i="1"/>
  <c r="G99" i="1"/>
  <c r="H99" i="1"/>
  <c r="D331" i="1"/>
  <c r="E331" i="1"/>
  <c r="F331" i="1"/>
  <c r="G331" i="1"/>
  <c r="H331" i="1"/>
  <c r="D230" i="1"/>
  <c r="E230" i="1"/>
  <c r="F230" i="1"/>
  <c r="G230" i="1"/>
  <c r="H230" i="1"/>
  <c r="D181" i="1"/>
  <c r="E181" i="1"/>
  <c r="F181" i="1"/>
  <c r="G181" i="1"/>
  <c r="H181" i="1"/>
  <c r="D346" i="1"/>
  <c r="E346" i="1"/>
  <c r="F346" i="1"/>
  <c r="G346" i="1"/>
  <c r="H346" i="1"/>
  <c r="D159" i="1"/>
  <c r="E159" i="1"/>
  <c r="F159" i="1"/>
  <c r="G159" i="1"/>
  <c r="H159" i="1"/>
  <c r="D297" i="1"/>
  <c r="E297" i="1"/>
  <c r="F297" i="1"/>
  <c r="G297" i="1"/>
  <c r="H297" i="1"/>
  <c r="D150" i="1"/>
  <c r="E150" i="1"/>
  <c r="F150" i="1"/>
  <c r="G150" i="1"/>
  <c r="H150" i="1"/>
  <c r="D19" i="1"/>
  <c r="E19" i="1"/>
  <c r="F19" i="1"/>
  <c r="G19" i="1"/>
  <c r="H19" i="1"/>
  <c r="D269" i="1"/>
  <c r="E269" i="1"/>
  <c r="F269" i="1"/>
  <c r="G269" i="1"/>
  <c r="H269" i="1"/>
  <c r="D211" i="1"/>
  <c r="E211" i="1"/>
  <c r="F211" i="1"/>
  <c r="G211" i="1"/>
  <c r="H211" i="1"/>
  <c r="D21" i="1"/>
  <c r="E21" i="1"/>
  <c r="F21" i="1"/>
  <c r="G21" i="1"/>
  <c r="H21" i="1"/>
  <c r="D114" i="1"/>
  <c r="E114" i="1"/>
  <c r="F114" i="1"/>
  <c r="G114" i="1"/>
  <c r="H114" i="1"/>
  <c r="D232" i="1"/>
  <c r="E232" i="1"/>
  <c r="F232" i="1"/>
  <c r="G232" i="1"/>
  <c r="H232" i="1"/>
  <c r="D81" i="1"/>
  <c r="E81" i="1"/>
  <c r="F81" i="1"/>
  <c r="G81" i="1"/>
  <c r="H81" i="1"/>
  <c r="D105" i="1"/>
  <c r="E105" i="1"/>
  <c r="F105" i="1"/>
  <c r="G105" i="1"/>
  <c r="H105" i="1"/>
  <c r="D24" i="1"/>
  <c r="E24" i="1"/>
  <c r="F24" i="1"/>
  <c r="G24" i="1"/>
  <c r="H24" i="1"/>
  <c r="D25" i="1"/>
  <c r="E25" i="1"/>
  <c r="F25" i="1"/>
  <c r="G25" i="1"/>
  <c r="H25" i="1"/>
  <c r="D176" i="1"/>
  <c r="E176" i="1"/>
  <c r="F176" i="1"/>
  <c r="G176" i="1"/>
  <c r="H176" i="1"/>
  <c r="D185" i="1"/>
  <c r="E185" i="1"/>
  <c r="F185" i="1"/>
  <c r="G185" i="1"/>
  <c r="H185" i="1"/>
  <c r="D203" i="1"/>
  <c r="E203" i="1"/>
  <c r="F203" i="1"/>
  <c r="G203" i="1"/>
  <c r="H203" i="1"/>
  <c r="D97" i="1"/>
  <c r="E97" i="1"/>
  <c r="F97" i="1"/>
  <c r="G97" i="1"/>
  <c r="H97" i="1"/>
  <c r="D244" i="1"/>
  <c r="E244" i="1"/>
  <c r="F244" i="1"/>
  <c r="G244" i="1"/>
  <c r="H244" i="1"/>
  <c r="D277" i="1"/>
  <c r="E277" i="1"/>
  <c r="F277" i="1"/>
  <c r="G277" i="1"/>
  <c r="H277" i="1"/>
  <c r="D162" i="1"/>
  <c r="E162" i="1"/>
  <c r="F162" i="1"/>
  <c r="G162" i="1"/>
  <c r="H162" i="1"/>
  <c r="D235" i="1"/>
  <c r="E235" i="1"/>
  <c r="F235" i="1"/>
  <c r="G235" i="1"/>
  <c r="H235" i="1"/>
  <c r="D83" i="1"/>
  <c r="E83" i="1"/>
  <c r="F83" i="1"/>
  <c r="G83" i="1"/>
  <c r="H83" i="1"/>
  <c r="D110" i="1"/>
  <c r="E110" i="1"/>
  <c r="F110" i="1"/>
  <c r="G110" i="1"/>
  <c r="H110" i="1"/>
  <c r="D165" i="1"/>
  <c r="E165" i="1"/>
  <c r="F165" i="1"/>
  <c r="G165" i="1"/>
  <c r="H165" i="1"/>
  <c r="D334" i="1"/>
  <c r="E334" i="1"/>
  <c r="F334" i="1"/>
  <c r="G334" i="1"/>
  <c r="H334" i="1"/>
  <c r="D47" i="1"/>
  <c r="E47" i="1"/>
  <c r="F47" i="1"/>
  <c r="G47" i="1"/>
  <c r="H47" i="1"/>
  <c r="D186" i="1"/>
  <c r="E186" i="1"/>
  <c r="F186" i="1"/>
  <c r="G186" i="1"/>
  <c r="H186" i="1"/>
  <c r="D128" i="1"/>
  <c r="E128" i="1"/>
  <c r="F128" i="1"/>
  <c r="G128" i="1"/>
  <c r="H128" i="1"/>
  <c r="D160" i="1"/>
  <c r="E160" i="1"/>
  <c r="F160" i="1"/>
  <c r="G160" i="1"/>
  <c r="H160" i="1"/>
  <c r="D168" i="1"/>
  <c r="E168" i="1"/>
  <c r="F168" i="1"/>
  <c r="G168" i="1"/>
  <c r="H168" i="1"/>
  <c r="D314" i="1"/>
  <c r="E314" i="1"/>
  <c r="F314" i="1"/>
  <c r="G314" i="1"/>
  <c r="H314" i="1"/>
  <c r="D335" i="1"/>
  <c r="E335" i="1"/>
  <c r="F335" i="1"/>
  <c r="G335" i="1"/>
  <c r="H335" i="1"/>
  <c r="D220" i="1"/>
  <c r="E220" i="1"/>
  <c r="F220" i="1"/>
  <c r="G220" i="1"/>
  <c r="H220" i="1"/>
  <c r="D263" i="1"/>
  <c r="E263" i="1"/>
  <c r="F263" i="1"/>
  <c r="G263" i="1"/>
  <c r="H263" i="1"/>
  <c r="D123" i="1"/>
  <c r="E123" i="1"/>
  <c r="F123" i="1"/>
  <c r="G123" i="1"/>
  <c r="H123" i="1"/>
  <c r="D356" i="1"/>
  <c r="E356" i="1"/>
  <c r="F356" i="1"/>
  <c r="G356" i="1"/>
  <c r="H356" i="1"/>
  <c r="D124" i="1"/>
  <c r="E124" i="1"/>
  <c r="F124" i="1"/>
  <c r="G124" i="1"/>
  <c r="H124" i="1"/>
  <c r="D365" i="1"/>
  <c r="E365" i="1"/>
  <c r="F365" i="1"/>
  <c r="G365" i="1"/>
  <c r="H365" i="1"/>
  <c r="D291" i="1"/>
  <c r="E291" i="1"/>
  <c r="F291" i="1"/>
  <c r="G291" i="1"/>
  <c r="H291" i="1"/>
  <c r="D86" i="1"/>
  <c r="E86" i="1"/>
  <c r="F86" i="1"/>
  <c r="G86" i="1"/>
  <c r="H86" i="1"/>
  <c r="D283" i="1"/>
  <c r="E283" i="1"/>
  <c r="F283" i="1"/>
  <c r="G283" i="1"/>
  <c r="H283" i="1"/>
  <c r="D22" i="1"/>
  <c r="E22" i="1"/>
  <c r="F22" i="1"/>
  <c r="G22" i="1"/>
  <c r="H22" i="1"/>
  <c r="D343" i="1"/>
  <c r="E343" i="1"/>
  <c r="F343" i="1"/>
  <c r="G343" i="1"/>
  <c r="H343" i="1"/>
  <c r="D251" i="1"/>
  <c r="E251" i="1"/>
  <c r="F251" i="1"/>
  <c r="G251" i="1"/>
  <c r="H251" i="1"/>
  <c r="D245" i="1"/>
  <c r="E245" i="1"/>
  <c r="F245" i="1"/>
  <c r="G245" i="1"/>
  <c r="H245" i="1"/>
  <c r="D387" i="1"/>
  <c r="E387" i="1"/>
  <c r="F387" i="1"/>
  <c r="G387" i="1"/>
  <c r="H387" i="1"/>
  <c r="D290" i="1"/>
  <c r="E290" i="1"/>
  <c r="F290" i="1"/>
  <c r="G290" i="1"/>
  <c r="H290" i="1"/>
  <c r="D305" i="1"/>
  <c r="E305" i="1"/>
  <c r="F305" i="1"/>
  <c r="G305" i="1"/>
  <c r="H305" i="1"/>
  <c r="D388" i="1"/>
  <c r="E388" i="1"/>
  <c r="F388" i="1"/>
  <c r="G388" i="1"/>
  <c r="H388" i="1"/>
  <c r="D32" i="1"/>
  <c r="E32" i="1"/>
  <c r="F32" i="1"/>
  <c r="G32" i="1"/>
  <c r="H32" i="1"/>
  <c r="D260" i="1"/>
  <c r="E260" i="1"/>
  <c r="F260" i="1"/>
  <c r="G260" i="1"/>
  <c r="H260" i="1"/>
  <c r="D65" i="1"/>
  <c r="E65" i="1"/>
  <c r="F65" i="1"/>
  <c r="G65" i="1"/>
  <c r="H65" i="1"/>
  <c r="D66" i="1"/>
  <c r="E66" i="1"/>
  <c r="F66" i="1"/>
  <c r="G66" i="1"/>
  <c r="H66" i="1"/>
  <c r="D281" i="1"/>
  <c r="E281" i="1"/>
  <c r="F281" i="1"/>
  <c r="G281" i="1"/>
  <c r="H281" i="1"/>
  <c r="D333" i="1"/>
  <c r="E333" i="1"/>
  <c r="F333" i="1"/>
  <c r="G333" i="1"/>
  <c r="H333" i="1"/>
  <c r="D157" i="1"/>
  <c r="E157" i="1"/>
  <c r="F157" i="1"/>
  <c r="G157" i="1"/>
  <c r="H157" i="1"/>
  <c r="D253" i="1"/>
  <c r="E253" i="1"/>
  <c r="F253" i="1"/>
  <c r="G253" i="1"/>
  <c r="H253" i="1"/>
  <c r="D109" i="1"/>
  <c r="E109" i="1"/>
  <c r="F109" i="1"/>
  <c r="G109" i="1"/>
  <c r="H109" i="1"/>
  <c r="D351" i="1"/>
  <c r="E351" i="1"/>
  <c r="F351" i="1"/>
  <c r="G351" i="1"/>
  <c r="H351" i="1"/>
  <c r="D374" i="1"/>
  <c r="E374" i="1"/>
  <c r="F374" i="1"/>
  <c r="G374" i="1"/>
  <c r="H374" i="1"/>
  <c r="D217" i="1"/>
  <c r="E217" i="1"/>
  <c r="F217" i="1"/>
  <c r="G217" i="1"/>
  <c r="H217" i="1"/>
  <c r="D302" i="1"/>
  <c r="E302" i="1"/>
  <c r="F302" i="1"/>
  <c r="G302" i="1"/>
  <c r="H302" i="1"/>
  <c r="D141" i="1"/>
  <c r="E141" i="1"/>
  <c r="F141" i="1"/>
  <c r="G141" i="1"/>
  <c r="H141" i="1"/>
  <c r="D48" i="1"/>
  <c r="E48" i="1"/>
  <c r="F48" i="1"/>
  <c r="G48" i="1"/>
  <c r="H48" i="1"/>
  <c r="D164" i="1"/>
  <c r="E164" i="1"/>
  <c r="F164" i="1"/>
  <c r="G164" i="1"/>
  <c r="H164" i="1"/>
  <c r="D10" i="1"/>
  <c r="E10" i="1"/>
  <c r="F10" i="1"/>
  <c r="G10" i="1"/>
  <c r="H10" i="1"/>
  <c r="D196" i="1"/>
  <c r="E196" i="1"/>
  <c r="F196" i="1"/>
  <c r="G196" i="1"/>
  <c r="H196" i="1"/>
  <c r="D242" i="1"/>
  <c r="E242" i="1"/>
  <c r="F242" i="1"/>
  <c r="G242" i="1"/>
  <c r="H242" i="1"/>
  <c r="D73" i="1"/>
  <c r="E73" i="1"/>
  <c r="F73" i="1"/>
  <c r="G73" i="1"/>
  <c r="H73" i="1"/>
  <c r="D28" i="1"/>
  <c r="E28" i="1"/>
  <c r="F28" i="1"/>
  <c r="G28" i="1"/>
  <c r="H28" i="1"/>
  <c r="D221" i="1"/>
  <c r="E221" i="1"/>
  <c r="F221" i="1"/>
  <c r="G221" i="1"/>
  <c r="H221" i="1"/>
  <c r="D300" i="1"/>
  <c r="E300" i="1"/>
  <c r="F300" i="1"/>
  <c r="G300" i="1"/>
  <c r="H300" i="1"/>
  <c r="D63" i="1"/>
  <c r="E63" i="1"/>
  <c r="F63" i="1"/>
  <c r="G63" i="1"/>
  <c r="H63" i="1"/>
  <c r="D11" i="1"/>
  <c r="E11" i="1"/>
  <c r="F11" i="1"/>
  <c r="G11" i="1"/>
  <c r="H11" i="1"/>
  <c r="D38" i="1"/>
  <c r="E38" i="1"/>
  <c r="F38" i="1"/>
  <c r="G38" i="1"/>
  <c r="H38" i="1"/>
  <c r="D364" i="1"/>
  <c r="E364" i="1"/>
  <c r="F364" i="1"/>
  <c r="G364" i="1"/>
  <c r="H364" i="1"/>
  <c r="D201" i="1"/>
  <c r="E201" i="1"/>
  <c r="F201" i="1"/>
  <c r="G201" i="1"/>
  <c r="H201" i="1"/>
  <c r="D337" i="1"/>
  <c r="E337" i="1"/>
  <c r="F337" i="1"/>
  <c r="G337" i="1"/>
  <c r="H337" i="1"/>
  <c r="D274" i="1"/>
  <c r="E274" i="1"/>
  <c r="F274" i="1"/>
  <c r="G274" i="1"/>
  <c r="H274" i="1"/>
  <c r="D37" i="1"/>
  <c r="E37" i="1"/>
  <c r="F37" i="1"/>
  <c r="G37" i="1"/>
  <c r="H37" i="1"/>
  <c r="D227" i="1"/>
  <c r="E227" i="1"/>
  <c r="F227" i="1"/>
  <c r="G227" i="1"/>
  <c r="H227" i="1"/>
  <c r="D170" i="1"/>
  <c r="E170" i="1"/>
  <c r="F170" i="1"/>
  <c r="G170" i="1"/>
  <c r="H170" i="1"/>
  <c r="D240" i="1"/>
  <c r="E240" i="1"/>
  <c r="F240" i="1"/>
  <c r="G240" i="1"/>
  <c r="H240" i="1"/>
  <c r="D198" i="1"/>
  <c r="E198" i="1"/>
  <c r="F198" i="1"/>
  <c r="G198" i="1"/>
  <c r="H198" i="1"/>
  <c r="D135" i="1"/>
  <c r="E135" i="1"/>
  <c r="F135" i="1"/>
  <c r="G135" i="1"/>
  <c r="H135" i="1"/>
  <c r="D207" i="1"/>
  <c r="E207" i="1"/>
  <c r="F207" i="1"/>
  <c r="G207" i="1"/>
  <c r="H207" i="1"/>
  <c r="D390" i="1"/>
  <c r="E390" i="1"/>
  <c r="F390" i="1"/>
  <c r="G390" i="1"/>
  <c r="H390" i="1"/>
  <c r="D301" i="1"/>
  <c r="E301" i="1"/>
  <c r="F301" i="1"/>
  <c r="G301" i="1"/>
  <c r="H301" i="1"/>
  <c r="D139" i="1"/>
  <c r="E139" i="1"/>
  <c r="F139" i="1"/>
  <c r="G139" i="1"/>
  <c r="H139" i="1"/>
  <c r="D357" i="1"/>
  <c r="E357" i="1"/>
  <c r="F357" i="1"/>
  <c r="G357" i="1"/>
  <c r="H357" i="1"/>
  <c r="D153" i="1"/>
  <c r="E153" i="1"/>
  <c r="F153" i="1"/>
  <c r="G153" i="1"/>
  <c r="H153" i="1"/>
  <c r="D222" i="1"/>
  <c r="E222" i="1"/>
  <c r="F222" i="1"/>
  <c r="G222" i="1"/>
  <c r="H222" i="1"/>
  <c r="D372" i="1"/>
  <c r="E372" i="1"/>
  <c r="F372" i="1"/>
  <c r="G372" i="1"/>
  <c r="H372" i="1"/>
  <c r="D210" i="1"/>
  <c r="E210" i="1"/>
  <c r="F210" i="1"/>
  <c r="G210" i="1"/>
  <c r="H210" i="1"/>
  <c r="D326" i="1"/>
  <c r="E326" i="1"/>
  <c r="F326" i="1"/>
  <c r="G326" i="1"/>
  <c r="H326" i="1"/>
  <c r="D312" i="1"/>
  <c r="E312" i="1"/>
  <c r="F312" i="1"/>
  <c r="G312" i="1"/>
  <c r="H312" i="1"/>
  <c r="D156" i="1"/>
  <c r="E156" i="1"/>
  <c r="F156" i="1"/>
  <c r="G156" i="1"/>
  <c r="H156" i="1"/>
  <c r="D51" i="1"/>
  <c r="E51" i="1"/>
  <c r="F51" i="1"/>
  <c r="G51" i="1"/>
  <c r="H51" i="1"/>
  <c r="D20" i="1"/>
  <c r="E20" i="1"/>
  <c r="F20" i="1"/>
  <c r="G20" i="1"/>
  <c r="H20" i="1"/>
  <c r="D275" i="1"/>
  <c r="E275" i="1"/>
  <c r="F275" i="1"/>
  <c r="G275" i="1"/>
  <c r="H275" i="1"/>
  <c r="D90" i="1"/>
  <c r="E90" i="1"/>
  <c r="F90" i="1"/>
  <c r="G90" i="1"/>
  <c r="H90" i="1"/>
  <c r="D14" i="1"/>
  <c r="E14" i="1"/>
  <c r="F14" i="1"/>
  <c r="G14" i="1"/>
  <c r="H14" i="1"/>
  <c r="D264" i="1"/>
  <c r="E264" i="1"/>
  <c r="F264" i="1"/>
  <c r="G264" i="1"/>
  <c r="H264" i="1"/>
  <c r="D393" i="1"/>
  <c r="E393" i="1"/>
  <c r="F393" i="1"/>
  <c r="G393" i="1"/>
  <c r="H393" i="1"/>
  <c r="D271" i="1"/>
  <c r="E271" i="1"/>
  <c r="F271" i="1"/>
  <c r="G271" i="1"/>
  <c r="H271" i="1"/>
  <c r="D171" i="1"/>
  <c r="E171" i="1"/>
  <c r="F171" i="1"/>
  <c r="G171" i="1"/>
  <c r="H171" i="1"/>
  <c r="D381" i="1"/>
  <c r="E381" i="1"/>
  <c r="F381" i="1"/>
  <c r="G381" i="1"/>
  <c r="H381" i="1"/>
  <c r="D125" i="1"/>
  <c r="E125" i="1"/>
  <c r="F125" i="1"/>
  <c r="G125" i="1"/>
  <c r="H125" i="1"/>
  <c r="D175" i="1"/>
  <c r="E175" i="1"/>
  <c r="F175" i="1"/>
  <c r="G175" i="1"/>
  <c r="H175" i="1"/>
  <c r="D359" i="1"/>
  <c r="E359" i="1"/>
  <c r="F359" i="1"/>
  <c r="G359" i="1"/>
  <c r="H359" i="1"/>
  <c r="D144" i="1"/>
  <c r="E144" i="1"/>
  <c r="F144" i="1"/>
  <c r="G144" i="1"/>
  <c r="H144" i="1"/>
  <c r="D152" i="1"/>
  <c r="E152" i="1"/>
  <c r="F152" i="1"/>
  <c r="G152" i="1"/>
  <c r="H152" i="1"/>
  <c r="D101" i="1"/>
  <c r="E101" i="1"/>
  <c r="F101" i="1"/>
  <c r="G101" i="1"/>
  <c r="H101" i="1"/>
  <c r="D146" i="1"/>
  <c r="E146" i="1"/>
  <c r="F146" i="1"/>
  <c r="G146" i="1"/>
  <c r="H146" i="1"/>
  <c r="D178" i="1"/>
  <c r="E178" i="1"/>
  <c r="F178" i="1"/>
  <c r="G178" i="1"/>
  <c r="H178" i="1"/>
  <c r="D323" i="1"/>
  <c r="E323" i="1"/>
  <c r="F323" i="1"/>
  <c r="G323" i="1"/>
  <c r="H323" i="1"/>
  <c r="D23" i="1"/>
  <c r="E23" i="1"/>
  <c r="F23" i="1"/>
  <c r="G23" i="1"/>
  <c r="H23" i="1"/>
  <c r="D173" i="1"/>
  <c r="E173" i="1"/>
  <c r="F173" i="1"/>
  <c r="G173" i="1"/>
  <c r="H173" i="1"/>
  <c r="D35" i="1"/>
  <c r="E35" i="1"/>
  <c r="F35" i="1"/>
  <c r="G35" i="1"/>
  <c r="H35" i="1"/>
  <c r="D112" i="1"/>
  <c r="E112" i="1"/>
  <c r="F112" i="1"/>
  <c r="G112" i="1"/>
  <c r="H112" i="1"/>
  <c r="D238" i="1"/>
  <c r="E238" i="1"/>
  <c r="F238" i="1"/>
  <c r="G238" i="1"/>
  <c r="H238" i="1"/>
  <c r="D39" i="1"/>
  <c r="E39" i="1"/>
  <c r="F39" i="1"/>
  <c r="G39" i="1"/>
  <c r="H39" i="1"/>
  <c r="D76" i="1"/>
  <c r="E76" i="1"/>
  <c r="F76" i="1"/>
  <c r="G76" i="1"/>
  <c r="H76" i="1"/>
  <c r="D280" i="1"/>
  <c r="E280" i="1"/>
  <c r="F280" i="1"/>
  <c r="G280" i="1"/>
  <c r="H280" i="1"/>
  <c r="D386" i="1"/>
  <c r="E386" i="1"/>
  <c r="F386" i="1"/>
  <c r="G386" i="1"/>
  <c r="H386" i="1"/>
  <c r="D348" i="1"/>
  <c r="E348" i="1"/>
  <c r="F348" i="1"/>
  <c r="G348" i="1"/>
  <c r="H348" i="1"/>
  <c r="D56" i="1"/>
  <c r="E56" i="1"/>
  <c r="F56" i="1"/>
  <c r="G56" i="1"/>
  <c r="H56" i="1"/>
  <c r="D122" i="1"/>
  <c r="E122" i="1"/>
  <c r="F122" i="1"/>
  <c r="G122" i="1"/>
  <c r="H122" i="1"/>
  <c r="D70" i="1"/>
  <c r="E70" i="1"/>
  <c r="F70" i="1"/>
  <c r="G70" i="1"/>
  <c r="H70" i="1"/>
  <c r="D64" i="1"/>
  <c r="E64" i="1"/>
  <c r="F64" i="1"/>
  <c r="G64" i="1"/>
  <c r="H64" i="1"/>
  <c r="D317" i="1"/>
  <c r="E317" i="1"/>
  <c r="F317" i="1"/>
  <c r="G317" i="1"/>
  <c r="H317" i="1"/>
  <c r="D36" i="1"/>
  <c r="E36" i="1"/>
  <c r="F36" i="1"/>
  <c r="G36" i="1"/>
  <c r="H36" i="1"/>
  <c r="D52" i="1"/>
  <c r="E52" i="1"/>
  <c r="F52" i="1"/>
  <c r="G52" i="1"/>
  <c r="H52" i="1"/>
  <c r="D92" i="1"/>
  <c r="E92" i="1"/>
  <c r="F92" i="1"/>
  <c r="G92" i="1"/>
  <c r="H92" i="1"/>
  <c r="D147" i="1"/>
  <c r="E147" i="1"/>
  <c r="F147" i="1"/>
  <c r="G147" i="1"/>
  <c r="H147" i="1"/>
  <c r="D194" i="1"/>
  <c r="E194" i="1"/>
  <c r="F194" i="1"/>
  <c r="G194" i="1"/>
  <c r="H194" i="1"/>
  <c r="D231" i="1"/>
  <c r="E231" i="1"/>
  <c r="F231" i="1"/>
  <c r="G231" i="1"/>
  <c r="H231" i="1"/>
  <c r="D293" i="1"/>
  <c r="E293" i="1"/>
  <c r="F293" i="1"/>
  <c r="G293" i="1"/>
  <c r="H293" i="1"/>
  <c r="D371" i="1"/>
  <c r="E371" i="1"/>
  <c r="F371" i="1"/>
  <c r="G371" i="1"/>
  <c r="H371" i="1"/>
  <c r="D226" i="1"/>
  <c r="E226" i="1"/>
  <c r="F226" i="1"/>
  <c r="G226" i="1"/>
  <c r="H226" i="1"/>
  <c r="D295" i="1"/>
  <c r="E295" i="1"/>
  <c r="F295" i="1"/>
  <c r="G295" i="1"/>
  <c r="H295" i="1"/>
  <c r="D267" i="1"/>
  <c r="E267" i="1"/>
  <c r="F267" i="1"/>
  <c r="G267" i="1"/>
  <c r="H267" i="1"/>
  <c r="D366" i="1"/>
  <c r="E366" i="1"/>
  <c r="F366" i="1"/>
  <c r="G366" i="1"/>
  <c r="H366" i="1"/>
  <c r="D373" i="1"/>
  <c r="E373" i="1"/>
  <c r="F373" i="1"/>
  <c r="G373" i="1"/>
  <c r="H373" i="1"/>
  <c r="D169" i="1"/>
  <c r="E169" i="1"/>
  <c r="F169" i="1"/>
  <c r="G169" i="1"/>
  <c r="H169" i="1"/>
  <c r="D391" i="1"/>
  <c r="E391" i="1"/>
  <c r="F391" i="1"/>
  <c r="G391" i="1"/>
  <c r="H391" i="1"/>
  <c r="D311" i="1"/>
  <c r="E311" i="1"/>
  <c r="F311" i="1"/>
  <c r="G311" i="1"/>
  <c r="H311" i="1"/>
  <c r="D289" i="1"/>
  <c r="E289" i="1"/>
  <c r="F289" i="1"/>
  <c r="G289" i="1"/>
  <c r="H289" i="1"/>
  <c r="D205" i="1"/>
  <c r="E205" i="1"/>
  <c r="F205" i="1"/>
  <c r="G205" i="1"/>
  <c r="H205" i="1"/>
  <c r="D166" i="1"/>
  <c r="E166" i="1"/>
  <c r="F166" i="1"/>
  <c r="G166" i="1"/>
  <c r="H166" i="1"/>
  <c r="D143" i="1"/>
  <c r="E143" i="1"/>
  <c r="F143" i="1"/>
  <c r="G143" i="1"/>
  <c r="H143" i="1"/>
  <c r="D344" i="1"/>
  <c r="E344" i="1"/>
  <c r="F344" i="1"/>
  <c r="G344" i="1"/>
  <c r="H344" i="1"/>
  <c r="D218" i="1"/>
  <c r="E218" i="1"/>
  <c r="F218" i="1"/>
  <c r="G218" i="1"/>
  <c r="H218" i="1"/>
  <c r="D322" i="1"/>
  <c r="E322" i="1"/>
  <c r="F322" i="1"/>
  <c r="G322" i="1"/>
  <c r="H322" i="1"/>
  <c r="D116" i="1"/>
  <c r="E116" i="1"/>
  <c r="F116" i="1"/>
  <c r="G116" i="1"/>
  <c r="H116" i="1"/>
  <c r="D18" i="1"/>
  <c r="E18" i="1"/>
  <c r="F18" i="1"/>
  <c r="G18" i="1"/>
  <c r="H18" i="1"/>
  <c r="D262" i="1"/>
  <c r="E262" i="1"/>
  <c r="F262" i="1"/>
  <c r="G262" i="1"/>
  <c r="H262" i="1"/>
  <c r="D345" i="1"/>
  <c r="E345" i="1"/>
  <c r="F345" i="1"/>
  <c r="G345" i="1"/>
  <c r="H345" i="1"/>
  <c r="D327" i="1"/>
  <c r="E327" i="1"/>
  <c r="F327" i="1"/>
  <c r="G327" i="1"/>
  <c r="H327" i="1"/>
  <c r="D341" i="1"/>
  <c r="E341" i="1"/>
  <c r="F341" i="1"/>
  <c r="G341" i="1"/>
  <c r="H341" i="1"/>
  <c r="D355" i="1"/>
  <c r="E355" i="1"/>
  <c r="F355" i="1"/>
  <c r="G355" i="1"/>
  <c r="H355" i="1"/>
  <c r="D113" i="1"/>
  <c r="E113" i="1"/>
  <c r="F113" i="1"/>
  <c r="G113" i="1"/>
  <c r="H113" i="1"/>
  <c r="D288" i="1"/>
  <c r="E288" i="1"/>
  <c r="F288" i="1"/>
  <c r="G288" i="1"/>
  <c r="H288" i="1"/>
  <c r="D349" i="1"/>
  <c r="E349" i="1"/>
  <c r="F349" i="1"/>
  <c r="G349" i="1"/>
  <c r="H349" i="1"/>
  <c r="D134" i="1"/>
  <c r="E134" i="1"/>
  <c r="F134" i="1"/>
  <c r="G134" i="1"/>
  <c r="H134" i="1"/>
  <c r="D49" i="1"/>
  <c r="E49" i="1"/>
  <c r="F49" i="1"/>
  <c r="G49" i="1"/>
  <c r="H49" i="1"/>
  <c r="D30" i="1"/>
  <c r="E30" i="1"/>
  <c r="F30" i="1"/>
  <c r="G30" i="1"/>
  <c r="H30" i="1"/>
  <c r="D108" i="1"/>
  <c r="E108" i="1"/>
  <c r="F108" i="1"/>
  <c r="G108" i="1"/>
  <c r="H108" i="1"/>
  <c r="D332" i="1"/>
  <c r="E332" i="1"/>
  <c r="F332" i="1"/>
  <c r="G332" i="1"/>
  <c r="H332" i="1"/>
  <c r="D303" i="1"/>
  <c r="E303" i="1"/>
  <c r="F303" i="1"/>
  <c r="G303" i="1"/>
  <c r="H303" i="1"/>
  <c r="D59" i="1"/>
  <c r="E59" i="1"/>
  <c r="F59" i="1"/>
  <c r="G59" i="1"/>
  <c r="H59" i="1"/>
  <c r="D100" i="1"/>
  <c r="E100" i="1"/>
  <c r="F100" i="1"/>
  <c r="G100" i="1"/>
  <c r="H100" i="1"/>
  <c r="D270" i="1"/>
  <c r="E270" i="1"/>
  <c r="F270" i="1"/>
  <c r="G270" i="1"/>
  <c r="H270" i="1"/>
  <c r="D243" i="1"/>
  <c r="E243" i="1"/>
  <c r="F243" i="1"/>
  <c r="G243" i="1"/>
  <c r="H243" i="1"/>
  <c r="D84" i="1"/>
  <c r="E84" i="1"/>
  <c r="F84" i="1"/>
  <c r="G84" i="1"/>
  <c r="H84" i="1"/>
  <c r="D379" i="1"/>
  <c r="E379" i="1"/>
  <c r="F379" i="1"/>
  <c r="G379" i="1"/>
  <c r="H379" i="1"/>
  <c r="D214" i="1"/>
  <c r="E214" i="1"/>
  <c r="F214" i="1"/>
  <c r="G214" i="1"/>
  <c r="H214" i="1"/>
  <c r="D228" i="1"/>
  <c r="E228" i="1"/>
  <c r="F228" i="1"/>
  <c r="G228" i="1"/>
  <c r="H228" i="1"/>
  <c r="D93" i="1"/>
  <c r="E93" i="1"/>
  <c r="F93" i="1"/>
  <c r="G93" i="1"/>
  <c r="H93" i="1"/>
  <c r="D80" i="1"/>
  <c r="E80" i="1"/>
  <c r="F80" i="1"/>
  <c r="G80" i="1"/>
  <c r="H80" i="1"/>
  <c r="D95" i="1"/>
  <c r="E95" i="1"/>
  <c r="F95" i="1"/>
  <c r="G95" i="1"/>
  <c r="H95" i="1"/>
  <c r="D161" i="1"/>
  <c r="E161" i="1"/>
  <c r="F161" i="1"/>
  <c r="G161" i="1"/>
  <c r="H161" i="1"/>
  <c r="D358" i="1"/>
  <c r="E358" i="1"/>
  <c r="F358" i="1"/>
  <c r="G358" i="1"/>
  <c r="H358" i="1"/>
  <c r="D102" i="1"/>
  <c r="E102" i="1"/>
  <c r="F102" i="1"/>
  <c r="G102" i="1"/>
  <c r="H102" i="1"/>
  <c r="D42" i="1"/>
  <c r="E42" i="1"/>
  <c r="F42" i="1"/>
  <c r="G42" i="1"/>
  <c r="H42" i="1"/>
  <c r="D287" i="1"/>
  <c r="E287" i="1"/>
  <c r="F287" i="1"/>
  <c r="G287" i="1"/>
  <c r="H287" i="1"/>
  <c r="D296" i="1"/>
  <c r="E296" i="1"/>
  <c r="F296" i="1"/>
  <c r="G296" i="1"/>
  <c r="H296" i="1"/>
  <c r="D338" i="1"/>
  <c r="E338" i="1"/>
  <c r="F338" i="1"/>
  <c r="G338" i="1"/>
  <c r="H338" i="1"/>
  <c r="D292" i="1"/>
  <c r="E292" i="1"/>
  <c r="F292" i="1"/>
  <c r="G292" i="1"/>
  <c r="H292" i="1"/>
  <c r="D233" i="1"/>
  <c r="E233" i="1"/>
  <c r="F233" i="1"/>
  <c r="G233" i="1"/>
  <c r="H233" i="1"/>
  <c r="D325" i="1"/>
  <c r="E325" i="1"/>
  <c r="F325" i="1"/>
  <c r="G325" i="1"/>
  <c r="H325" i="1"/>
  <c r="D119" i="1"/>
  <c r="E119" i="1"/>
  <c r="F119" i="1"/>
  <c r="G119" i="1"/>
  <c r="H119" i="1"/>
  <c r="D213" i="1"/>
  <c r="E213" i="1"/>
  <c r="F213" i="1"/>
  <c r="G213" i="1"/>
  <c r="H213" i="1"/>
  <c r="D202" i="1"/>
  <c r="E202" i="1"/>
  <c r="F202" i="1"/>
  <c r="G202" i="1"/>
  <c r="H202" i="1"/>
  <c r="D191" i="1"/>
  <c r="E191" i="1"/>
  <c r="F191" i="1"/>
  <c r="G191" i="1"/>
  <c r="H191" i="1"/>
  <c r="D304" i="1"/>
  <c r="E304" i="1"/>
  <c r="F304" i="1"/>
  <c r="G304" i="1"/>
  <c r="H304" i="1"/>
  <c r="D266" i="1"/>
  <c r="E266" i="1"/>
  <c r="F266" i="1"/>
  <c r="G266" i="1"/>
  <c r="H266" i="1"/>
  <c r="D172" i="1"/>
  <c r="E172" i="1"/>
  <c r="F172" i="1"/>
  <c r="G172" i="1"/>
  <c r="H172" i="1"/>
  <c r="D192" i="1"/>
  <c r="E192" i="1"/>
  <c r="F192" i="1"/>
  <c r="G192" i="1"/>
  <c r="H192" i="1"/>
  <c r="D118" i="1"/>
  <c r="E118" i="1"/>
  <c r="F118" i="1"/>
  <c r="G118" i="1"/>
  <c r="H118" i="1"/>
  <c r="D306" i="1"/>
  <c r="E306" i="1"/>
  <c r="F306" i="1"/>
  <c r="G306" i="1"/>
  <c r="H306" i="1"/>
  <c r="D127" i="1"/>
  <c r="E127" i="1"/>
  <c r="F127" i="1"/>
  <c r="G127" i="1"/>
  <c r="H127" i="1"/>
  <c r="D188" i="1"/>
  <c r="E188" i="1"/>
  <c r="F188" i="1"/>
  <c r="G188" i="1"/>
  <c r="H188" i="1"/>
  <c r="D208" i="1"/>
  <c r="E208" i="1"/>
  <c r="F208" i="1"/>
  <c r="G208" i="1"/>
  <c r="H208" i="1"/>
  <c r="D383" i="1"/>
  <c r="E383" i="1"/>
  <c r="F383" i="1"/>
  <c r="G383" i="1"/>
  <c r="H383" i="1"/>
  <c r="D193" i="1"/>
  <c r="E193" i="1"/>
  <c r="F193" i="1"/>
  <c r="G193" i="1"/>
  <c r="H193" i="1"/>
  <c r="D268" i="1"/>
  <c r="E268" i="1"/>
  <c r="F268" i="1"/>
  <c r="G268" i="1"/>
  <c r="H268" i="1"/>
  <c r="D392" i="1"/>
  <c r="E392" i="1"/>
  <c r="F392" i="1"/>
  <c r="G392" i="1"/>
  <c r="H392" i="1"/>
  <c r="D167" i="1"/>
  <c r="E167" i="1"/>
  <c r="F167" i="1"/>
  <c r="G167" i="1"/>
  <c r="H167" i="1"/>
  <c r="D369" i="1"/>
  <c r="E369" i="1"/>
  <c r="F369" i="1"/>
  <c r="G369" i="1"/>
  <c r="H369" i="1"/>
  <c r="D330" i="1"/>
  <c r="E330" i="1"/>
  <c r="F330" i="1"/>
  <c r="G330" i="1"/>
  <c r="H330" i="1"/>
  <c r="D394" i="1"/>
  <c r="E394" i="1"/>
  <c r="F394" i="1"/>
  <c r="G394" i="1"/>
  <c r="H394" i="1"/>
  <c r="D252" i="1"/>
  <c r="E252" i="1"/>
  <c r="F252" i="1"/>
  <c r="G252" i="1"/>
  <c r="H252" i="1"/>
  <c r="D26" i="1"/>
  <c r="E26" i="1"/>
  <c r="F26" i="1"/>
  <c r="G26" i="1"/>
  <c r="H26" i="1"/>
  <c r="D154" i="1"/>
  <c r="E154" i="1"/>
  <c r="F154" i="1"/>
  <c r="G154" i="1"/>
  <c r="H154" i="1"/>
  <c r="D177" i="1"/>
  <c r="E177" i="1"/>
  <c r="F177" i="1"/>
  <c r="G177" i="1"/>
  <c r="H177" i="1"/>
  <c r="D68" i="1"/>
  <c r="E68" i="1"/>
  <c r="F68" i="1"/>
  <c r="G68" i="1"/>
  <c r="H68" i="1"/>
  <c r="D380" i="1"/>
  <c r="E380" i="1"/>
  <c r="F380" i="1"/>
  <c r="G380" i="1"/>
  <c r="H380" i="1"/>
  <c r="D89" i="1"/>
  <c r="E89" i="1"/>
  <c r="F89" i="1"/>
  <c r="G89" i="1"/>
  <c r="H89" i="1"/>
  <c r="D45" i="1"/>
  <c r="E45" i="1"/>
  <c r="F45" i="1"/>
  <c r="G45" i="1"/>
  <c r="H45" i="1"/>
  <c r="D88" i="1"/>
  <c r="E88" i="1"/>
  <c r="F88" i="1"/>
  <c r="G88" i="1"/>
  <c r="H88" i="1"/>
  <c r="D216" i="1"/>
  <c r="E216" i="1"/>
  <c r="F216" i="1"/>
  <c r="G216" i="1"/>
  <c r="H216" i="1"/>
  <c r="D209" i="1"/>
  <c r="E209" i="1"/>
  <c r="F209" i="1"/>
  <c r="G209" i="1"/>
  <c r="H209" i="1"/>
  <c r="D398" i="1"/>
  <c r="E398" i="1"/>
  <c r="F398" i="1"/>
  <c r="G398" i="1"/>
  <c r="H398" i="1"/>
  <c r="D12" i="1"/>
  <c r="E12" i="1"/>
  <c r="F12" i="1"/>
  <c r="G12" i="1"/>
  <c r="H12" i="1"/>
  <c r="D40" i="1"/>
  <c r="E40" i="1"/>
  <c r="F40" i="1"/>
  <c r="G40" i="1"/>
  <c r="H40" i="1"/>
  <c r="D310" i="1"/>
  <c r="E310" i="1"/>
  <c r="F310" i="1"/>
  <c r="G310" i="1"/>
  <c r="H310" i="1"/>
  <c r="D140" i="1"/>
  <c r="E140" i="1"/>
  <c r="F140" i="1"/>
  <c r="G140" i="1"/>
  <c r="H140" i="1"/>
  <c r="D224" i="1"/>
  <c r="E224" i="1"/>
  <c r="F224" i="1"/>
  <c r="G224" i="1"/>
  <c r="H224" i="1"/>
  <c r="D55" i="1"/>
  <c r="E55" i="1"/>
  <c r="F55" i="1"/>
  <c r="G55" i="1"/>
  <c r="H55" i="1"/>
  <c r="D129" i="1"/>
  <c r="E129" i="1"/>
  <c r="F129" i="1"/>
  <c r="G129" i="1"/>
  <c r="H129" i="1"/>
  <c r="D241" i="1"/>
  <c r="E241" i="1"/>
  <c r="F241" i="1"/>
  <c r="G241" i="1"/>
  <c r="H241" i="1"/>
  <c r="D276" i="1"/>
  <c r="E276" i="1"/>
  <c r="F276" i="1"/>
  <c r="G276" i="1"/>
  <c r="H276" i="1"/>
  <c r="D234" i="1"/>
  <c r="E234" i="1"/>
  <c r="F234" i="1"/>
  <c r="G234" i="1"/>
  <c r="H234" i="1"/>
  <c r="D71" i="1"/>
  <c r="E71" i="1"/>
  <c r="F71" i="1"/>
  <c r="G71" i="1"/>
  <c r="H71" i="1"/>
  <c r="D320" i="1"/>
  <c r="E320" i="1"/>
  <c r="F320" i="1"/>
  <c r="G320" i="1"/>
  <c r="H320" i="1"/>
  <c r="D396" i="1"/>
  <c r="E396" i="1"/>
  <c r="F396" i="1"/>
  <c r="G396" i="1"/>
  <c r="H396" i="1"/>
  <c r="D294" i="1"/>
  <c r="E294" i="1"/>
  <c r="F294" i="1"/>
  <c r="G294" i="1"/>
  <c r="H294" i="1"/>
  <c r="D16" i="1"/>
  <c r="E16" i="1"/>
  <c r="F16" i="1"/>
  <c r="G16" i="1"/>
  <c r="H16" i="1"/>
  <c r="D50" i="1"/>
  <c r="E50" i="1"/>
  <c r="F50" i="1"/>
  <c r="G50" i="1"/>
  <c r="H50" i="1"/>
  <c r="D58" i="1"/>
  <c r="E58" i="1"/>
  <c r="F58" i="1"/>
  <c r="G58" i="1"/>
  <c r="H58" i="1"/>
  <c r="D225" i="1"/>
  <c r="E225" i="1"/>
  <c r="F225" i="1"/>
  <c r="G225" i="1"/>
  <c r="H225" i="1"/>
  <c r="D145" i="1"/>
  <c r="E145" i="1"/>
  <c r="F145" i="1"/>
  <c r="G145" i="1"/>
  <c r="H145" i="1"/>
  <c r="D187" i="1"/>
  <c r="E187" i="1"/>
  <c r="F187" i="1"/>
  <c r="G187" i="1"/>
  <c r="H187" i="1"/>
  <c r="D103" i="1"/>
  <c r="E103" i="1"/>
  <c r="F103" i="1"/>
  <c r="G103" i="1"/>
  <c r="H103" i="1"/>
  <c r="D180" i="1"/>
  <c r="E180" i="1"/>
  <c r="F180" i="1"/>
  <c r="G180" i="1"/>
  <c r="H180" i="1"/>
  <c r="D183" i="1"/>
  <c r="E183" i="1"/>
  <c r="F183" i="1"/>
  <c r="G183" i="1"/>
  <c r="H183" i="1"/>
  <c r="D378" i="1"/>
  <c r="E378" i="1"/>
  <c r="F378" i="1"/>
  <c r="G378" i="1"/>
  <c r="H378" i="1"/>
  <c r="D382" i="1"/>
  <c r="E382" i="1"/>
  <c r="F382" i="1"/>
  <c r="G382" i="1"/>
  <c r="H382" i="1"/>
  <c r="D117" i="1"/>
  <c r="E117" i="1"/>
  <c r="F117" i="1"/>
  <c r="G117" i="1"/>
  <c r="H117" i="1"/>
  <c r="D279" i="1"/>
  <c r="E279" i="1"/>
  <c r="F279" i="1"/>
  <c r="G279" i="1"/>
  <c r="H279" i="1"/>
  <c r="D223" i="1"/>
  <c r="E223" i="1"/>
  <c r="F223" i="1"/>
  <c r="G223" i="1"/>
  <c r="H223" i="1"/>
  <c r="D278" i="1"/>
  <c r="E278" i="1"/>
  <c r="F278" i="1"/>
  <c r="G278" i="1"/>
  <c r="H278" i="1"/>
  <c r="D15" i="1"/>
  <c r="E15" i="1"/>
  <c r="F15" i="1"/>
  <c r="G15" i="1"/>
  <c r="H15" i="1"/>
  <c r="D376" i="1"/>
  <c r="E376" i="1"/>
  <c r="F376" i="1"/>
  <c r="G376" i="1"/>
  <c r="H376" i="1"/>
  <c r="D318" i="1"/>
  <c r="E318" i="1"/>
  <c r="F318" i="1"/>
  <c r="G318" i="1"/>
  <c r="H318" i="1"/>
  <c r="D79" i="1"/>
  <c r="E79" i="1"/>
  <c r="F79" i="1"/>
  <c r="G79" i="1"/>
  <c r="H79" i="1"/>
  <c r="D60" i="1"/>
  <c r="E60" i="1"/>
  <c r="F60" i="1"/>
  <c r="G60" i="1"/>
  <c r="H60" i="1"/>
  <c r="D78" i="1"/>
  <c r="E78" i="1"/>
  <c r="F78" i="1"/>
  <c r="G78" i="1"/>
  <c r="H78" i="1"/>
  <c r="D138" i="1"/>
  <c r="E138" i="1"/>
  <c r="F138" i="1"/>
  <c r="G138" i="1"/>
  <c r="H138" i="1"/>
  <c r="D307" i="1"/>
  <c r="E307" i="1"/>
  <c r="F307" i="1"/>
  <c r="G307" i="1"/>
  <c r="H307" i="1"/>
  <c r="D336" i="1"/>
  <c r="E336" i="1"/>
  <c r="F336" i="1"/>
  <c r="G336" i="1"/>
  <c r="H336" i="1"/>
  <c r="D319" i="1"/>
  <c r="E319" i="1"/>
  <c r="F319" i="1"/>
  <c r="G319" i="1"/>
  <c r="H319" i="1"/>
  <c r="D384" i="1"/>
  <c r="E384" i="1"/>
  <c r="F384" i="1"/>
  <c r="G384" i="1"/>
  <c r="H384" i="1"/>
  <c r="D82" i="1"/>
  <c r="E82" i="1"/>
  <c r="F82" i="1"/>
  <c r="G82" i="1"/>
  <c r="H82" i="1"/>
  <c r="D87" i="1"/>
  <c r="E87" i="1"/>
  <c r="F87" i="1"/>
  <c r="G87" i="1"/>
  <c r="H87" i="1"/>
  <c r="D31" i="1"/>
  <c r="E31" i="1"/>
  <c r="F31" i="1"/>
  <c r="G31" i="1"/>
  <c r="H31" i="1"/>
  <c r="D339" i="1"/>
  <c r="E339" i="1"/>
  <c r="F339" i="1"/>
  <c r="G339" i="1"/>
  <c r="H339" i="1"/>
  <c r="D34" i="1"/>
  <c r="E34" i="1"/>
  <c r="F34" i="1"/>
  <c r="G34" i="1"/>
  <c r="H34" i="1"/>
  <c r="D13" i="1"/>
  <c r="E13" i="1"/>
  <c r="F13" i="1"/>
  <c r="G13" i="1"/>
  <c r="H13" i="1"/>
  <c r="D2" i="1"/>
  <c r="E2" i="1"/>
  <c r="F2" i="1"/>
  <c r="G2" i="1"/>
  <c r="H2" i="1"/>
  <c r="D9" i="1"/>
  <c r="E9" i="1"/>
  <c r="F9" i="1"/>
  <c r="G9" i="1"/>
  <c r="H9" i="1"/>
  <c r="D115" i="1"/>
  <c r="E115" i="1"/>
  <c r="F115" i="1"/>
  <c r="G115" i="1"/>
  <c r="H115" i="1"/>
  <c r="D7" i="1"/>
  <c r="E7" i="1"/>
  <c r="F7" i="1"/>
  <c r="G7" i="1"/>
  <c r="H7" i="1"/>
  <c r="D29" i="1"/>
  <c r="E29" i="1"/>
  <c r="F29" i="1"/>
  <c r="G29" i="1"/>
  <c r="H29" i="1"/>
  <c r="D3" i="1"/>
  <c r="E3" i="1"/>
  <c r="F3" i="1"/>
  <c r="G3" i="1"/>
  <c r="H3" i="1"/>
  <c r="D17" i="1"/>
  <c r="E17" i="1"/>
  <c r="F17" i="1"/>
  <c r="G17" i="1"/>
  <c r="H17" i="1"/>
  <c r="D239" i="1"/>
  <c r="E239" i="1"/>
  <c r="F239" i="1"/>
  <c r="G239" i="1"/>
  <c r="H239" i="1"/>
  <c r="D4" i="1"/>
  <c r="E4" i="1"/>
  <c r="F4" i="1"/>
  <c r="G4" i="1"/>
  <c r="H4" i="1"/>
  <c r="D5" i="1"/>
  <c r="E5" i="1"/>
  <c r="F5" i="1"/>
  <c r="G5" i="1"/>
  <c r="H5" i="1"/>
  <c r="D8" i="1"/>
  <c r="E8" i="1"/>
  <c r="F8" i="1"/>
  <c r="G8" i="1"/>
  <c r="H8" i="1"/>
  <c r="D111" i="1"/>
  <c r="E111" i="1"/>
  <c r="F111" i="1"/>
  <c r="G111" i="1"/>
  <c r="H111" i="1"/>
  <c r="D362" i="1"/>
  <c r="E362" i="1"/>
  <c r="F362" i="1"/>
  <c r="G362" i="1"/>
  <c r="H362" i="1"/>
  <c r="D6" i="1"/>
  <c r="E6" i="1"/>
  <c r="F6" i="1"/>
  <c r="G6" i="1"/>
  <c r="H6" i="1"/>
  <c r="D126" i="1"/>
  <c r="E126" i="1"/>
  <c r="F126" i="1"/>
  <c r="G126" i="1"/>
  <c r="H126" i="1"/>
  <c r="D313" i="1"/>
  <c r="E313" i="1"/>
  <c r="F313" i="1"/>
  <c r="G313" i="1"/>
  <c r="H313" i="1"/>
  <c r="D389" i="1"/>
  <c r="E389" i="1"/>
  <c r="F389" i="1"/>
  <c r="G389" i="1"/>
  <c r="H389" i="1"/>
  <c r="D298" i="1"/>
  <c r="E298" i="1"/>
  <c r="F298" i="1"/>
  <c r="G298" i="1"/>
  <c r="H298" i="1"/>
  <c r="D57" i="1"/>
  <c r="E57" i="1"/>
  <c r="F57" i="1"/>
  <c r="G57" i="1"/>
  <c r="H57" i="1"/>
  <c r="D41" i="1"/>
  <c r="E41" i="1"/>
  <c r="F41" i="1"/>
  <c r="G41" i="1"/>
  <c r="H41" i="1"/>
  <c r="D329" i="1"/>
  <c r="E329" i="1"/>
  <c r="F329" i="1"/>
  <c r="G329" i="1"/>
  <c r="H329" i="1"/>
  <c r="D261" i="1"/>
  <c r="E261" i="1"/>
  <c r="F261" i="1"/>
  <c r="G261" i="1"/>
  <c r="H261" i="1"/>
  <c r="D33" i="1"/>
  <c r="E33" i="1"/>
  <c r="F33" i="1"/>
  <c r="G33" i="1"/>
  <c r="H33" i="1"/>
  <c r="D136" i="1"/>
  <c r="E136" i="1"/>
  <c r="F136" i="1"/>
  <c r="G136" i="1"/>
  <c r="H136" i="1"/>
  <c r="D130" i="1"/>
  <c r="E130" i="1"/>
  <c r="F130" i="1"/>
  <c r="G130" i="1"/>
  <c r="H130" i="1"/>
  <c r="D46" i="1"/>
  <c r="E46" i="1"/>
  <c r="F46" i="1"/>
  <c r="G46" i="1"/>
  <c r="H46" i="1"/>
  <c r="D361" i="1"/>
  <c r="E361" i="1"/>
  <c r="F361" i="1"/>
  <c r="G361" i="1"/>
  <c r="H361" i="1"/>
  <c r="D219" i="1"/>
  <c r="E219" i="1"/>
  <c r="F219" i="1"/>
  <c r="G219" i="1"/>
  <c r="H219" i="1"/>
  <c r="D353" i="1"/>
  <c r="E353" i="1"/>
  <c r="F353" i="1"/>
  <c r="G353" i="1"/>
  <c r="H353" i="1"/>
  <c r="D133" i="1"/>
  <c r="E133" i="1"/>
  <c r="F133" i="1"/>
  <c r="G133" i="1"/>
  <c r="H133" i="1"/>
  <c r="D149" i="1"/>
  <c r="E149" i="1"/>
  <c r="F149" i="1"/>
  <c r="G149" i="1"/>
  <c r="H149" i="1"/>
  <c r="D247" i="1"/>
  <c r="E247" i="1"/>
  <c r="F247" i="1"/>
  <c r="G247" i="1"/>
  <c r="H247" i="1"/>
  <c r="D148" i="1"/>
  <c r="E148" i="1"/>
  <c r="F148" i="1"/>
  <c r="G148" i="1"/>
  <c r="H148" i="1"/>
  <c r="D75" i="1"/>
  <c r="E75" i="1"/>
  <c r="F75" i="1"/>
  <c r="G75" i="1"/>
  <c r="H75" i="1"/>
  <c r="H104" i="1"/>
  <c r="G104" i="1"/>
  <c r="F104" i="1"/>
  <c r="E104" i="1"/>
  <c r="D104" i="1"/>
</calcChain>
</file>

<file path=xl/sharedStrings.xml><?xml version="1.0" encoding="utf-8"?>
<sst xmlns="http://schemas.openxmlformats.org/spreadsheetml/2006/main" count="7280" uniqueCount="3339">
  <si>
    <t>ENSG00000183527</t>
  </si>
  <si>
    <t>PSMG1</t>
  </si>
  <si>
    <t>ENSG00000183648</t>
  </si>
  <si>
    <t>NDUFB1</t>
  </si>
  <si>
    <t>ENSG00000167283</t>
  </si>
  <si>
    <t>ATP5MG</t>
  </si>
  <si>
    <t>ENSG00000114503</t>
  </si>
  <si>
    <t>NCBP2</t>
  </si>
  <si>
    <t>ENSG00000009307</t>
  </si>
  <si>
    <t>CSDE1</t>
  </si>
  <si>
    <t>ENSG00000136536</t>
  </si>
  <si>
    <t>ENSG00000023734</t>
  </si>
  <si>
    <t>STRAP</t>
  </si>
  <si>
    <t>ENSG00000134597</t>
  </si>
  <si>
    <t>RBMX2</t>
  </si>
  <si>
    <t>ENSG00000126858</t>
  </si>
  <si>
    <t>RHOT1</t>
  </si>
  <si>
    <t>ENSG00000169223</t>
  </si>
  <si>
    <t>LMAN2</t>
  </si>
  <si>
    <t>ENSG00000168496</t>
  </si>
  <si>
    <t>FEN1</t>
  </si>
  <si>
    <t>ENSG00000156261</t>
  </si>
  <si>
    <t>CCT8</t>
  </si>
  <si>
    <t>ENSG00000057757</t>
  </si>
  <si>
    <t>PITHD1</t>
  </si>
  <si>
    <t>ENSG00000214102</t>
  </si>
  <si>
    <t>WEE2</t>
  </si>
  <si>
    <t>ENSG00000091651</t>
  </si>
  <si>
    <t>ORC6</t>
  </si>
  <si>
    <t>ENSG00000112312</t>
  </si>
  <si>
    <t>GMNN</t>
  </si>
  <si>
    <t>ENSG00000114850</t>
  </si>
  <si>
    <t>SSR3</t>
  </si>
  <si>
    <t>ENSG00000157224</t>
  </si>
  <si>
    <t>CLDN12</t>
  </si>
  <si>
    <t>ENSG00000134248</t>
  </si>
  <si>
    <t>LAMTOR5</t>
  </si>
  <si>
    <t>ENSG00000135698</t>
  </si>
  <si>
    <t>MPHOSPH6</t>
  </si>
  <si>
    <t>ENSG00000133398</t>
  </si>
  <si>
    <t>MED10</t>
  </si>
  <si>
    <t>ENSG00000172765</t>
  </si>
  <si>
    <t>TMCC1</t>
  </si>
  <si>
    <t>ENSG00000168028</t>
  </si>
  <si>
    <t>RPSA</t>
  </si>
  <si>
    <t>ENSG00000173846</t>
  </si>
  <si>
    <t>PLK3</t>
  </si>
  <si>
    <t>ENSG00000168385</t>
  </si>
  <si>
    <t>ENSG00000108298</t>
  </si>
  <si>
    <t>RPL19</t>
  </si>
  <si>
    <t>ENSG00000146574</t>
  </si>
  <si>
    <t>CCZ1B</t>
  </si>
  <si>
    <t>ENSG00000100575</t>
  </si>
  <si>
    <t>TIMM9</t>
  </si>
  <si>
    <t>ENSG00000122026</t>
  </si>
  <si>
    <t>RPL21</t>
  </si>
  <si>
    <t>ENSG00000162961</t>
  </si>
  <si>
    <t>DPY30</t>
  </si>
  <si>
    <t>ENSG00000087274</t>
  </si>
  <si>
    <t>ADD1</t>
  </si>
  <si>
    <t>ENSG00000146457</t>
  </si>
  <si>
    <t>WTAP</t>
  </si>
  <si>
    <t>ENSG00000136518</t>
  </si>
  <si>
    <t>ACTL6A</t>
  </si>
  <si>
    <t>ENSG00000164904</t>
  </si>
  <si>
    <t>ALDH7A1</t>
  </si>
  <si>
    <t>ENSG00000162604</t>
  </si>
  <si>
    <t>TM2D1</t>
  </si>
  <si>
    <t>ENSG00000113558</t>
  </si>
  <si>
    <t>SKP1</t>
  </si>
  <si>
    <t>ENSG00000145592</t>
  </si>
  <si>
    <t>RPL37</t>
  </si>
  <si>
    <t>ENSG00000162607</t>
  </si>
  <si>
    <t>USP1</t>
  </si>
  <si>
    <t>ENSG00000171320</t>
  </si>
  <si>
    <t>ESCO2</t>
  </si>
  <si>
    <t>ENSG00000134453</t>
  </si>
  <si>
    <t>RBM17</t>
  </si>
  <si>
    <t>ENSG00000134330</t>
  </si>
  <si>
    <t>IAH1</t>
  </si>
  <si>
    <t>ENSG00000171566</t>
  </si>
  <si>
    <t>PLRG1</t>
  </si>
  <si>
    <t>ENSG00000157456</t>
  </si>
  <si>
    <t>CCNB2</t>
  </si>
  <si>
    <t>ENSG00000171202</t>
  </si>
  <si>
    <t>TMEM126A</t>
  </si>
  <si>
    <t>ENSG00000198804</t>
  </si>
  <si>
    <t>MT-CO1</t>
  </si>
  <si>
    <t>ENSG00000198924</t>
  </si>
  <si>
    <t>DCLRE1A</t>
  </si>
  <si>
    <t>ENSG00000147419</t>
  </si>
  <si>
    <t>CCDC25</t>
  </si>
  <si>
    <t>ENSG00000198918</t>
  </si>
  <si>
    <t>RPL39</t>
  </si>
  <si>
    <t>ENSG00000230989</t>
  </si>
  <si>
    <t>HSBP1</t>
  </si>
  <si>
    <t>ENSG00000096092</t>
  </si>
  <si>
    <t>TMEM14A</t>
  </si>
  <si>
    <t>ENSG00000157450</t>
  </si>
  <si>
    <t>RNF111</t>
  </si>
  <si>
    <t>ENSG00000063177</t>
  </si>
  <si>
    <t>RPL18</t>
  </si>
  <si>
    <t>ENSG00000156482</t>
  </si>
  <si>
    <t>RPL30</t>
  </si>
  <si>
    <t>ENSG00000183431</t>
  </si>
  <si>
    <t>SF3A3</t>
  </si>
  <si>
    <t>ENSG00000112335</t>
  </si>
  <si>
    <t>SNX3</t>
  </si>
  <si>
    <t>ENSG00000112695</t>
  </si>
  <si>
    <t>COX7A2</t>
  </si>
  <si>
    <t>ENSG00000121039</t>
  </si>
  <si>
    <t>RDH10</t>
  </si>
  <si>
    <t>ENSG00000184990</t>
  </si>
  <si>
    <t>SIVA1</t>
  </si>
  <si>
    <t>ENSG00000169375</t>
  </si>
  <si>
    <t>SIN3A</t>
  </si>
  <si>
    <t>ENSG00000147403</t>
  </si>
  <si>
    <t>RPL10</t>
  </si>
  <si>
    <t>ENSG00000163950</t>
  </si>
  <si>
    <t>SLBP</t>
  </si>
  <si>
    <t>ENSG00000137707</t>
  </si>
  <si>
    <t>BTG4</t>
  </si>
  <si>
    <t>ENSG00000114942</t>
  </si>
  <si>
    <t>EEF1B2</t>
  </si>
  <si>
    <t>ENSG00000169020</t>
  </si>
  <si>
    <t>ATP5ME</t>
  </si>
  <si>
    <t>ENSG00000044115</t>
  </si>
  <si>
    <t>CTNNA1</t>
  </si>
  <si>
    <t>ENSG00000104904</t>
  </si>
  <si>
    <t>OAZ1</t>
  </si>
  <si>
    <t>ENSG00000198938</t>
  </si>
  <si>
    <t>MT-CO3</t>
  </si>
  <si>
    <t>ENSG00000055130</t>
  </si>
  <si>
    <t>CUL1</t>
  </si>
  <si>
    <t>ENSG00000005022</t>
  </si>
  <si>
    <t>SLC25A5</t>
  </si>
  <si>
    <t>ENSG00000167088</t>
  </si>
  <si>
    <t>SNRPD1</t>
  </si>
  <si>
    <t>ENSG00000100664</t>
  </si>
  <si>
    <t>EIF5</t>
  </si>
  <si>
    <t>ENSG00000109475</t>
  </si>
  <si>
    <t>RPL34</t>
  </si>
  <si>
    <t>ENSG00000108384</t>
  </si>
  <si>
    <t>RAD51C</t>
  </si>
  <si>
    <t>ENSG00000164934</t>
  </si>
  <si>
    <t>DCAF13</t>
  </si>
  <si>
    <t>ENSG00000182004</t>
  </si>
  <si>
    <t>SNRPE</t>
  </si>
  <si>
    <t>ENSG00000070770</t>
  </si>
  <si>
    <t>CSNK2A2</t>
  </si>
  <si>
    <t>ENSG00000172680</t>
  </si>
  <si>
    <t>MOS</t>
  </si>
  <si>
    <t>ENSG00000132383</t>
  </si>
  <si>
    <t>RPA1</t>
  </si>
  <si>
    <t>ENSG00000008405</t>
  </si>
  <si>
    <t>CRY1</t>
  </si>
  <si>
    <t>ENSG00000134202</t>
  </si>
  <si>
    <t>GSTM3</t>
  </si>
  <si>
    <t>ENSG00000132388</t>
  </si>
  <si>
    <t>UBE2G1</t>
  </si>
  <si>
    <t>ENSG00000197958</t>
  </si>
  <si>
    <t>RPL12</t>
  </si>
  <si>
    <t>ENSG00000148950</t>
  </si>
  <si>
    <t>IMMP1L</t>
  </si>
  <si>
    <t>ENSG00000182117</t>
  </si>
  <si>
    <t>NOP10</t>
  </si>
  <si>
    <t>ENSG00000124641</t>
  </si>
  <si>
    <t>MED20</t>
  </si>
  <si>
    <t>ENSG00000131148</t>
  </si>
  <si>
    <t>EMC8</t>
  </si>
  <si>
    <t>ENSG00000198840</t>
  </si>
  <si>
    <t>MT-ND3</t>
  </si>
  <si>
    <t>ENSG00000137804</t>
  </si>
  <si>
    <t>NUSAP1</t>
  </si>
  <si>
    <t>ENSG00000112306</t>
  </si>
  <si>
    <t>RPS12</t>
  </si>
  <si>
    <t>ENSG00000076043</t>
  </si>
  <si>
    <t>REXO2</t>
  </si>
  <si>
    <t>ENSG00000131143</t>
  </si>
  <si>
    <t>COX4I1</t>
  </si>
  <si>
    <t>ENSG00000198727</t>
  </si>
  <si>
    <t>MT-CYB</t>
  </si>
  <si>
    <t>ENSG00000142168</t>
  </si>
  <si>
    <t>SOD1</t>
  </si>
  <si>
    <t>ENSG00000010244</t>
  </si>
  <si>
    <t>ZNF207</t>
  </si>
  <si>
    <t>ENSG00000174748</t>
  </si>
  <si>
    <t>RPL15</t>
  </si>
  <si>
    <t>ENSG00000205302</t>
  </si>
  <si>
    <t>SNX2</t>
  </si>
  <si>
    <t>ENSG00000124614</t>
  </si>
  <si>
    <t>RPS10</t>
  </si>
  <si>
    <t>ENSG00000089009</t>
  </si>
  <si>
    <t>RPL6</t>
  </si>
  <si>
    <t>ENSG00000100567</t>
  </si>
  <si>
    <t>PSMA3</t>
  </si>
  <si>
    <t>ENSG00000089006</t>
  </si>
  <si>
    <t>SNX5</t>
  </si>
  <si>
    <t>ENSG00000185651</t>
  </si>
  <si>
    <t>UBE2L3</t>
  </si>
  <si>
    <t>ENSG00000122674</t>
  </si>
  <si>
    <t>CCZ1</t>
  </si>
  <si>
    <t>ENSG00000148700</t>
  </si>
  <si>
    <t>ADD3</t>
  </si>
  <si>
    <t>ENSG00000186625</t>
  </si>
  <si>
    <t>KATNA1</t>
  </si>
  <si>
    <t>ENSG00000137818</t>
  </si>
  <si>
    <t>RPLP1</t>
  </si>
  <si>
    <t>ENSG00000134308</t>
  </si>
  <si>
    <t>YWHAQ</t>
  </si>
  <si>
    <t>ENSG00000170043</t>
  </si>
  <si>
    <t>TRAPPC1</t>
  </si>
  <si>
    <t>ENSG00000198712</t>
  </si>
  <si>
    <t>MT-CO2</t>
  </si>
  <si>
    <t>ENSG00000145425</t>
  </si>
  <si>
    <t>RPS3A</t>
  </si>
  <si>
    <t>ENSG00000163634</t>
  </si>
  <si>
    <t>THOC7</t>
  </si>
  <si>
    <t>ENSG00000163636</t>
  </si>
  <si>
    <t>PSMD6</t>
  </si>
  <si>
    <t>ENSG00000070501</t>
  </si>
  <si>
    <t>POLB</t>
  </si>
  <si>
    <t>ENSG00000010017</t>
  </si>
  <si>
    <t>RANBP9</t>
  </si>
  <si>
    <t>ENSG00000163754</t>
  </si>
  <si>
    <t>GYG1</t>
  </si>
  <si>
    <t>ENSG00000163875</t>
  </si>
  <si>
    <t>MEAF6</t>
  </si>
  <si>
    <t>ENSG00000108107</t>
  </si>
  <si>
    <t>RPL28</t>
  </si>
  <si>
    <t>ENSG00000073712</t>
  </si>
  <si>
    <t>FERMT2</t>
  </si>
  <si>
    <t>ENSG00000108468</t>
  </si>
  <si>
    <t>CBX1</t>
  </si>
  <si>
    <t>ENSG00000197771</t>
  </si>
  <si>
    <t>MCMBP</t>
  </si>
  <si>
    <t>ENSG00000136938</t>
  </si>
  <si>
    <t>ANP32B</t>
  </si>
  <si>
    <t>ENSG00000113811</t>
  </si>
  <si>
    <t>SELENOK</t>
  </si>
  <si>
    <t>ENSG00000113810</t>
  </si>
  <si>
    <t>SMC4</t>
  </si>
  <si>
    <t>ENSG00000173207</t>
  </si>
  <si>
    <t>CKS1B</t>
  </si>
  <si>
    <t>ENSG00000136930</t>
  </si>
  <si>
    <t>PSMB7</t>
  </si>
  <si>
    <t>ENSG00000100749</t>
  </si>
  <si>
    <t>VRK1</t>
  </si>
  <si>
    <t>ENSG00000148925</t>
  </si>
  <si>
    <t>BTBD10</t>
  </si>
  <si>
    <t>ENSG00000084733</t>
  </si>
  <si>
    <t>RAB10</t>
  </si>
  <si>
    <t>ENSG00000100744</t>
  </si>
  <si>
    <t>GSKIP</t>
  </si>
  <si>
    <t>ENSG00000105193</t>
  </si>
  <si>
    <t>RPS16</t>
  </si>
  <si>
    <t>ENSG00000166913</t>
  </si>
  <si>
    <t>YWHAB</t>
  </si>
  <si>
    <t>ENSG00000165704</t>
  </si>
  <si>
    <t>HPRT1</t>
  </si>
  <si>
    <t>ENSG00000273611</t>
  </si>
  <si>
    <t>ZNHIT3</t>
  </si>
  <si>
    <t>ENSG00000092345</t>
  </si>
  <si>
    <t>DAZL</t>
  </si>
  <si>
    <t>ENSG00000132341</t>
  </si>
  <si>
    <t>RAN</t>
  </si>
  <si>
    <t>ENSG00000198856</t>
  </si>
  <si>
    <t>OSTC</t>
  </si>
  <si>
    <t>ENSG00000122547</t>
  </si>
  <si>
    <t>EEPD1</t>
  </si>
  <si>
    <t>ENSG00000100614</t>
  </si>
  <si>
    <t>PPM1A</t>
  </si>
  <si>
    <t>ENSG00000185787</t>
  </si>
  <si>
    <t>MORF4L1</t>
  </si>
  <si>
    <t>ENSG00000106399</t>
  </si>
  <si>
    <t>RPA3</t>
  </si>
  <si>
    <t>ENSG00000155313</t>
  </si>
  <si>
    <t>USP25</t>
  </si>
  <si>
    <t>ENSG00000131469</t>
  </si>
  <si>
    <t>RPL27</t>
  </si>
  <si>
    <t>ENSG00000154582</t>
  </si>
  <si>
    <t>ELOC</t>
  </si>
  <si>
    <t>ENSG00000198763</t>
  </si>
  <si>
    <t>MT-ND2</t>
  </si>
  <si>
    <t>ENSG00000198886</t>
  </si>
  <si>
    <t>MT-ND4</t>
  </si>
  <si>
    <t>ENSG00000110321</t>
  </si>
  <si>
    <t>EIF4G2</t>
  </si>
  <si>
    <t>ENSG00000198888</t>
  </si>
  <si>
    <t>MT-ND1</t>
  </si>
  <si>
    <t>ENSG00000133884</t>
  </si>
  <si>
    <t>DPF2</t>
  </si>
  <si>
    <t>ENSG00000135940</t>
  </si>
  <si>
    <t>COX5B</t>
  </si>
  <si>
    <t>ENSG00000130255</t>
  </si>
  <si>
    <t>RPL36</t>
  </si>
  <si>
    <t>ENSG00000132432</t>
  </si>
  <si>
    <t>SEC61G</t>
  </si>
  <si>
    <t>ENSG00000014641</t>
  </si>
  <si>
    <t>MDH1</t>
  </si>
  <si>
    <t>ENSG00000164754</t>
  </si>
  <si>
    <t>RAD21</t>
  </si>
  <si>
    <t>ENSG00000211460</t>
  </si>
  <si>
    <t>TSN</t>
  </si>
  <si>
    <t>ENSG00000090263</t>
  </si>
  <si>
    <t>MRPS33</t>
  </si>
  <si>
    <t>ENSG00000165609</t>
  </si>
  <si>
    <t>NUDT5</t>
  </si>
  <si>
    <t>ENSG00000213639</t>
  </si>
  <si>
    <t>PPP1CB</t>
  </si>
  <si>
    <t>ENSG00000083845</t>
  </si>
  <si>
    <t>RPS5</t>
  </si>
  <si>
    <t>ENSG00000174444</t>
  </si>
  <si>
    <t>RPL4</t>
  </si>
  <si>
    <t>ENSG00000198755</t>
  </si>
  <si>
    <t>RPL10A</t>
  </si>
  <si>
    <t>ENSG00000156876</t>
  </si>
  <si>
    <t>SASS6</t>
  </si>
  <si>
    <t>ENSG00000123737</t>
  </si>
  <si>
    <t>EXOSC9</t>
  </si>
  <si>
    <t>ENSG00000123975</t>
  </si>
  <si>
    <t>CKS2</t>
  </si>
  <si>
    <t>ENSG00000142230</t>
  </si>
  <si>
    <t>SAE1</t>
  </si>
  <si>
    <t>ENSG00000164405</t>
  </si>
  <si>
    <t>UQCRQ</t>
  </si>
  <si>
    <t>ENSG00000089157</t>
  </si>
  <si>
    <t>RPLP0</t>
  </si>
  <si>
    <t>ENSG00000145741</t>
  </si>
  <si>
    <t>BTF3</t>
  </si>
  <si>
    <t>ENSG00000109445</t>
  </si>
  <si>
    <t>ZNF330</t>
  </si>
  <si>
    <t>ENSG00000161016</t>
  </si>
  <si>
    <t>RPL8</t>
  </si>
  <si>
    <t>ENSG00000111711</t>
  </si>
  <si>
    <t>GOLT1B</t>
  </si>
  <si>
    <t>ENSG00000127184</t>
  </si>
  <si>
    <t>COX7C</t>
  </si>
  <si>
    <t>ENSG00000198786</t>
  </si>
  <si>
    <t>MT-ND5</t>
  </si>
  <si>
    <t>ENSG00000198668</t>
  </si>
  <si>
    <t>CALM1</t>
  </si>
  <si>
    <t>ENSG00000177600</t>
  </si>
  <si>
    <t>RPLP2</t>
  </si>
  <si>
    <t>ENSG00000156502</t>
  </si>
  <si>
    <t>SUPV3L1</t>
  </si>
  <si>
    <t>ENSG00000100823</t>
  </si>
  <si>
    <t>APEX1</t>
  </si>
  <si>
    <t>ENSG00000144401</t>
  </si>
  <si>
    <t>METTL21A</t>
  </si>
  <si>
    <t>ENSG00000028839</t>
  </si>
  <si>
    <t>TBPL1</t>
  </si>
  <si>
    <t>ENSG00000196470</t>
  </si>
  <si>
    <t>SIAH1</t>
  </si>
  <si>
    <t>ENSG00000157703</t>
  </si>
  <si>
    <t>SVOPL</t>
  </si>
  <si>
    <t>ENSG00000165629</t>
  </si>
  <si>
    <t>ATP5F1C</t>
  </si>
  <si>
    <t>ENSG00000197323</t>
  </si>
  <si>
    <t>TRIM33</t>
  </si>
  <si>
    <t>ENSG00000198899</t>
  </si>
  <si>
    <t>MT-ATP6</t>
  </si>
  <si>
    <t>ENSG00000132780</t>
  </si>
  <si>
    <t>NASP</t>
  </si>
  <si>
    <t>ENSG00000118363</t>
  </si>
  <si>
    <t>SPCS2</t>
  </si>
  <si>
    <t>ENSG00000005893</t>
  </si>
  <si>
    <t>LAMP2</t>
  </si>
  <si>
    <t>ENSG00000145604</t>
  </si>
  <si>
    <t>SKP2</t>
  </si>
  <si>
    <t>ENSG00000224531</t>
  </si>
  <si>
    <t>SMIM13</t>
  </si>
  <si>
    <t>ENSG00000140153</t>
  </si>
  <si>
    <t>WDR20</t>
  </si>
  <si>
    <t>ENSG00000116030</t>
  </si>
  <si>
    <t>SUMO1</t>
  </si>
  <si>
    <t>ENSG00000188612</t>
  </si>
  <si>
    <t>SUMO2</t>
  </si>
  <si>
    <t>ENSG00000162244</t>
  </si>
  <si>
    <t>RPL29</t>
  </si>
  <si>
    <t>ENSG00000204628</t>
  </si>
  <si>
    <t>RACK1</t>
  </si>
  <si>
    <t>ENSG00000109861</t>
  </si>
  <si>
    <t>CTSC</t>
  </si>
  <si>
    <t>ENSG00000172172</t>
  </si>
  <si>
    <t>MRPL13</t>
  </si>
  <si>
    <t>ENSG00000198561</t>
  </si>
  <si>
    <t>CTNND1</t>
  </si>
  <si>
    <t>ENSG00000047249</t>
  </si>
  <si>
    <t>ATP6V1H</t>
  </si>
  <si>
    <t>ENSG00000176890</t>
  </si>
  <si>
    <t>TYMS</t>
  </si>
  <si>
    <t>ENSG00000270757</t>
  </si>
  <si>
    <t>HSPE1-MOB4</t>
  </si>
  <si>
    <t>ENSG00000129460</t>
  </si>
  <si>
    <t>NGDN</t>
  </si>
  <si>
    <t>ENSG00000130332</t>
  </si>
  <si>
    <t>LSM7</t>
  </si>
  <si>
    <t>ENSG00000166971</t>
  </si>
  <si>
    <t>AKTIP</t>
  </si>
  <si>
    <t>ENSG00000144744</t>
  </si>
  <si>
    <t>UBA3</t>
  </si>
  <si>
    <t>ENSG00000163584</t>
  </si>
  <si>
    <t>RPL22L1</t>
  </si>
  <si>
    <t>ENSG00000120533</t>
  </si>
  <si>
    <t>ENY2</t>
  </si>
  <si>
    <t>ENSG00000100600</t>
  </si>
  <si>
    <t>LGMN</t>
  </si>
  <si>
    <t>ENSG00000102900</t>
  </si>
  <si>
    <t>NUP93</t>
  </si>
  <si>
    <t>ENSG00000186468</t>
  </si>
  <si>
    <t>RPS23</t>
  </si>
  <si>
    <t>ENSG00000258315</t>
  </si>
  <si>
    <t>C17orf49</t>
  </si>
  <si>
    <t>ENSG00000105171</t>
  </si>
  <si>
    <t>POP4</t>
  </si>
  <si>
    <t>ENSG00000105173</t>
  </si>
  <si>
    <t>CCNE1</t>
  </si>
  <si>
    <t>ENSG00000140025</t>
  </si>
  <si>
    <t>EFCAB11</t>
  </si>
  <si>
    <t>ENSG00000132646</t>
  </si>
  <si>
    <t>PCNA</t>
  </si>
  <si>
    <t>ENSG00000129354</t>
  </si>
  <si>
    <t>AP1M2</t>
  </si>
  <si>
    <t>ENSG00000166619</t>
  </si>
  <si>
    <t>BLCAP</t>
  </si>
  <si>
    <t>ENSG00000155508</t>
  </si>
  <si>
    <t>CNOT8</t>
  </si>
  <si>
    <t>ENSG00000175334</t>
  </si>
  <si>
    <t>BANF1</t>
  </si>
  <si>
    <t>ENSG00000152234</t>
  </si>
  <si>
    <t>ATP5F1A</t>
  </si>
  <si>
    <t>ENSG00000162385</t>
  </si>
  <si>
    <t>MAGOH</t>
  </si>
  <si>
    <t>ENSG00000100711</t>
  </si>
  <si>
    <t>ZFYVE21</t>
  </si>
  <si>
    <t>ENSG00000164329</t>
  </si>
  <si>
    <t>TENT2</t>
  </si>
  <si>
    <t>ENSG00000142676</t>
  </si>
  <si>
    <t>RPL11</t>
  </si>
  <si>
    <t>ENSG00000075914</t>
  </si>
  <si>
    <t>EXOSC7</t>
  </si>
  <si>
    <t>ENSG00000107223</t>
  </si>
  <si>
    <t>EDF1</t>
  </si>
  <si>
    <t>ENSG00000104388</t>
  </si>
  <si>
    <t>RAB2A</t>
  </si>
  <si>
    <t>ENSG00000110700</t>
  </si>
  <si>
    <t>RPS13</t>
  </si>
  <si>
    <t>ENSG00000099942</t>
  </si>
  <si>
    <t>CRKL</t>
  </si>
  <si>
    <t>ENSG00000177889</t>
  </si>
  <si>
    <t>UBE2N</t>
  </si>
  <si>
    <t>ENSG00000142541</t>
  </si>
  <si>
    <t>RPL13A</t>
  </si>
  <si>
    <t>ENSG00000163002</t>
  </si>
  <si>
    <t>NUP35</t>
  </si>
  <si>
    <t>ENSG00000276043</t>
  </si>
  <si>
    <t>UHRF1</t>
  </si>
  <si>
    <t>ENSG00000140367</t>
  </si>
  <si>
    <t>UBE2Q2</t>
  </si>
  <si>
    <t>ENSG00000165304</t>
  </si>
  <si>
    <t>MELK</t>
  </si>
  <si>
    <t>ENSG00000126067</t>
  </si>
  <si>
    <t>PSMB2</t>
  </si>
  <si>
    <t>ENSG00000075624</t>
  </si>
  <si>
    <t>ACTB</t>
  </si>
  <si>
    <t>ENSG00000198695</t>
  </si>
  <si>
    <t>MT-ND6</t>
  </si>
  <si>
    <t>ENSG00000175354</t>
  </si>
  <si>
    <t>PTPN2</t>
  </si>
  <si>
    <t>ENSG00000174021</t>
  </si>
  <si>
    <t>GNG5</t>
  </si>
  <si>
    <t>ENSG00000155849</t>
  </si>
  <si>
    <t>ELMO1</t>
  </si>
  <si>
    <t>ENSG00000154518</t>
  </si>
  <si>
    <t>ATP5MC3</t>
  </si>
  <si>
    <t>ENSG00000115268</t>
  </si>
  <si>
    <t>RPS15</t>
  </si>
  <si>
    <t>ENSG00000119655</t>
  </si>
  <si>
    <t>NPC2</t>
  </si>
  <si>
    <t>ENSG00000143742</t>
  </si>
  <si>
    <t>SRP9</t>
  </si>
  <si>
    <t>ENSG00000119414</t>
  </si>
  <si>
    <t>PPP6C</t>
  </si>
  <si>
    <t>ENSG00000186591</t>
  </si>
  <si>
    <t>UBE2H</t>
  </si>
  <si>
    <t>ENSG00000120647</t>
  </si>
  <si>
    <t>CCDC77</t>
  </si>
  <si>
    <t>ENSG00000164109</t>
  </si>
  <si>
    <t>MAD2L1</t>
  </si>
  <si>
    <t>ENSG00000164587</t>
  </si>
  <si>
    <t>RPS14</t>
  </si>
  <si>
    <t>ENSG00000142534</t>
  </si>
  <si>
    <t>RPS11</t>
  </si>
  <si>
    <t>ENSG00000164104</t>
  </si>
  <si>
    <t>HMGB2</t>
  </si>
  <si>
    <t>ENSG00000198242</t>
  </si>
  <si>
    <t>RPL23A</t>
  </si>
  <si>
    <t>ENSG00000037241</t>
  </si>
  <si>
    <t>RPL26L1</t>
  </si>
  <si>
    <t>ENSG00000159079</t>
  </si>
  <si>
    <t>CFAP298</t>
  </si>
  <si>
    <t>ENSG00000151239</t>
  </si>
  <si>
    <t>TWF1</t>
  </si>
  <si>
    <t>ENSG00000143977</t>
  </si>
  <si>
    <t>SNRPG</t>
  </si>
  <si>
    <t>ENSG00000105372</t>
  </si>
  <si>
    <t>RPS19</t>
  </si>
  <si>
    <t>ENSG00000128699</t>
  </si>
  <si>
    <t>ORMDL1</t>
  </si>
  <si>
    <t>ENSG00000105254</t>
  </si>
  <si>
    <t>TBCB</t>
  </si>
  <si>
    <t>ENSG00000167986</t>
  </si>
  <si>
    <t>DDB1</t>
  </si>
  <si>
    <t>ENSG00000110955</t>
  </si>
  <si>
    <t>ATP5F1B</t>
  </si>
  <si>
    <t>ENSG00000128585</t>
  </si>
  <si>
    <t>MKLN1</t>
  </si>
  <si>
    <t>ENSG00000152670</t>
  </si>
  <si>
    <t>DDX4</t>
  </si>
  <si>
    <t>ENSG00000071127</t>
  </si>
  <si>
    <t>WDR1</t>
  </si>
  <si>
    <t>ENSG00000132964</t>
  </si>
  <si>
    <t>CDK8</t>
  </si>
  <si>
    <t>ENSG00000152795</t>
  </si>
  <si>
    <t>HNRNPDL</t>
  </si>
  <si>
    <t>ENSG00000115289</t>
  </si>
  <si>
    <t>PCGF1</t>
  </si>
  <si>
    <t>ENSG00000186010</t>
  </si>
  <si>
    <t>NDUFA13</t>
  </si>
  <si>
    <t>ENSG00000116251</t>
  </si>
  <si>
    <t>RPL22</t>
  </si>
  <si>
    <t>ENSG00000185043</t>
  </si>
  <si>
    <t>CIB1</t>
  </si>
  <si>
    <t>ENSG00000186132</t>
  </si>
  <si>
    <t>C2orf76</t>
  </si>
  <si>
    <t>ENSG00000093009</t>
  </si>
  <si>
    <t>CDC45</t>
  </si>
  <si>
    <t>ENSG00000163399</t>
  </si>
  <si>
    <t>ATP1A1</t>
  </si>
  <si>
    <t>ENSG00000187109</t>
  </si>
  <si>
    <t>NAP1L1</t>
  </si>
  <si>
    <t>ENSG00000075415</t>
  </si>
  <si>
    <t>SLC25A3</t>
  </si>
  <si>
    <t>ENSG00000175387</t>
  </si>
  <si>
    <t>SMAD2</t>
  </si>
  <si>
    <t>ENSG00000140319</t>
  </si>
  <si>
    <t>SRP14</t>
  </si>
  <si>
    <t>ENSG00000116209</t>
  </si>
  <si>
    <t>TMEM59</t>
  </si>
  <si>
    <t>ENSG00000049245</t>
  </si>
  <si>
    <t>VAMP3</t>
  </si>
  <si>
    <t>ENSG00000120948</t>
  </si>
  <si>
    <t>TARDBP</t>
  </si>
  <si>
    <t>ENSG00000151332</t>
  </si>
  <si>
    <t>MBIP</t>
  </si>
  <si>
    <t>ENSG00000117410</t>
  </si>
  <si>
    <t>ATP6V0B</t>
  </si>
  <si>
    <t>ENSG00000119969</t>
  </si>
  <si>
    <t>HELLS</t>
  </si>
  <si>
    <t>ENSG00000181938</t>
  </si>
  <si>
    <t>GINS3</t>
  </si>
  <si>
    <t>ENSG00000167526</t>
  </si>
  <si>
    <t>RPL13</t>
  </si>
  <si>
    <t>ENSG00000074319</t>
  </si>
  <si>
    <t>TSG101</t>
  </si>
  <si>
    <t>ENSG00000103121</t>
  </si>
  <si>
    <t>CMC2</t>
  </si>
  <si>
    <t>ENSG00000197045</t>
  </si>
  <si>
    <t>GMFB</t>
  </si>
  <si>
    <t>ENSG00000140307</t>
  </si>
  <si>
    <t>GTF2A2</t>
  </si>
  <si>
    <t>ENSG00000115109</t>
  </si>
  <si>
    <t>EPB41L5</t>
  </si>
  <si>
    <t>ENSG00000137154</t>
  </si>
  <si>
    <t>RPS6</t>
  </si>
  <si>
    <t>ENSG00000106305</t>
  </si>
  <si>
    <t>AIMP2</t>
  </si>
  <si>
    <t>ENSG00000120805</t>
  </si>
  <si>
    <t>ARL1</t>
  </si>
  <si>
    <t>ENSG00000265241</t>
  </si>
  <si>
    <t>RBM8A</t>
  </si>
  <si>
    <t>ENSG00000116586</t>
  </si>
  <si>
    <t>LAMTOR2</t>
  </si>
  <si>
    <t>ENSG00000085449</t>
  </si>
  <si>
    <t>WDFY1</t>
  </si>
  <si>
    <t>ENSG00000143933</t>
  </si>
  <si>
    <t>CALM2</t>
  </si>
  <si>
    <t>ENSG00000128534</t>
  </si>
  <si>
    <t>LSM8</t>
  </si>
  <si>
    <t>ENSG00000101084</t>
  </si>
  <si>
    <t>RAB5IF</t>
  </si>
  <si>
    <t>ENSG00000198034</t>
  </si>
  <si>
    <t>RPS4X</t>
  </si>
  <si>
    <t>ENSG00000115128</t>
  </si>
  <si>
    <t>SF3B6</t>
  </si>
  <si>
    <t>ENSG00000115368</t>
  </si>
  <si>
    <t>WDR75</t>
  </si>
  <si>
    <t>ENSG00000114391</t>
  </si>
  <si>
    <t>RPL24</t>
  </si>
  <si>
    <t>ENSG00000164162</t>
  </si>
  <si>
    <t>ANAPC10</t>
  </si>
  <si>
    <t>ENSG00000186298</t>
  </si>
  <si>
    <t>PPP1CC</t>
  </si>
  <si>
    <t>ENSG00000140416</t>
  </si>
  <si>
    <t>TPM1</t>
  </si>
  <si>
    <t>ENSG00000102241</t>
  </si>
  <si>
    <t>HTATSF1</t>
  </si>
  <si>
    <t>ENSG00000075336</t>
  </si>
  <si>
    <t>TIMM21</t>
  </si>
  <si>
    <t>ENSG00000142937</t>
  </si>
  <si>
    <t>RPS8</t>
  </si>
  <si>
    <t>ENSG00000117859</t>
  </si>
  <si>
    <t>OSBPL9</t>
  </si>
  <si>
    <t>ENSG00000152503</t>
  </si>
  <si>
    <t>TRIM36</t>
  </si>
  <si>
    <t>ENSG00000138795</t>
  </si>
  <si>
    <t>LEF1</t>
  </si>
  <si>
    <t>ENSG00000139644</t>
  </si>
  <si>
    <t>TMBIM6</t>
  </si>
  <si>
    <t>ENSG00000138434</t>
  </si>
  <si>
    <t>ITPRID2</t>
  </si>
  <si>
    <t>ENSG00000166598</t>
  </si>
  <si>
    <t>HSP90B1</t>
  </si>
  <si>
    <t>ENSG00000165264</t>
  </si>
  <si>
    <t>NDUFB6</t>
  </si>
  <si>
    <t>ENSG00000254772</t>
  </si>
  <si>
    <t>EEF1G</t>
  </si>
  <si>
    <t>ENSG00000169504</t>
  </si>
  <si>
    <t>CLIC4</t>
  </si>
  <si>
    <t>ENSG00000138326</t>
  </si>
  <si>
    <t>RPS24</t>
  </si>
  <si>
    <t>ENSG00000065548</t>
  </si>
  <si>
    <t>ZC3H15</t>
  </si>
  <si>
    <t>ENSG00000096384</t>
  </si>
  <si>
    <t>HSP90AB1</t>
  </si>
  <si>
    <t>ENSG00000115541</t>
  </si>
  <si>
    <t>HSPE1</t>
  </si>
  <si>
    <t>ENSG00000116752</t>
  </si>
  <si>
    <t>BCAS2</t>
  </si>
  <si>
    <t>ENSG00000115540</t>
  </si>
  <si>
    <t>MOB4</t>
  </si>
  <si>
    <t>ENSG00000088766</t>
  </si>
  <si>
    <t>CRLS1</t>
  </si>
  <si>
    <t>ENSG00000221983</t>
  </si>
  <si>
    <t>UBA52</t>
  </si>
  <si>
    <t>ENSG00000126226</t>
  </si>
  <si>
    <t>PCID2</t>
  </si>
  <si>
    <t>ENSG00000239264</t>
  </si>
  <si>
    <t>TXNDC5</t>
  </si>
  <si>
    <t>ENSG00000104442</t>
  </si>
  <si>
    <t>ARMC1</t>
  </si>
  <si>
    <t>ENSG00000117519</t>
  </si>
  <si>
    <t>CNN3</t>
  </si>
  <si>
    <t>ENSG00000134057</t>
  </si>
  <si>
    <t>CCNB1</t>
  </si>
  <si>
    <t>ENSG00000135387</t>
  </si>
  <si>
    <t>CAPRIN1</t>
  </si>
  <si>
    <t>ENSG00000139620</t>
  </si>
  <si>
    <t>KANSL2</t>
  </si>
  <si>
    <t>ENSG00000134058</t>
  </si>
  <si>
    <t>CDK7</t>
  </si>
  <si>
    <t>ENSG00000138413</t>
  </si>
  <si>
    <t>IDH1</t>
  </si>
  <si>
    <t>ENSG00000229117</t>
  </si>
  <si>
    <t>RPL41</t>
  </si>
  <si>
    <t>ENSG00000166136</t>
  </si>
  <si>
    <t>NDUFB8</t>
  </si>
  <si>
    <t>ENSG00000087302</t>
  </si>
  <si>
    <t>RTRAF</t>
  </si>
  <si>
    <t>ENSG00000151748</t>
  </si>
  <si>
    <t>SAV1</t>
  </si>
  <si>
    <t>ENSG00000051596</t>
  </si>
  <si>
    <t>THOC3</t>
  </si>
  <si>
    <t>ENSG00000149554</t>
  </si>
  <si>
    <t>CHEK1</t>
  </si>
  <si>
    <t>ENSG00000118939</t>
  </si>
  <si>
    <t>UCHL3</t>
  </si>
  <si>
    <t>ENSG00000136003</t>
  </si>
  <si>
    <t>ISCU</t>
  </si>
  <si>
    <t>ENSG00000068912</t>
  </si>
  <si>
    <t>ERLEC1</t>
  </si>
  <si>
    <t>ENSG00000157168</t>
  </si>
  <si>
    <t>NRG1</t>
  </si>
  <si>
    <t>ENSG00000113387</t>
  </si>
  <si>
    <t>SUB1</t>
  </si>
  <si>
    <t>ENSG00000114354</t>
  </si>
  <si>
    <t>TFG</t>
  </si>
  <si>
    <t>ENSG00000071082</t>
  </si>
  <si>
    <t>RPL31</t>
  </si>
  <si>
    <t>ENSG00000171848</t>
  </si>
  <si>
    <t>RRM2</t>
  </si>
  <si>
    <t>ENSG00000130816</t>
  </si>
  <si>
    <t>DNMT1</t>
  </si>
  <si>
    <t>ENSG00000149547</t>
  </si>
  <si>
    <t>EI24</t>
  </si>
  <si>
    <t>ENSG00000105640</t>
  </si>
  <si>
    <t>RPL18A</t>
  </si>
  <si>
    <t>ENSG00000183726</t>
  </si>
  <si>
    <t>TMEM50A</t>
  </si>
  <si>
    <t>ENSG00000145050</t>
  </si>
  <si>
    <t>MANF</t>
  </si>
  <si>
    <t>ENSG00000106803</t>
  </si>
  <si>
    <t>SEC61B</t>
  </si>
  <si>
    <t>ENSG00000115758</t>
  </si>
  <si>
    <t>ODC1</t>
  </si>
  <si>
    <t>ENSG00000152944</t>
  </si>
  <si>
    <t>MED21</t>
  </si>
  <si>
    <t>ENSG00000151611</t>
  </si>
  <si>
    <t>MMAA</t>
  </si>
  <si>
    <t>ENSG00000171863</t>
  </si>
  <si>
    <t>RPS7</t>
  </si>
  <si>
    <t>ENSG00000167005</t>
  </si>
  <si>
    <t>NUDT21</t>
  </si>
  <si>
    <t>ENSG00000171858</t>
  </si>
  <si>
    <t>RPS21</t>
  </si>
  <si>
    <t>ENSG00000100028</t>
  </si>
  <si>
    <t>SNRPD3</t>
  </si>
  <si>
    <t>ENSG00000100387</t>
  </si>
  <si>
    <t>RBX1</t>
  </si>
  <si>
    <t>ENSG00000180448</t>
  </si>
  <si>
    <t>ARHGAP45</t>
  </si>
  <si>
    <t>ENSG00000034713</t>
  </si>
  <si>
    <t>GABARAPL2</t>
  </si>
  <si>
    <t>ENSG00000100142</t>
  </si>
  <si>
    <t>POLR2F</t>
  </si>
  <si>
    <t>ENSG00000122299</t>
  </si>
  <si>
    <t>ZC3H7A</t>
  </si>
  <si>
    <t>ENSG00000285480</t>
  </si>
  <si>
    <t>AC021097.3</t>
  </si>
  <si>
    <t>ENSG00000113328</t>
  </si>
  <si>
    <t>CCNG1</t>
  </si>
  <si>
    <t>ENSG00000041357</t>
  </si>
  <si>
    <t>PSMA4</t>
  </si>
  <si>
    <t>ENSG00000134049</t>
  </si>
  <si>
    <t>IER3IP1</t>
  </si>
  <si>
    <t>ENSG00000173812</t>
  </si>
  <si>
    <t>EIF1</t>
  </si>
  <si>
    <t>ENSG00000097033</t>
  </si>
  <si>
    <t>SH3GLB1</t>
  </si>
  <si>
    <t>ENSG00000233927</t>
  </si>
  <si>
    <t>RPS28</t>
  </si>
  <si>
    <t>ENSG00000109180</t>
  </si>
  <si>
    <t>OCIAD1</t>
  </si>
  <si>
    <t>ENSG00000189266</t>
  </si>
  <si>
    <t>PNRC2</t>
  </si>
  <si>
    <t>ENSG00000134283</t>
  </si>
  <si>
    <t>PPHLN1</t>
  </si>
  <si>
    <t>ENSG00000166164</t>
  </si>
  <si>
    <t>BRD7</t>
  </si>
  <si>
    <t>ENSG00000088448</t>
  </si>
  <si>
    <t>ANKRD10</t>
  </si>
  <si>
    <t>ENSG00000231500</t>
  </si>
  <si>
    <t>RPS18</t>
  </si>
  <si>
    <t>ENSG00000100138</t>
  </si>
  <si>
    <t>SNU13</t>
  </si>
  <si>
    <t>ENSG00000088325</t>
  </si>
  <si>
    <t>TPX2</t>
  </si>
  <si>
    <t>ENSG00000101464</t>
  </si>
  <si>
    <t>PIGU</t>
  </si>
  <si>
    <t>ENSG00000183508</t>
  </si>
  <si>
    <t>TENT5C</t>
  </si>
  <si>
    <t>ENSG00000134375</t>
  </si>
  <si>
    <t>TIMM17A</t>
  </si>
  <si>
    <t>ENSG00000104408</t>
  </si>
  <si>
    <t>EIF3E</t>
  </si>
  <si>
    <t>ENSG00000057935</t>
  </si>
  <si>
    <t>MTA3</t>
  </si>
  <si>
    <t>ENSG00000166181</t>
  </si>
  <si>
    <t>API5</t>
  </si>
  <si>
    <t>ENSG00000138867</t>
  </si>
  <si>
    <t>GUCD1</t>
  </si>
  <si>
    <t>ENSG00000171530</t>
  </si>
  <si>
    <t>TBCA</t>
  </si>
  <si>
    <t>ENSG00000228474</t>
  </si>
  <si>
    <t>OST4</t>
  </si>
  <si>
    <t>ENSG00000189167</t>
  </si>
  <si>
    <t>ZAR1L</t>
  </si>
  <si>
    <t>ENSG00000170315</t>
  </si>
  <si>
    <t>UBB</t>
  </si>
  <si>
    <t>ENSG00000005075</t>
  </si>
  <si>
    <t>POLR2J</t>
  </si>
  <si>
    <t>ENSG00000161970</t>
  </si>
  <si>
    <t>RPL26</t>
  </si>
  <si>
    <t>ENSG00000101367</t>
  </si>
  <si>
    <t>MAPRE1</t>
  </si>
  <si>
    <t>ENSG00000147684</t>
  </si>
  <si>
    <t>NDUFB9</t>
  </si>
  <si>
    <t>ENSG00000182774</t>
  </si>
  <si>
    <t>RPS17</t>
  </si>
  <si>
    <t>ENSG00000102572</t>
  </si>
  <si>
    <t>STK24</t>
  </si>
  <si>
    <t>MAR7</t>
  </si>
  <si>
    <t>SEP7</t>
  </si>
  <si>
    <t>novel histone H2B-like protein</t>
  </si>
  <si>
    <t xml:space="preserve">solute carrier family 25 member 5 </t>
  </si>
  <si>
    <t xml:space="preserve">RNA polymerase II subunit J </t>
  </si>
  <si>
    <t xml:space="preserve">lysosomal associated membrane protein 2 </t>
  </si>
  <si>
    <t xml:space="preserve">cryptochrome circadian regulator 1 </t>
  </si>
  <si>
    <t xml:space="preserve">cold shock domain containing E1 </t>
  </si>
  <si>
    <t xml:space="preserve">RAN binding protein 9 </t>
  </si>
  <si>
    <t xml:space="preserve">zinc finger protein 207 </t>
  </si>
  <si>
    <t xml:space="preserve">malate dehydrogenase 1 </t>
  </si>
  <si>
    <t xml:space="preserve">serine/threonine kinase receptor associated protein </t>
  </si>
  <si>
    <t xml:space="preserve">TATA-box binding protein like 1 </t>
  </si>
  <si>
    <t xml:space="preserve">GABA type A receptor associated protein like 2 </t>
  </si>
  <si>
    <t xml:space="preserve">ribosomal protein L26 like 1 </t>
  </si>
  <si>
    <t xml:space="preserve">proteasome subunit alpha 4 </t>
  </si>
  <si>
    <t xml:space="preserve">catenin alpha 1 </t>
  </si>
  <si>
    <t xml:space="preserve">ATPase H+ transporting V1 subunit H </t>
  </si>
  <si>
    <t xml:space="preserve">vesicle associated membrane protein 3 </t>
  </si>
  <si>
    <t xml:space="preserve">THO complex 3 </t>
  </si>
  <si>
    <t xml:space="preserve">cullin 1 </t>
  </si>
  <si>
    <t xml:space="preserve">PITH domain containing 1 </t>
  </si>
  <si>
    <t xml:space="preserve">metastasis associated 1 family member 3 </t>
  </si>
  <si>
    <t xml:space="preserve">ribosomal protein L18 </t>
  </si>
  <si>
    <t xml:space="preserve">zinc finger CCCH-type containing 15 </t>
  </si>
  <si>
    <t xml:space="preserve">endoplasmic reticulum lectin 1 </t>
  </si>
  <si>
    <t xml:space="preserve">DNA polymerase beta </t>
  </si>
  <si>
    <t xml:space="preserve">casein kinase 2 alpha 2 </t>
  </si>
  <si>
    <t xml:space="preserve">ribosomal protein L31 </t>
  </si>
  <si>
    <t xml:space="preserve">WD repeat domain 1 </t>
  </si>
  <si>
    <t xml:space="preserve">fermitin family member 2 </t>
  </si>
  <si>
    <t xml:space="preserve">tumor susceptibility 101 </t>
  </si>
  <si>
    <t xml:space="preserve">translocase of inner mitochondrial membrane 21 </t>
  </si>
  <si>
    <t xml:space="preserve">solute carrier family 25 member 3 </t>
  </si>
  <si>
    <t xml:space="preserve">actin beta </t>
  </si>
  <si>
    <t xml:space="preserve">exosome component 7 </t>
  </si>
  <si>
    <t xml:space="preserve">RNA exonuclease 2 </t>
  </si>
  <si>
    <t xml:space="preserve">ribosomal protein S5 </t>
  </si>
  <si>
    <t xml:space="preserve">RAB10, member RAS oncogene family </t>
  </si>
  <si>
    <t xml:space="preserve">WD repeat and FYVE domain containing 1 </t>
  </si>
  <si>
    <t xml:space="preserve">adducin 1 </t>
  </si>
  <si>
    <t xml:space="preserve">RNA transcription, translation and transport factor </t>
  </si>
  <si>
    <t xml:space="preserve">TPX2, microtubule nucleation factor </t>
  </si>
  <si>
    <t xml:space="preserve">ankyrin repeat domain 10 </t>
  </si>
  <si>
    <t xml:space="preserve">cardiolipin synthase 1 </t>
  </si>
  <si>
    <t xml:space="preserve">sorting nexin 5 </t>
  </si>
  <si>
    <t xml:space="preserve">ribosomal protein L6 </t>
  </si>
  <si>
    <t xml:space="preserve">ribosomal protein lateral stalk subunit P0 </t>
  </si>
  <si>
    <t xml:space="preserve">mitochondrial ribosomal protein S33 </t>
  </si>
  <si>
    <t xml:space="preserve">origin recognition complex subunit 6 </t>
  </si>
  <si>
    <t xml:space="preserve">deleted in azoospermia like </t>
  </si>
  <si>
    <t xml:space="preserve">cell division cycle 45 </t>
  </si>
  <si>
    <t xml:space="preserve">transmembrane protein 14A </t>
  </si>
  <si>
    <t xml:space="preserve">heat shock protein 90 alpha family class B member 1 </t>
  </si>
  <si>
    <t xml:space="preserve">SH3 domain containing GRB2 like, endophilin B1 </t>
  </si>
  <si>
    <t xml:space="preserve">CRK like proto-oncogene, adaptor protein </t>
  </si>
  <si>
    <t xml:space="preserve">small nuclear ribonucleoprotein D3 polypeptide </t>
  </si>
  <si>
    <t xml:space="preserve">small nuclear ribonucleoprotein 13 </t>
  </si>
  <si>
    <t xml:space="preserve">RNA polymerase II subunit F </t>
  </si>
  <si>
    <t xml:space="preserve">ring-box 1 </t>
  </si>
  <si>
    <t xml:space="preserve">proteasome subunit alpha 3 </t>
  </si>
  <si>
    <t xml:space="preserve">translocase of inner mitochondrial membrane 9 </t>
  </si>
  <si>
    <t xml:space="preserve">legumain </t>
  </si>
  <si>
    <t xml:space="preserve">protein phosphatase, Mg2+/Mn2+ dependent 1A </t>
  </si>
  <si>
    <t xml:space="preserve">eukaryotic translation initiation factor 5 </t>
  </si>
  <si>
    <t xml:space="preserve">zinc finger FYVE-type containing 21 </t>
  </si>
  <si>
    <t xml:space="preserve">GSK3B interacting protein </t>
  </si>
  <si>
    <t xml:space="preserve">vaccinia related kinase 1 </t>
  </si>
  <si>
    <t xml:space="preserve">apurinic/apyrimidinic endodeoxyribonuclease 1 </t>
  </si>
  <si>
    <t xml:space="preserve">RAB5 interacting factor </t>
  </si>
  <si>
    <t xml:space="preserve">microtubule associated protein RP/EB family member 1 </t>
  </si>
  <si>
    <t xml:space="preserve">phosphatidylinositol glycan anchor biosynthesis class U </t>
  </si>
  <si>
    <t xml:space="preserve">HIV-1 Tat specific factor 1 </t>
  </si>
  <si>
    <t xml:space="preserve">serine/threonine kinase 24 </t>
  </si>
  <si>
    <t xml:space="preserve">nucleoporin 93 </t>
  </si>
  <si>
    <t xml:space="preserve">C-X9-C motif containing 2 </t>
  </si>
  <si>
    <t xml:space="preserve">RAB2A, member RAS oncogene family </t>
  </si>
  <si>
    <t xml:space="preserve">eukaryotic translation initiation factor 3 subunit E </t>
  </si>
  <si>
    <t xml:space="preserve">armadillo repeat containing 1 </t>
  </si>
  <si>
    <t xml:space="preserve">ornithine decarboxylase antizyme 1 </t>
  </si>
  <si>
    <t xml:space="preserve">POP4 homolog, ribonuclease P/MRP subunit </t>
  </si>
  <si>
    <t xml:space="preserve">cyclin E1 </t>
  </si>
  <si>
    <t xml:space="preserve">ribosomal protein S16 </t>
  </si>
  <si>
    <t xml:space="preserve">tubulin folding cofactor B </t>
  </si>
  <si>
    <t xml:space="preserve">ribosomal protein S19 </t>
  </si>
  <si>
    <t xml:space="preserve">ribosomal protein L18a </t>
  </si>
  <si>
    <t xml:space="preserve">aminoacyl tRNA synthetase complex interacting multifunctional protein 2 </t>
  </si>
  <si>
    <t xml:space="preserve">replication protein A3 </t>
  </si>
  <si>
    <t xml:space="preserve">Sec61 translocon beta subunit </t>
  </si>
  <si>
    <t xml:space="preserve">endothelial differentiation related factor 1 </t>
  </si>
  <si>
    <t xml:space="preserve">ribosomal protein L28 </t>
  </si>
  <si>
    <t xml:space="preserve">ribosomal protein L19 </t>
  </si>
  <si>
    <t xml:space="preserve">RAD51 paralog C </t>
  </si>
  <si>
    <t xml:space="preserve">chromobox 1 </t>
  </si>
  <si>
    <t xml:space="preserve">OCIA domain containing 1 </t>
  </si>
  <si>
    <t xml:space="preserve">zinc finger protein 330 </t>
  </si>
  <si>
    <t xml:space="preserve">ribosomal protein L34 </t>
  </si>
  <si>
    <t xml:space="preserve">cathepsin C </t>
  </si>
  <si>
    <t xml:space="preserve">eukaryotic translation initiation factor 4 gamma 2 </t>
  </si>
  <si>
    <t xml:space="preserve">ribosomal protein S13 </t>
  </si>
  <si>
    <t xml:space="preserve">ATP synthase F1 subunit beta </t>
  </si>
  <si>
    <t xml:space="preserve">golgi transport 1B </t>
  </si>
  <si>
    <t xml:space="preserve">ribosomal protein S12 </t>
  </si>
  <si>
    <t xml:space="preserve">geminin, DNA replication inhibitor </t>
  </si>
  <si>
    <t xml:space="preserve">sorting nexin 3 </t>
  </si>
  <si>
    <t xml:space="preserve">cytochrome c oxidase subunit 7A2 </t>
  </si>
  <si>
    <t xml:space="preserve">cyclin G1 </t>
  </si>
  <si>
    <t xml:space="preserve">SUB1 homolog, transcriptional regulator </t>
  </si>
  <si>
    <t xml:space="preserve">S-phase kinase associated protein 1 </t>
  </si>
  <si>
    <t xml:space="preserve">structural maintenance of chromosomes 4 </t>
  </si>
  <si>
    <t xml:space="preserve">selenoprotein K </t>
  </si>
  <si>
    <t xml:space="preserve">TRK-fused gene </t>
  </si>
  <si>
    <t xml:space="preserve">ribosomal protein L24 </t>
  </si>
  <si>
    <t xml:space="preserve">nuclear cap binding protein subunit 2 </t>
  </si>
  <si>
    <t xml:space="preserve">signal sequence receptor subunit 3 </t>
  </si>
  <si>
    <t xml:space="preserve">eukaryotic translation elongation factor 1 beta 2 </t>
  </si>
  <si>
    <t xml:space="preserve">erythrocyte membrane protein band 4.1 like 5 </t>
  </si>
  <si>
    <t xml:space="preserve">splicing factor 3b subunit 6 </t>
  </si>
  <si>
    <t xml:space="preserve">ribosomal protein S15 </t>
  </si>
  <si>
    <t xml:space="preserve">polycomb group ring finger 1 </t>
  </si>
  <si>
    <t xml:space="preserve">WD repeat domain 75 </t>
  </si>
  <si>
    <t xml:space="preserve">MOB family member 4, phocein </t>
  </si>
  <si>
    <t xml:space="preserve">heat shock protein family E (Hsp10) member 1 </t>
  </si>
  <si>
    <t xml:space="preserve">ornithine decarboxylase 1 </t>
  </si>
  <si>
    <t xml:space="preserve">small ubiquitin-like modifier 1 </t>
  </si>
  <si>
    <t xml:space="preserve">transmembrane protein 59 </t>
  </si>
  <si>
    <t xml:space="preserve">ribosomal protein L22 </t>
  </si>
  <si>
    <t xml:space="preserve">late endosomal/lysosomal adaptor, MAPK and MTOR activator 2 </t>
  </si>
  <si>
    <t xml:space="preserve">BCAS2, pre-mRNA processing factor </t>
  </si>
  <si>
    <t xml:space="preserve">ATPase H+ transporting V0 subunit b </t>
  </si>
  <si>
    <t xml:space="preserve">calponin 3 </t>
  </si>
  <si>
    <t xml:space="preserve">oxysterol binding protein like 9 </t>
  </si>
  <si>
    <t xml:space="preserve">signal peptidase complex subunit 2 </t>
  </si>
  <si>
    <t xml:space="preserve">ubiquitin C-terminal hydrolase L3 </t>
  </si>
  <si>
    <t xml:space="preserve">protein phosphatase 6 catalytic subunit </t>
  </si>
  <si>
    <t xml:space="preserve">NPC intracellular cholesterol transporter 2 </t>
  </si>
  <si>
    <t xml:space="preserve">helicase, lymphoid specific </t>
  </si>
  <si>
    <t xml:space="preserve">ENY2, transcription and export complex 2 subunit </t>
  </si>
  <si>
    <t xml:space="preserve">coiled-coil domain containing 77 </t>
  </si>
  <si>
    <t xml:space="preserve">ADP ribosylation factor like GTPase 1 </t>
  </si>
  <si>
    <t xml:space="preserve">TAR DNA binding protein </t>
  </si>
  <si>
    <t xml:space="preserve">retinol dehydrogenase 10 </t>
  </si>
  <si>
    <t xml:space="preserve">ribosomal protein L21 </t>
  </si>
  <si>
    <t xml:space="preserve">zinc finger CCCH-type containing 7A </t>
  </si>
  <si>
    <t xml:space="preserve">endonuclease/exonuclease/phosphatase family domain containing 1 </t>
  </si>
  <si>
    <t xml:space="preserve">CCZ1 homolog, vacuolar protein trafficking and biogenesis associated </t>
  </si>
  <si>
    <t xml:space="preserve">exosome component 9 </t>
  </si>
  <si>
    <t xml:space="preserve">CDC28 protein kinase regulatory subunit 2 </t>
  </si>
  <si>
    <t xml:space="preserve">ribosomal protein S10 </t>
  </si>
  <si>
    <t xml:space="preserve">mediator complex subunit 20 </t>
  </si>
  <si>
    <t xml:space="preserve">proteasome subunit beta 2 </t>
  </si>
  <si>
    <t xml:space="preserve">PCI domain containing 2 </t>
  </si>
  <si>
    <t xml:space="preserve">ras homolog family member T1 </t>
  </si>
  <si>
    <t xml:space="preserve">cytochrome c oxidase subunit 7C </t>
  </si>
  <si>
    <t xml:space="preserve">LSM8 homolog, U6 small nuclear RNA associated </t>
  </si>
  <si>
    <t xml:space="preserve">muskelin 1 </t>
  </si>
  <si>
    <t xml:space="preserve">ORMDL sphingolipid biosynthesis regulator 1 </t>
  </si>
  <si>
    <t xml:space="preserve">adaptor related protein complex 1 subunit mu 2 </t>
  </si>
  <si>
    <t xml:space="preserve">neuroguidin </t>
  </si>
  <si>
    <t xml:space="preserve">ribosomal protein L36 </t>
  </si>
  <si>
    <t xml:space="preserve">LSM7 homolog, U6 small nuclear RNA and mRNA degradation associated </t>
  </si>
  <si>
    <t xml:space="preserve">DNA methyltransferase 1 </t>
  </si>
  <si>
    <t xml:space="preserve">cytochrome c oxidase subunit 4I1 </t>
  </si>
  <si>
    <t xml:space="preserve">ER membrane protein complex subunit 8 </t>
  </si>
  <si>
    <t xml:space="preserve">ribosomal protein L27 </t>
  </si>
  <si>
    <t xml:space="preserve">RAN, member RAS oncogene family </t>
  </si>
  <si>
    <t xml:space="preserve">replication protein A1 </t>
  </si>
  <si>
    <t xml:space="preserve">ubiquitin conjugating enzyme E2 G1 </t>
  </si>
  <si>
    <t xml:space="preserve">Sec61 translocon gamma subunit </t>
  </si>
  <si>
    <t xml:space="preserve">proliferating cell nuclear antigen </t>
  </si>
  <si>
    <t xml:space="preserve">nuclear autoantigenic sperm protein </t>
  </si>
  <si>
    <t xml:space="preserve">cyclin dependent kinase 8 </t>
  </si>
  <si>
    <t xml:space="preserve">mediator complex subunit 10 </t>
  </si>
  <si>
    <t xml:space="preserve">double PHD fingers 2 </t>
  </si>
  <si>
    <t xml:space="preserve">immediate early response 3 interacting protein 1 </t>
  </si>
  <si>
    <t xml:space="preserve">cyclin B1 </t>
  </si>
  <si>
    <t xml:space="preserve">cyclin dependent kinase 7 </t>
  </si>
  <si>
    <t xml:space="preserve">glutathione S-transferase mu 3 </t>
  </si>
  <si>
    <t xml:space="preserve">late endosomal/lysosomal adaptor, MAPK and MTOR activator 5 </t>
  </si>
  <si>
    <t xml:space="preserve">periphilin 1 </t>
  </si>
  <si>
    <t xml:space="preserve">tyrosine 3-monooxygenase/tryptophan 5-monooxygenase activation protein theta </t>
  </si>
  <si>
    <t xml:space="preserve">isoamyl acetate hydrolyzing esterase 1 (putative) </t>
  </si>
  <si>
    <t xml:space="preserve">translocase of inner mitochondrial membrane 17A </t>
  </si>
  <si>
    <t xml:space="preserve">RNA binding motif protein 17 </t>
  </si>
  <si>
    <t xml:space="preserve">RNA binding motif protein X-linked 2 </t>
  </si>
  <si>
    <t xml:space="preserve">cell cycle associated protein 1 </t>
  </si>
  <si>
    <t xml:space="preserve">M-phase phosphoprotein 6 </t>
  </si>
  <si>
    <t xml:space="preserve">cytochrome c oxidase subunit 5B </t>
  </si>
  <si>
    <t xml:space="preserve">iron-sulfur cluster assembly enzyme </t>
  </si>
  <si>
    <t xml:space="preserve">actin like 6A </t>
  </si>
  <si>
    <t xml:space="preserve">membrane associated ring-CH-type finger 7 </t>
  </si>
  <si>
    <t xml:space="preserve">proteasome subunit beta 7 </t>
  </si>
  <si>
    <t xml:space="preserve">acidic nuclear phosphoprotein 32 family member B </t>
  </si>
  <si>
    <t xml:space="preserve">ribosomal protein S6 </t>
  </si>
  <si>
    <t xml:space="preserve">BTG anti-proliferation factor 4 </t>
  </si>
  <si>
    <t xml:space="preserve">nucleolar and spindle associated protein 1 </t>
  </si>
  <si>
    <t xml:space="preserve">ribosomal protein lateral stalk subunit P1 </t>
  </si>
  <si>
    <t xml:space="preserve">ribosomal protein S24 </t>
  </si>
  <si>
    <t xml:space="preserve">isocitrate dehydrogenase (NADP(+)) 1, cytosolic </t>
  </si>
  <si>
    <t xml:space="preserve">ITPR interacting domain containing 2 </t>
  </si>
  <si>
    <t xml:space="preserve">lymphoid enhancer binding factor 1 </t>
  </si>
  <si>
    <t xml:space="preserve">guanylyl cyclase domain containing 1 </t>
  </si>
  <si>
    <t xml:space="preserve">KAT8 regulatory NSL complex subunit 2 </t>
  </si>
  <si>
    <t xml:space="preserve">transmembrane BAX inhibitor motif containing 6 </t>
  </si>
  <si>
    <t xml:space="preserve">EF-hand calcium binding domain 11 </t>
  </si>
  <si>
    <t xml:space="preserve">WD repeat domain 20 </t>
  </si>
  <si>
    <t xml:space="preserve">general transcription factor IIA subunit 2 </t>
  </si>
  <si>
    <t xml:space="preserve">signal recognition particle 14 </t>
  </si>
  <si>
    <t xml:space="preserve">ubiquitin conjugating enzyme E2 Q2 </t>
  </si>
  <si>
    <t xml:space="preserve">tropomyosin 1 </t>
  </si>
  <si>
    <t xml:space="preserve">superoxide dismutase 1 </t>
  </si>
  <si>
    <t xml:space="preserve">SUMO1 activating enzyme subunit 1 </t>
  </si>
  <si>
    <t xml:space="preserve">ribosomal protein S11 </t>
  </si>
  <si>
    <t xml:space="preserve">ribosomal protein L13a </t>
  </si>
  <si>
    <t xml:space="preserve">ribosomal protein L11 </t>
  </si>
  <si>
    <t xml:space="preserve">ribosomal protein S8 </t>
  </si>
  <si>
    <t xml:space="preserve">signal recognition particle 9 </t>
  </si>
  <si>
    <t xml:space="preserve">calmodulin 2 </t>
  </si>
  <si>
    <t xml:space="preserve">small nuclear ribonucleoprotein polypeptide G </t>
  </si>
  <si>
    <t xml:space="preserve">methyltransferase like 21A </t>
  </si>
  <si>
    <t xml:space="preserve">ubiquitin like modifier activating enzyme 3 </t>
  </si>
  <si>
    <t xml:space="preserve">mesencephalic astrocyte derived neurotrophic factor </t>
  </si>
  <si>
    <t xml:space="preserve">ribosomal protein S3A </t>
  </si>
  <si>
    <t xml:space="preserve">ribosomal protein L37 </t>
  </si>
  <si>
    <t xml:space="preserve">S-phase kinase associated protein 2 </t>
  </si>
  <si>
    <t xml:space="preserve">basic transcription factor 3 </t>
  </si>
  <si>
    <t xml:space="preserve">WT1 associated protein </t>
  </si>
  <si>
    <t xml:space="preserve">CCZ1 homolog B, vacuolar protein trafficking and biogenesis associated </t>
  </si>
  <si>
    <t xml:space="preserve">ribosomal protein L10 </t>
  </si>
  <si>
    <t xml:space="preserve">coiled-coil domain containing 25 </t>
  </si>
  <si>
    <t xml:space="preserve">NADH:ubiquinone oxidoreductase subunit B9 </t>
  </si>
  <si>
    <t xml:space="preserve">adducin 3 </t>
  </si>
  <si>
    <t xml:space="preserve">BTB domain containing 10 </t>
  </si>
  <si>
    <t xml:space="preserve">inner mitochondrial membrane peptidase subunit 1 </t>
  </si>
  <si>
    <t xml:space="preserve">EI24, autophagy associated transmembrane protein </t>
  </si>
  <si>
    <t xml:space="preserve">checkpoint kinase 1 </t>
  </si>
  <si>
    <t xml:space="preserve">twinfilin actin binding protein 1 </t>
  </si>
  <si>
    <t xml:space="preserve">MAP3K12 binding inhibitory protein 1 </t>
  </si>
  <si>
    <t xml:space="preserve">methylmalonic aciduria (cobalamin deficiency) cblA type </t>
  </si>
  <si>
    <t xml:space="preserve">salvador family WW domain containing protein 1 </t>
  </si>
  <si>
    <t xml:space="preserve">ATP synthase F1 subunit alpha </t>
  </si>
  <si>
    <t xml:space="preserve">tripartite motif containing 36 </t>
  </si>
  <si>
    <t xml:space="preserve">DEAD-box helicase 4 </t>
  </si>
  <si>
    <t xml:space="preserve">heterogeneous nuclear ribonucleoprotein D like </t>
  </si>
  <si>
    <t xml:space="preserve">mediator complex subunit 21 </t>
  </si>
  <si>
    <t xml:space="preserve">ATP synthase membrane subunit c locus 3 </t>
  </si>
  <si>
    <t xml:space="preserve">elongin C </t>
  </si>
  <si>
    <t xml:space="preserve">ubiquitin specific peptidase 25 </t>
  </si>
  <si>
    <t xml:space="preserve">CCR4-NOT transcription complex subunit 8 </t>
  </si>
  <si>
    <t xml:space="preserve">engulfment and cell motility 1 </t>
  </si>
  <si>
    <t xml:space="preserve">chaperonin containing TCP1 subunit 8 </t>
  </si>
  <si>
    <t xml:space="preserve">ribosomal protein L30 </t>
  </si>
  <si>
    <t xml:space="preserve">Suv3 like RNA helicase </t>
  </si>
  <si>
    <t xml:space="preserve">SAS-6 centriolar assembly protein </t>
  </si>
  <si>
    <t xml:space="preserve">neuregulin 1 </t>
  </si>
  <si>
    <t xml:space="preserve">claudin 12 </t>
  </si>
  <si>
    <t xml:space="preserve">ring finger protein 111 </t>
  </si>
  <si>
    <t xml:space="preserve">cyclin B2 </t>
  </si>
  <si>
    <t xml:space="preserve">SVOP like </t>
  </si>
  <si>
    <t xml:space="preserve">cilia and flagella associated protein 298 </t>
  </si>
  <si>
    <t xml:space="preserve">ribosomal protein L8 </t>
  </si>
  <si>
    <t xml:space="preserve">ribosomal protein L26 </t>
  </si>
  <si>
    <t xml:space="preserve">ribosomal protein L29 </t>
  </si>
  <si>
    <t xml:space="preserve">mago homolog, exon junction complex subunit </t>
  </si>
  <si>
    <t xml:space="preserve">TM2 domain containing 1 </t>
  </si>
  <si>
    <t xml:space="preserve">ubiquitin specific peptidase 1 </t>
  </si>
  <si>
    <t xml:space="preserve">dpy-30, histone methyltransferase complex regulatory subunit </t>
  </si>
  <si>
    <t xml:space="preserve">nucleoporin 35 </t>
  </si>
  <si>
    <t xml:space="preserve">ATPase Na+/K+ transporting subunit alpha 1 </t>
  </si>
  <si>
    <t xml:space="preserve">ribosomal protein L22 like 1 </t>
  </si>
  <si>
    <t xml:space="preserve">THO complex 7 </t>
  </si>
  <si>
    <t xml:space="preserve">proteasome 26S subunit, non-ATPase 6 </t>
  </si>
  <si>
    <t xml:space="preserve">glycogenin 1 </t>
  </si>
  <si>
    <t xml:space="preserve">MYST/Esa1 associated factor 6 </t>
  </si>
  <si>
    <t xml:space="preserve">stem-loop binding protein </t>
  </si>
  <si>
    <t xml:space="preserve">high mobility group box 2 </t>
  </si>
  <si>
    <t xml:space="preserve">mitotic arrest deficient 2 like 1 </t>
  </si>
  <si>
    <t xml:space="preserve">anaphase promoting complex subunit 10 </t>
  </si>
  <si>
    <t xml:space="preserve">terminal nucleotidyltransferase 2 </t>
  </si>
  <si>
    <t xml:space="preserve">ubiquinol-cytochrome c reductase complex III subunit VII </t>
  </si>
  <si>
    <t xml:space="preserve">ribosomal protein S14 </t>
  </si>
  <si>
    <t xml:space="preserve">RAD21 cohesin complex component </t>
  </si>
  <si>
    <t xml:space="preserve">aldehyde dehydrogenase 7 family member A1 </t>
  </si>
  <si>
    <t xml:space="preserve">DDB1 and CUL4 associated factor 13 </t>
  </si>
  <si>
    <t xml:space="preserve">NADH:ubiquinone oxidoreductase subunit B6 </t>
  </si>
  <si>
    <t xml:space="preserve">maternal embryonic leucine zipper kinase </t>
  </si>
  <si>
    <t xml:space="preserve">nudix hydrolase 5 </t>
  </si>
  <si>
    <t xml:space="preserve">ATP synthase F1 subunit gamma </t>
  </si>
  <si>
    <t xml:space="preserve">hypoxanthine phosphoribosyltransferase 1 </t>
  </si>
  <si>
    <t xml:space="preserve">NADH:ubiquinone oxidoreductase subunit B8 </t>
  </si>
  <si>
    <t xml:space="preserve">bromodomain containing 7 </t>
  </si>
  <si>
    <t xml:space="preserve">apoptosis inhibitor 5 </t>
  </si>
  <si>
    <t xml:space="preserve">heat shock protein 90 beta family member 1 </t>
  </si>
  <si>
    <t xml:space="preserve">BLCAP, apoptosis inducing factor </t>
  </si>
  <si>
    <t xml:space="preserve">tyrosine 3-monooxygenase/tryptophan 5-monooxygenase activation protein beta </t>
  </si>
  <si>
    <t xml:space="preserve">AKT interacting protein </t>
  </si>
  <si>
    <t xml:space="preserve">nudix hydrolase 21 </t>
  </si>
  <si>
    <t xml:space="preserve">small nuclear ribonucleoprotein D1 polypeptide </t>
  </si>
  <si>
    <t xml:space="preserve">ATP synthase membrane subunit g </t>
  </si>
  <si>
    <t xml:space="preserve">ribosomal protein L13 </t>
  </si>
  <si>
    <t xml:space="preserve">damage specific DNA binding protein 1 </t>
  </si>
  <si>
    <t xml:space="preserve">ribosomal protein SA </t>
  </si>
  <si>
    <t xml:space="preserve">septin 2 </t>
  </si>
  <si>
    <t xml:space="preserve">flap structure-specific endonuclease 1 </t>
  </si>
  <si>
    <t xml:space="preserve">ATP synthase membrane subunit e </t>
  </si>
  <si>
    <t xml:space="preserve">lectin, mannose binding 2 </t>
  </si>
  <si>
    <t xml:space="preserve">SIN3 transcription regulator family member A </t>
  </si>
  <si>
    <t xml:space="preserve">chloride intracellular channel 4 </t>
  </si>
  <si>
    <t xml:space="preserve">trafficking protein particle complex 1 </t>
  </si>
  <si>
    <t xml:space="preserve">ubiquitin B </t>
  </si>
  <si>
    <t xml:space="preserve">transmembrane protein 126A </t>
  </si>
  <si>
    <t xml:space="preserve">establishment of sister chromatid cohesion N-acetyltransferase 2 </t>
  </si>
  <si>
    <t xml:space="preserve">tubulin folding cofactor A </t>
  </si>
  <si>
    <t xml:space="preserve">pleiotropic regulator 1 </t>
  </si>
  <si>
    <t xml:space="preserve">ribonucleotide reductase regulatory subunit M2 </t>
  </si>
  <si>
    <t xml:space="preserve">ribosomal protein S21 </t>
  </si>
  <si>
    <t xml:space="preserve">ribosomal protein S7 </t>
  </si>
  <si>
    <t xml:space="preserve">mitochondrial ribosomal protein L13 </t>
  </si>
  <si>
    <t xml:space="preserve">MOS proto-oncogene, serine/threonine kinase </t>
  </si>
  <si>
    <t xml:space="preserve">transmembrane and coiled-coil domain family 1 </t>
  </si>
  <si>
    <t xml:space="preserve">CDC28 protein kinase regulatory subunit 1B </t>
  </si>
  <si>
    <t xml:space="preserve">eukaryotic translation initiation factor 1 </t>
  </si>
  <si>
    <t xml:space="preserve">polo like kinase 3 </t>
  </si>
  <si>
    <t xml:space="preserve">G protein subunit gamma 5 </t>
  </si>
  <si>
    <t xml:space="preserve">ribosomal protein L4 </t>
  </si>
  <si>
    <t xml:space="preserve">ribosomal protein L15 </t>
  </si>
  <si>
    <t xml:space="preserve">barrier to autointegration factor 1 </t>
  </si>
  <si>
    <t xml:space="preserve">protein tyrosine phosphatase, non-receptor type 2 </t>
  </si>
  <si>
    <t xml:space="preserve">SMAD family member 2 </t>
  </si>
  <si>
    <t xml:space="preserve">thymidylate synthetase </t>
  </si>
  <si>
    <t xml:space="preserve">ribosomal protein lateral stalk subunit P2 </t>
  </si>
  <si>
    <t xml:space="preserve">ubiquitin conjugating enzyme E2 N </t>
  </si>
  <si>
    <t xml:space="preserve">Rho GTPase activating protein 45 </t>
  </si>
  <si>
    <t xml:space="preserve">GINS complex subunit 3 </t>
  </si>
  <si>
    <t xml:space="preserve">small nuclear ribonucleoprotein polypeptide E </t>
  </si>
  <si>
    <t xml:space="preserve">NOP10 ribonucleoprotein </t>
  </si>
  <si>
    <t xml:space="preserve">ribosomal protein S17 </t>
  </si>
  <si>
    <t xml:space="preserve">splicing factor 3a subunit 3 </t>
  </si>
  <si>
    <t xml:space="preserve">terminal nucleotidyltransferase 5C </t>
  </si>
  <si>
    <t xml:space="preserve">proteasome assembly chaperone 1 </t>
  </si>
  <si>
    <t xml:space="preserve">NADH:ubiquinone oxidoreductase subunit B1 </t>
  </si>
  <si>
    <t xml:space="preserve">transmembrane protein 50A </t>
  </si>
  <si>
    <t xml:space="preserve">SIVA1 apoptosis inducing factor </t>
  </si>
  <si>
    <t xml:space="preserve">calcium and integrin binding 1 </t>
  </si>
  <si>
    <t xml:space="preserve">ubiquitin conjugating enzyme E2 L3 </t>
  </si>
  <si>
    <t xml:space="preserve">mortality factor 4 like 1 </t>
  </si>
  <si>
    <t xml:space="preserve">NADH:ubiquinone oxidoreductase subunit A13 </t>
  </si>
  <si>
    <t xml:space="preserve">chromosome 2 open reading frame 76 </t>
  </si>
  <si>
    <t xml:space="preserve">protein phosphatase 1 catalytic subunit gamma </t>
  </si>
  <si>
    <t xml:space="preserve">ribosomal protein S23 </t>
  </si>
  <si>
    <t xml:space="preserve">ubiquitin conjugating enzyme E2 H </t>
  </si>
  <si>
    <t xml:space="preserve">katanin catalytic subunit A1 </t>
  </si>
  <si>
    <t xml:space="preserve">nucleosome assembly protein 1 like 1 </t>
  </si>
  <si>
    <t xml:space="preserve">small ubiquitin-like modifier 2 </t>
  </si>
  <si>
    <t xml:space="preserve">zygote arrest 1 like </t>
  </si>
  <si>
    <t xml:space="preserve">proline rich nuclear receptor coactivator 2 </t>
  </si>
  <si>
    <t xml:space="preserve">siah E3 ubiquitin protein ligase 1 </t>
  </si>
  <si>
    <t xml:space="preserve">glia maturation factor beta </t>
  </si>
  <si>
    <t xml:space="preserve">tripartite motif containing 33 </t>
  </si>
  <si>
    <t xml:space="preserve">minichromosome maintenance complex binding protein </t>
  </si>
  <si>
    <t xml:space="preserve">ribosomal protein L12 </t>
  </si>
  <si>
    <t xml:space="preserve">ribosomal protein S4 X-linked </t>
  </si>
  <si>
    <t xml:space="preserve">ribosomal protein L23a </t>
  </si>
  <si>
    <t xml:space="preserve">catenin delta 1 </t>
  </si>
  <si>
    <t xml:space="preserve">calmodulin 1 </t>
  </si>
  <si>
    <t xml:space="preserve">mitochondrially encoded NADH:ubiquinone oxidoreductase core subunit 6 </t>
  </si>
  <si>
    <t xml:space="preserve">mitochondrially encoded cytochrome c oxidase II </t>
  </si>
  <si>
    <t xml:space="preserve">mitochondrially encoded cytochrome b </t>
  </si>
  <si>
    <t xml:space="preserve">ribosomal protein L10a </t>
  </si>
  <si>
    <t xml:space="preserve">mitochondrially encoded NADH:ubiquinone oxidoreductase core subunit 2 </t>
  </si>
  <si>
    <t xml:space="preserve">mitochondrially encoded NADH:ubiquinone oxidoreductase core subunit 5 </t>
  </si>
  <si>
    <t xml:space="preserve">mitochondrially encoded cytochrome c oxidase I </t>
  </si>
  <si>
    <t xml:space="preserve">mitochondrially encoded NADH:ubiquinone oxidoreductase core subunit 3 </t>
  </si>
  <si>
    <t xml:space="preserve">oligosaccharyltransferase complex non-catalytic subunit </t>
  </si>
  <si>
    <t xml:space="preserve">mitochondrially encoded NADH:ubiquinone oxidoreductase core subunit 4 </t>
  </si>
  <si>
    <t xml:space="preserve">mitochondrially encoded NADH:ubiquinone oxidoreductase core subunit 1 </t>
  </si>
  <si>
    <t xml:space="preserve">mitochondrially encoded ATP synthase membrane subunit 6 </t>
  </si>
  <si>
    <t xml:space="preserve">ribosomal protein L39 </t>
  </si>
  <si>
    <t xml:space="preserve">DNA cross-link repair 1A </t>
  </si>
  <si>
    <t xml:space="preserve">mitochondrially encoded cytochrome c oxidase III </t>
  </si>
  <si>
    <t xml:space="preserve">receptor for activated C kinase 1 </t>
  </si>
  <si>
    <t xml:space="preserve">sorting nexin 2 </t>
  </si>
  <si>
    <t xml:space="preserve">translin </t>
  </si>
  <si>
    <t xml:space="preserve">protein phosphatase 1 catalytic subunit beta </t>
  </si>
  <si>
    <t xml:space="preserve">WEE1 homolog 2 </t>
  </si>
  <si>
    <t xml:space="preserve">ubiquitin A-52 residue ribosomal protein fusion product 1 </t>
  </si>
  <si>
    <t xml:space="preserve">small integral membrane protein 13 </t>
  </si>
  <si>
    <t xml:space="preserve">oligosaccharyltransferase complex subunit 4, non-catalytic </t>
  </si>
  <si>
    <t xml:space="preserve">ribosomal protein L41 </t>
  </si>
  <si>
    <t xml:space="preserve">heat shock factor binding protein 1 </t>
  </si>
  <si>
    <t xml:space="preserve">ribosomal protein S18 </t>
  </si>
  <si>
    <t xml:space="preserve">ribosomal protein S28 </t>
  </si>
  <si>
    <t xml:space="preserve">thioredoxin domain containing 5 </t>
  </si>
  <si>
    <t xml:space="preserve">eukaryotic translation elongation factor 1 gamma </t>
  </si>
  <si>
    <t xml:space="preserve">chromosome 17 open reading frame 49 </t>
  </si>
  <si>
    <t xml:space="preserve">RNA binding motif protein 8A </t>
  </si>
  <si>
    <t xml:space="preserve">HSPE1-MOB4 readthrough </t>
  </si>
  <si>
    <t xml:space="preserve">zinc finger HIT-type containing 3 </t>
  </si>
  <si>
    <t xml:space="preserve">ubiquitin like with PHD and ring finger domains 1 </t>
  </si>
  <si>
    <t>Average TPM</t>
  </si>
  <si>
    <t>GeneID</t>
  </si>
  <si>
    <t>GeneSymbol</t>
  </si>
  <si>
    <t>Description</t>
  </si>
  <si>
    <t>HIPPO signaling</t>
  </si>
  <si>
    <t>YWHAQ,SMAD2,PPP1CC,SAV1,YWHAB,CUL1,PPP1CB,SKP1,SKP2</t>
  </si>
  <si>
    <t>BER pathway</t>
  </si>
  <si>
    <t>PCNA,FEN1,APEX1,POLB</t>
  </si>
  <si>
    <t>Hypoxia Signaling in the Cardiovascular System</t>
  </si>
  <si>
    <t>HSP90B1,UBE2L3,HSP90AB1,UBE2H,UBE2N,SUMO1,UBE2G1,UBE2Q2</t>
  </si>
  <si>
    <t>Cell Cycle Control of Chromosomal Replication</t>
  </si>
  <si>
    <t>CDC45,RPA3,PCNA,CDK8,CDK7,ORC6,RPA1</t>
  </si>
  <si>
    <t>Antiproliferative Role of TOB in T Cell Signaling</t>
  </si>
  <si>
    <t>SMAD2,CCNE1,CUL1,SKP1,SKP2</t>
  </si>
  <si>
    <t>Cyclins and Cell Cycle Regulation</t>
  </si>
  <si>
    <t>CCNE1,CDK7,CUL1,CCNB2,SKP1,SIN3A,SKP2,CCNB1</t>
  </si>
  <si>
    <t>Mitotic Roles of Polo-Like Kinase</t>
  </si>
  <si>
    <t>HSP90B1,HSP90AB1,PLK3,CCNB2,ANAPC10,RAD21,CCNB1</t>
  </si>
  <si>
    <t>Cell Cycle: G1/S Checkpoint Regulation</t>
  </si>
  <si>
    <t>RPL11,NRG1,CCNE1,CUL1,SKP1,SIN3A,SKP2</t>
  </si>
  <si>
    <t>Nucleotide Excision Repair Pathway</t>
  </si>
  <si>
    <t>POLR2F,RPA3,CDK7,POLR2J,RPA1</t>
  </si>
  <si>
    <t>Hereditary Breast Cancer Signaling</t>
  </si>
  <si>
    <t>BRD7,UBB,POLR2F,UBA52,ACTB,POLR2J,RPA1,CCNB1,CHEK1</t>
  </si>
  <si>
    <t>Sumoylation Pathway</t>
  </si>
  <si>
    <t>PCNA,SAE1,RHOT1,SUMO1,RAN,SUMO2,RPA1</t>
  </si>
  <si>
    <t>Mismatch Repair in Eukaryotes</t>
  </si>
  <si>
    <t>PCNA,RPA1,FEN1</t>
  </si>
  <si>
    <t>GADD45 Signaling</t>
  </si>
  <si>
    <t>PCNA,CCNE1,CCNB1</t>
  </si>
  <si>
    <t>DNA damage-induced 14-3-3σ Signaling</t>
  </si>
  <si>
    <t>CCNE1,CCNB2,CCNB1</t>
  </si>
  <si>
    <t>Estrogen Receptor Signaling</t>
  </si>
  <si>
    <t>POLR2F,CDK8,MED20,CDK7,MED21,MED10,POLR2J</t>
  </si>
  <si>
    <t>Iron homeostasis signaling pathway</t>
  </si>
  <si>
    <t>SMAD2,ATP6V0B,ATP6V1H,CUL1,ISCU,SKP1,SKP2</t>
  </si>
  <si>
    <t>Assembly of RNA Polymerase II Complex</t>
  </si>
  <si>
    <t>GTF2A2,POLR2F,CDK7,POLR2J</t>
  </si>
  <si>
    <t>Huntington's Disease Signaling</t>
  </si>
  <si>
    <t>ATP5F1C,UBB,POLR2F,ATP5F1B,UBA52,ATP5F1A,VAMP3,POLR2J,GNG5,SIN3A</t>
  </si>
  <si>
    <t>Neuregulin Signaling</t>
  </si>
  <si>
    <t>NRG1,RPS6,HSP90B1,HSP90AB1,CRKL</t>
  </si>
  <si>
    <t>ATM Signaling</t>
  </si>
  <si>
    <t>PPP1CC,CBX1,CCNB2,CCNB1,CHEK1</t>
  </si>
  <si>
    <t>Remodeling of Epithelial Adherens Junctions</t>
  </si>
  <si>
    <t>ACTB,MAPRE1,CTNNA1,CTNND1</t>
  </si>
  <si>
    <t>Guanine and Guanosine Salvage I</t>
  </si>
  <si>
    <t>Choline Degradation I</t>
  </si>
  <si>
    <t>Putrescine Biosynthesis III</t>
  </si>
  <si>
    <t>Mechanisms of Viral Exit from Host Cells</t>
  </si>
  <si>
    <t>ACTB,SH3GLB1,TSG101</t>
  </si>
  <si>
    <t>Prostate Cancer Signaling</t>
  </si>
  <si>
    <t>CCNE1,HSP90B1,HSP90AB1,LEF1,SIN3A</t>
  </si>
  <si>
    <t>Aryl Hydrocarbon Receptor Signaling</t>
  </si>
  <si>
    <t>CCNE1,HSP90B1,HSP90AB1,GSTM3,ALDH7A1,CHEK1</t>
  </si>
  <si>
    <t>Glucocorticoid Receptor Signaling</t>
  </si>
  <si>
    <t>GTF2A2,SMAD2,BRD7,HSP90B1,POLR2F,HSP90AB1,CDK7,ACTB,SUMO1,POLR2J,TSG101</t>
  </si>
  <si>
    <t>FAT10 Cancer Signaling Pathway</t>
  </si>
  <si>
    <t>SMAD2,MAD2L1,PCNA</t>
  </si>
  <si>
    <t>Granzyme A Signaling</t>
  </si>
  <si>
    <t>HMGB2,APEX1</t>
  </si>
  <si>
    <t>Phagosome Maturation</t>
  </si>
  <si>
    <t>LAMP2,ATP6V0B,ATP6V1H,VAMP3,CTSC,TSG101</t>
  </si>
  <si>
    <t xml:space="preserve"> -log(p-value)</t>
  </si>
  <si>
    <t>Ratio</t>
  </si>
  <si>
    <t>z-score</t>
  </si>
  <si>
    <t>Molecules</t>
  </si>
  <si>
    <t>EIF2 Signaling</t>
  </si>
  <si>
    <t>RPL11,RPL22,RPS23,RPL39,RPLP2,RPS11,RPS7,EIF1,RPL13,EIF4G2,RPS13,RPL23A,EIF5,RPL19,RPL21,RPL36,RPS8,RPL29,RPL12,EIF3E,RPL28,RPL10A,RPL15,RPS6,RPL8,RPL26L1,RPL10,RPL6,RPL13A,RPL41,RPSA,RPL24,RPLP1,RPS3A,RPL22L1,RPS18,PPP1CB,RPL26,RPS4X,RPS28,PPP1CC,RPL18A,UBA52,RPS17,RPS5,RPS12,RPL18,RPL31,RPS24,RPS19,RPL4,RPL34,ACTB,RPS10,RPL30,RPS21,RPL27,RPS15,RPS16,RPL37,RPLP0,RPS14</t>
  </si>
  <si>
    <t>Oxidative Phosphorylation</t>
  </si>
  <si>
    <t>COX5B,ATP5MG,NDUFB8,MT-CO2,NDUFB9,MT-CYB,NDUFB6,MT-CO3,MT-ND2,ATP5ME,COX4I1,ATP5MC3,MT-CO1,MT-ATP6,ATP5F1A,COX7C,MT-ND4,NDUFB1,NDUFA13,ATP5F1C,MT-ND5,MT-ND1,ATP5F1B,COX7A2,MT-ND3,UQCRQ</t>
  </si>
  <si>
    <t>Mitochondrial Dysfunction</t>
  </si>
  <si>
    <t>COX5B,ATP5MG,NDUFB8,MT-CO2,NDUFB9,MT-CYB,NDUFB6,MT-CO3,MT-ND2,ATP5ME,COX4I1,ATP5MC3,MT-CO1,MT-ND6,MT-ATP6,ATP5F1A,COX7C,MT-ND4,NDUFB1,NDUFA13,ATP5F1C,MT-ND5,MT-ND1,ATP5F1B,COX7A2,MT-ND3,UQCRQ</t>
  </si>
  <si>
    <t>Regulation of eIF4 and p70S6K Signaling</t>
  </si>
  <si>
    <t>RPS19,RPS3A,RPS8,RPS23,RPS18,RPS10,RPS21,EIF3E,RPS4X,RPS11,RPS6,RPS28,RPS7,RPS15,EIF1,RPS16,EIF4G2,RPS13,RPS5,RPS12,RPS17,RPS24,RPS14,RPSA</t>
  </si>
  <si>
    <t>mTOR Signaling</t>
  </si>
  <si>
    <t>RPS19,RPS3A,RPS8,RPS23,RPS18,RPS10,RPS21,EIF3E,RPS4X,RPS11,RPS6,RPS28,RPS7,RPS15,RPS16,EIF4G2,RPS13,RHOT1,RPS5,RPS12,RPS17,RPS24,RPS14,RPSA</t>
  </si>
  <si>
    <t>Protein Ubiquitination Pathway</t>
  </si>
  <si>
    <t>UBE2N,CUL1,ANAPC10,SKP1,SASS6,ELOC,HSP90B1,HSP90AB1,UBA52,HSPE1,PSMA3,UBE2Q2,UBB,MED20,PSMD6,USP1,SKP2,UCHL3,PSMB7,UBE2L3,UBE2H,PSMB2,RBX1,UBE2G1,PSMA4,USP25</t>
  </si>
  <si>
    <t>Cell Cycle: G2/M DNA Damage Checkpoint Regulation</t>
  </si>
  <si>
    <t>YWHAQ,CKS2,YWHAB,CDK7,CUL1,CKS1B,CCNB2,SKP1,SKP2,CCNB1,CHEK1</t>
  </si>
  <si>
    <t>Sirtuin Signaling Pathway</t>
  </si>
  <si>
    <t>MT-ND6,POLR2F,MT-ATP6,GABARAPL2,TIMM9,ATP5F1A,MT-ND4,NDUFB1,NDUFB8,SOD1,NDUFA13,TIMM17A,ATP5F1C,NDUFB9,MT-ND5,MT-ND1,ATP5F1B,MT-CYB,NDUFB6,MT-ND3,MT-ND2,SLC25A5,APEX1</t>
  </si>
  <si>
    <t>NER Pathway</t>
  </si>
  <si>
    <t>POLR2F,RPA3,PCNA,RNF111,CDK7,UBE2N,RBX1,POLR2J,RPA1,DDB1</t>
  </si>
  <si>
    <t>Pathways</t>
  </si>
  <si>
    <t>Categories</t>
  </si>
  <si>
    <t>p-Value</t>
  </si>
  <si>
    <t>Predicted Activation State</t>
  </si>
  <si>
    <t>Activation z-score</t>
  </si>
  <si>
    <t># Molecules</t>
  </si>
  <si>
    <t>RNA Damage and Repair</t>
  </si>
  <si>
    <t>Nonsense-mediated mRNA decay</t>
  </si>
  <si>
    <t xml:space="preserve"> </t>
  </si>
  <si>
    <t>CNOT8,EIF3E,MAGOH,NCBP2,PNRC2,RBM8A,RPL10,RPL10A,RPL11,RPL12,RPL13,RPL13A,RPL15,RPL18,RPL18A,RPL19,RPL21,RPL22,RPL23A,RPL24,RPL26,RPL27,RPL28,RPL29,RPL30,RPL31,RPL34,RPL36,RPL37,RPL39,RPL4,RPL41,RPL6,RPL8,RPLP0,RPLP1,RPLP2,RPS10,RPS11,RPS12,RPS13,RPS14,RPS15,RPS16,RPS17,RPS18,RPS19,RPS21,RPS23,RPS24,RPS28,RPS3A,RPS4X,RPS5,RPS6,RPS7,RPS8,RPSA,UBA52</t>
  </si>
  <si>
    <t>Protein Synthesis</t>
  </si>
  <si>
    <t>Initiation of translation of protein</t>
  </si>
  <si>
    <t>EIF1,EIF3E,EIF4G2,EIF5,NCBP2,RPL10,RPL10A,RPL11,RPL12,RPL13,RPL13A,RPL15,RPL18,RPL18A,RPL19,RPL21,RPL22,RPL23A,RPL24,RPL26,RPL27,RPL28,RPL29,RPL30,RPL31,RPL34,RPL36,RPL37,RPL39,RPL4,RPL41,RPL6,RPL8,RPLP0,RPLP1,RPLP2,RPS10,RPS11,RPS12,RPS13,RPS14,RPS15,RPS16,RPS17,RPS18,RPS19,RPS21,RPS23,RPS24,RPS28,RPS3A,RPS4X,RPS5,RPS6,RPS7,RPS8,RPSA,UBA52</t>
  </si>
  <si>
    <t>Translation</t>
  </si>
  <si>
    <t>APEX1,CAPRIN1,CNOT8,EEF1B2,EEF1G,EIF1,EIF3E,EIF4G2,EIF5,NCBP2,RACK1,RPL10,RPL10A,RPL11,RPL12,RPL13,RPL13A,RPL15,RPL18,RPL18A,RPL19,RPL21,RPL22,RPL23A,RPL24,RPL26,RPL27,RPL28,RPL29,RPL30,RPL31,RPL34,RPL36,RPL37,RPL39,RPL4,RPL41,RPL6,RPL8,RPLP0,RPLP1,RPLP2,RPS10,RPS11,RPS12,RPS13,RPS14,RPS15,RPS16,RPS17,RPS18,RPS19,RPS21,RPS23,RPS24,RPS28,RPS3A,RPS4X,RPS5,RPS6,RPS7,RPS8,RPSA,TYMS,UBA52</t>
  </si>
  <si>
    <t>Translation of protein</t>
  </si>
  <si>
    <t>APEX1,CAPRIN1,CNOT8,EIF1,EIF3E,EIF4G2,EIF5,NCBP2,RACK1,RPL10,RPL10A,RPL11,RPL12,RPL13,RPL13A,RPL15,RPL18,RPL18A,RPL19,RPL21,RPL22,RPL23A,RPL24,RPL26,RPL27,RPL28,RPL29,RPL30,RPL31,RPL34,RPL36,RPL37,RPL39,RPL4,RPL41,RPL6,RPL8,RPLP0,RPLP1,RPLP2,RPS10,RPS11,RPS12,RPS13,RPS14,RPS15,RPS16,RPS17,RPS18,RPS19,RPS21,RPS23,RPS24,RPS28,RPS3A,RPS4X,RPS5,RPS6,RPS7,RPS8,RPSA,TYMS,UBA52</t>
  </si>
  <si>
    <t>Expression of protein</t>
  </si>
  <si>
    <t>APEX1,CAPRIN1,CNOT8,EIF1,EIF3E,EIF4G2,EIF5,NCBP2,NRG1,RACK1,RPL10,RPL10A,RPL11,RPL12,RPL13,RPL13A,RPL15,RPL18,RPL18A,RPL19,RPL21,RPL22,RPL23A,RPL24,RPL26,RPL27,RPL28,RPL29,RPL30,RPL31,RPL34,RPL36,RPL37,RPL39,RPL4,RPL41,RPL6,RPL8,RPLP0,RPLP1,RPLP2,RPS10,RPS11,RPS12,RPS13,RPS14,RPS15,RPS16,RPS17,RPS18,RPS19,RPS21,RPS23,RPS24,RPS28,RPS3A,RPS4X,RPS5,RPS6,RPS7,RPS8,RPSA,SOD1,SUMO1,TYMS,UBA52</t>
  </si>
  <si>
    <t>Synthesis of protein</t>
  </si>
  <si>
    <t>APEX1,CAPRIN1,CNOT8,DNMT1,EEF1B2,EEF1G,EIF1,EIF3E,EIF4G2,EIF5,MELK,NCBP2,NRG1,RACK1,RPL10,RPL10A,RPL11,RPL12,RPL13,RPL13A,RPL15,RPL18,RPL18A,RPL19,RPL21,RPL22,RPL23A,RPL24,RPL26,RPL27,RPL28,RPL29,RPL30,RPL31,RPL34,RPL36,RPL37,RPL39,RPL4,RPL41,RPL6,RPL8,RPLP0,RPLP1,RPLP2,RPS10,RPS11,RPS12,RPS13,RPS14,RPS15,RPS16,RPS17,RPS18,RPS19,RPS21,RPS23,RPS24,RPS28,RPS3A,RPS4X,RPS5,RPS6,RPS7,RPS8,RPSA,SOD1,SUMO1,TYMS,UBA52</t>
  </si>
  <si>
    <t>Cancer,Cell Death and Survival,Organismal Injury and Abnormalities,Tumor Morphology</t>
  </si>
  <si>
    <t>Cell death of osteosarcoma cells</t>
  </si>
  <si>
    <t>Decreased</t>
  </si>
  <si>
    <t>EIF3E,ISCU,PSMA3,PSMA4,RAN,RBM8A,RPA3,RPL10,RPL11,RPL13,RPL13A,RPL19,RPL27,RPL31,RPL37,RPL6,RPLP0,RPS11,RPS12,RPS13,RPS14,RPS16,RPS17,RPS18,RPS19,RPS21,RPS24,RPS28,RPS5,RPS7,RRM2,SF3B6,SNRPD1,SNRPD3</t>
  </si>
  <si>
    <t>Metabolism of protein</t>
  </si>
  <si>
    <t>APEX1,CAPRIN1,CCT8,CDK7,CNOT8,CTSC,DDB1,DNMT1,EEF1B2,EEF1G,EIF1,EIF3E,EIF4G2,EIF5,ERLEC1,HSP90AB1,HSP90B1,LAMP2,LGMN,MAD2L1,MARCH7,MELK,NCBP2,NDUFA13,NRG1,OAZ1,ODC1,PTPN2,RACK1,RPL10,RPL10A,RPL11,RPL12,RPL13,RPL13A,RPL15,RPL18,RPL18A,RPL19,RPL21,RPL22,RPL23A,RPL24,RPL26,RPL27,RPL28,RPL29,RPL30,RPL31,RPL34,RPL36,RPL37,RPL39,RPL4,RPL41,RPL6,RPL8,RPLP0,RPLP1,RPLP2,RPS10,RPS11,RPS12,RPS13,RPS14,RPS15,RPS16,RPS17,RPS18,RPS19,RPS21,RPS23,RPS24,RPS28,RPS3A,RPS4X,RPS5,RPS6,RPS7,RPS8,RPSA,SAV1,SIAH1,SKP2,SNX3,SOD1,SUMO1,TARDBP,TSG101,TYMS,UBA3,UBA52,UBB,UBE2G1,UBE2L3,UBE2N,UCHL3,USP25,ZNF207</t>
  </si>
  <si>
    <t>Cell death of cancer cells</t>
  </si>
  <si>
    <t>CDC45,CHEK1,EIF3E,HSP90AB1,ISCU,LEF1,MAD2L1,PSMA3,PSMA4,RAN,RBM8A,RPA3,RPL10,RPL11,RPL13,RPL13A,RPL19,RPL27,RPL31,RPL37,RPL6,RPLP0,RPS11,RPS12,RPS13,RPS14,RPS16,RPS17,RPS18,RPS19,RPS21,RPS24,RPS28,RPS3A,RPS5,RPS7,RRM2,SF3B6,SNRPD1,SNRPD3,SOD1,UBB</t>
  </si>
  <si>
    <t>Cell death of tumor cells</t>
  </si>
  <si>
    <t>CDC45,CDK7,CHEK1,EIF3E,HSP90AB1,ISCU,LEF1,MAD2L1,PSMA3,PSMA4,RACK1,RAN,RBM8A,RPA3,RPL10,RPL11,RPL13,RPL13A,RPL19,RPL27,RPL31,RPL37,RPL6,RPLP0,RPS11,RPS12,RPS13,RPS14,RPS16,RPS17,RPS18,RPS19,RPS21,RPS24,RPS28,RPS3A,RPS5,RPS7,RRM2,SF3B6,SNRPD1,SNRPD3,SOD1,TPM1,TSG101,UBB</t>
  </si>
  <si>
    <t>Developmental Disorder,Hereditary Disorder,Metabolic Disease,Neurological Disease,Ophthalmic Disease,Organismal Injury and Abnormalities,Skeletal and Muscular Disorders</t>
  </si>
  <si>
    <t>Leber optic atrophy</t>
  </si>
  <si>
    <t>MT-ATP6,MT-CO1,MT-CO3,MT-CYB,MT-ND1,MT-ND2,MT-ND3,MT-ND4,MT-ND5,MT-ND6</t>
  </si>
  <si>
    <t>RNA Post-Transcriptional Modification</t>
  </si>
  <si>
    <t>Processing of RNA</t>
  </si>
  <si>
    <t>BCAS2,CDK7,DCAF13,EXOSC7,EXOSC9,LSM7,LSM8,MAGOH,MPHOSPH6,NCBP2,NUDT21,PLRG1,POLR2F,POLR2J,POP4,RBM17,RBM8A,RPL11,RPL26,RPL27,RPS14,RPS15,RPS16,RPS17,RPS19,RPS24,RPS28,RPS6,RPS7,SF3A3,SF3B6,SNRPD1,SNRPD3,SNRPE,SNRPG,SNU13,TARDBP,WDR75,WTAP</t>
  </si>
  <si>
    <t>Cell Death and Survival</t>
  </si>
  <si>
    <t>Necrosis</t>
  </si>
  <si>
    <t>ACTB,AIMP2,AKTIP,APEX1,API5,ATP1A1,ATP5F1A,BCAS2,CAPRIN1,CCNB1,CCNE1,CCNG1,CCT8,CDC45,CDK7,CDK8,CHEK1,CIB1,CKS1B,CKS2,CLIC4,CSNK2A2,CTNNA1,CTNND1,CUL1,DNMT1,EI24,EIF3E,EIF4G2,ELOC,FEN1,GMFB,HELLS,HMGB2,HPRT1,HSP90AB1,HSP90B1,HSPE1,ISCU,LAMP2,LAMTOR2,LEF1,LGMN,MAD2L1,MANF,MDH1,MED21,MELK,MT-ND4,NASP,NDUFA13,NPC2,NRG1,NUP93,OAZ1,ODC1,PCNA,PLK3,PLRG1,POLB,PPM1A,PPP1CC,PSMA3,PSMA4,PSMD6,PTPN2,RACK1,RAD21,RAD51C,RAN,RANBP9,RBM17,RBM8A,RBX1,RDH10,RHOT1,RPA1,RPA3,RPL10,RPL11,RPL13,RPL13A,RPL19,RPL27,RPL31,RPL34,RPL37,RPL6,RPLP0,RPS11,RPS12,RPS13,RPS14,RPS16,RPS17,RPS18,RPS19,RPS21,RPS24,RPS28,RPS3A,RPS5,RPS6,RPS7,RPSA,RRM2,SAE1,SEC61G,SF3B6,SH3GLB1,SIAH1,SIVA1,SKP2,SLC25A5,SMAD2,SNRPD1,SNRPD3,SOD1,STRAP,SUMO1,TARDBP,TBPL1,TM2D1,TMBIM6,TPM1,TPX2,TSG101,TYMS,UBA3,UBB,UBE2L3,VRK1,WTAP,YWHAB,YWHAQ</t>
  </si>
  <si>
    <t>Gene Expression,Protein Synthesis</t>
  </si>
  <si>
    <t>Translation of mRNA</t>
  </si>
  <si>
    <t>CAPRIN1,EIF1,EIF3E,EIF4G2,EIF5,NCBP2,RACK1,RPL10,RPL10A,RPL13A,RPL19,RPL24,RPL30,RPL37,RPL39,RPL41,RPS14,RPS17,RPS23,RPS24,RPS28,RPS3A,RPS4X,RPS5,TYMS</t>
  </si>
  <si>
    <t>Cancer,Hematological Disease,Immunological Disease,Organismal Injury and Abnormalities</t>
  </si>
  <si>
    <t>Chemoresistant acute myeloid leukemia</t>
  </si>
  <si>
    <t>MT-CO2,MT-CO3,MT-ND4,RPL11,RPL34,RPL41,RPL6,RPS12,RPS24,RPS4X</t>
  </si>
  <si>
    <t>Processing of rRNA</t>
  </si>
  <si>
    <t>DCAF13,EXOSC7,EXOSC9,MPHOSPH6,RPL11,RPL26,RPL27,RPS14,RPS15,RPS16,RPS17,RPS19,RPS24,RPS28,RPS6,RPS7,SNU13,WDR75</t>
  </si>
  <si>
    <t>Hereditary Disorder,Neurological Disease,Ophthalmic Disease,Organismal Injury and Abnormalities</t>
  </si>
  <si>
    <t>Hereditary optic atrophy</t>
  </si>
  <si>
    <t>MT-ATP6,MT-CO1,MT-CO3,MT-CYB,MT-ND1,MT-ND2,MT-ND3,MT-ND4,MT-ND5,MT-ND6,TMEM126A,ZNHIT3</t>
  </si>
  <si>
    <t>Cancer,Cardiovascular Disease,Developmental Disorder,Hematological Disease,Hereditary Disorder,Organismal Injury and Abnormalities</t>
  </si>
  <si>
    <t>Diamond-Blackfan anemia</t>
  </si>
  <si>
    <t>RPL11,RPL15,RPL26,RPL27,RPS10,RPS17,RPS19,RPS24,RPS28,RPS7,RRM2</t>
  </si>
  <si>
    <t>Refractory acute leukemia</t>
  </si>
  <si>
    <t>DNMT1,HPRT1,IDH1,MT-CO2,MT-CO3,MT-ND4,POLB,RPL11,RPL34,RPL41,RPL6,RPS12,RPS24,RPS4X,RRM2,STK24,TYMS</t>
  </si>
  <si>
    <t>Cardiovascular Disease,Developmental Disorder,Hematological Disease,Organismal Injury and Abnormalities</t>
  </si>
  <si>
    <t>Congenital aplastic anemia</t>
  </si>
  <si>
    <t>RAD51C,RPL11,RPL15,RPL26,RPL27,RPS10,RPS17,RPS19,RPS24,RPS28,RPS7,RRM2,SOD1</t>
  </si>
  <si>
    <t>Refractory acute myeloid leukemia</t>
  </si>
  <si>
    <t>DNMT1,IDH1,MT-CO2,MT-CO3,MT-ND4,POLB,RPL11,RPL34,RPL41,RPL6,RPS12,RPS24,RPS4X,RRM2</t>
  </si>
  <si>
    <t>Refractory myeloid leukemia</t>
  </si>
  <si>
    <t>DNMT1,IDH1,MT-CO2,MT-CO3,MT-ND4,POLB,RPL11,RPL34,RPL41,RPL6,RPS12,RPS24,RPS4X,RRM2,STK24</t>
  </si>
  <si>
    <t>Cancer,Hematological Disease,Hereditary Disorder,Organismal Injury and Abnormalities</t>
  </si>
  <si>
    <t>Constitutional bone marrow failure syndrome</t>
  </si>
  <si>
    <t>Hematological Disease</t>
  </si>
  <si>
    <t>Failure of bone marrow</t>
  </si>
  <si>
    <t>ACTL6A,RAD51C,RPL11,RPL15,RPL26,RPL27,RPS10,RPS17,RPS19,RPS24,RPS28,RPS7,RRM2,SOD1</t>
  </si>
  <si>
    <t>Developmental Disorder,Hereditary Disorder,Metabolic Disease,Organismal Injury and Abnormalities</t>
  </si>
  <si>
    <t>Mitochondrial respiratory chain deficiency</t>
  </si>
  <si>
    <t>ATP5F1A,MT-CO1,MT-CO2,MT-CO3,MT-ND1,MT-ND2,MT-ND3,MT-ND4,MT-ND5,MT-ND6,NDUFA13,NDUFB8,NDUFB9,UQCRQ</t>
  </si>
  <si>
    <t>Cancer,Hematological Disease,Organismal Injury and Abnormalities</t>
  </si>
  <si>
    <t>Refractory hematologic cancer</t>
  </si>
  <si>
    <t>DNMT1,HPRT1,HSP90AB1,HSP90B1,IDH1,MT-CO2,MT-CO3,MT-ND4,POLB,PSMB2,RPL11,RPL34,RPL41,RPL6,RPS12,RPS24,RPS4X,RRM2,STK24,TYMS</t>
  </si>
  <si>
    <t>Cardiovascular Disease,Hematological Disease,Organismal Injury and Abnormalities</t>
  </si>
  <si>
    <t>Aplastic anemia</t>
  </si>
  <si>
    <t>Post-Translational Modification</t>
  </si>
  <si>
    <t>Ubiquitination</t>
  </si>
  <si>
    <t>Increased</t>
  </si>
  <si>
    <t>AIMP2,CDK8,CRY1,CUL1,DDB1,ELOC,HPRT1,HSP90AB1,MARCH7,MED10,MED20,MED21,PCNA,RACK1,RBX1,RNF111,SAE1,SIAH1,SKP1,SKP2,SUMO2,TRIM33,TRIM36,TSG101,UBA52,UBB,UBE2G1,UBE2H,UBE2L3,UBE2N,UBE2Q2,UHRF1</t>
  </si>
  <si>
    <t>Cell Cycle</t>
  </si>
  <si>
    <t>Cell cycle progression</t>
  </si>
  <si>
    <t>ACTB,ACTL6A,BANF1,BTG4,CCNB1,CCNB2,CCNE1,CCNG1,CDK7,CHEK1,CKS1B,CSNK2A2,CUL1,DNMT1,EIF3E,EIF4G2,ELOC,ESCO2,GMNN,HELLS,KATNA1,LAMTOR2,LAMTOR5,LEF1,LGMN,MAD2L1,MELK,NASP,NRG1,NUSAP1,ORC6,OSBPL9,PCNA,PLK3,PLRG1,PPM1A,PTPN2,RACK1,RAD21,RAN,RBX1,RPA1,RPA3,RPL11,RPL24,RPS24,RPS6,SAE1,SASS6,SIAH1,SKP2,SMAD2,TARDBP,TPX2,TRIM33,TRIM36,TSG101,TYMS,UBA3,USP1,YWHAB</t>
  </si>
  <si>
    <t>Ubiquitination of protein</t>
  </si>
  <si>
    <t>AIMP2,CDK8,CRY1,CUL1,DDB1,ELOC,HSP90AB1,MARCH7,MED10,MED20,MED21,PCNA,RACK1,RBX1,RNF111,SAE1,SIAH1,SKP1,SKP2,SUMO2,TRIM33,TRIM36,TSG101,UBA52,UBB,UBE2G1,UBE2H,UBE2L3,UBE2N,UBE2Q2,UHRF1</t>
  </si>
  <si>
    <t>Interphase</t>
  </si>
  <si>
    <t>CBX1,CCNB1,CCNB2,CCNE1,CCNG1,CDC45,CHEK1,CKS1B,CKS2,CSNK2A2,CTNND1,CUL1,DDB1,DNMT1,EIF3E,FEN1,GMNN,IDH1,LEF1,MAD2L1,MAPRE1,MELK,NASP,NRG1,ORC6,PCNA,PLK3,POLB,PPM1A,PPP6C,PTPN2,RACK1,RAD51C,RBX1,RPA1,RPA3,RPL11,RPL23A,RPS6,SKP1,SKP2,TBPL1,TSG101,TYMS,UBA3,UHRF1,YWHAQ</t>
  </si>
  <si>
    <t>G2 phase</t>
  </si>
  <si>
    <t>CCNB1,CCNB2,CCNE1,CCNG1,CHEK1,CKS1B,CKS2,CUL1,DDB1,DNMT1,EIF3E,FEN1,GMNN,IDH1,MAD2L1,MAPRE1,MELK,NRG1,PLK3,POLB,PPM1A,PTPN2,RBX1,RPA1,RPS6,SKP1,SKP2</t>
  </si>
  <si>
    <t>Mitochondrial complex I deficiency</t>
  </si>
  <si>
    <t>MT-ND1,MT-ND2,MT-ND3,MT-ND4,MT-ND5,MT-ND6,NDUFA13,NDUFB8,NDUFB9</t>
  </si>
  <si>
    <t>Cancer,Endocrine System Disorders,Organismal Injury and Abnormalities</t>
  </si>
  <si>
    <t>Primary thyroid gland neoplasm</t>
  </si>
  <si>
    <t>MT-CO3,MT-ND2,MT-ND4,MT-ND5,MT-ND6</t>
  </si>
  <si>
    <t>DNA Replication, Recombination, and Repair</t>
  </si>
  <si>
    <t>Excision repair</t>
  </si>
  <si>
    <t>APEX1,CDK7,DCLRE1A,DDB1,FEN1,PCNA,POLB,POLR2F,POLR2J,RBX1,RNF111,RPA1,RPA3,UBA52,UBB</t>
  </si>
  <si>
    <t>Cellular Assembly and Organization</t>
  </si>
  <si>
    <t>Formation of mitochondrial cristae</t>
  </si>
  <si>
    <t>ATP5F1A,ATP5F1B,ATP5F1C,ATP5MC3,ATP5ME,ATP5MG,MT-ATP6,TARDBP</t>
  </si>
  <si>
    <t>Lebers optic atrophy with dystonia</t>
  </si>
  <si>
    <t>MT-ND1,MT-ND3,MT-ND4,MT-ND6</t>
  </si>
  <si>
    <t>Primary papillary thyroid carcinoma</t>
  </si>
  <si>
    <t>MT-CO3,MT-ND2,MT-ND4,MT-ND5</t>
  </si>
  <si>
    <t>Deubiquitination of protein</t>
  </si>
  <si>
    <t>ACTB,ACTL6A,POLB,PSMA3,PSMA4,PSMB2,PSMB7,PSMD6,RHOT1,SKP2,SMAD2,SNX3,UBA52,UBB,UCHL3,USP1,USP25,WDR20</t>
  </si>
  <si>
    <t>Nucleic Acid Metabolism,Small Molecule Biochemistry</t>
  </si>
  <si>
    <t>Biosynthesis of nucleoside triphosphate</t>
  </si>
  <si>
    <t>ATP5F1A,ATP5F1B,ATP5F1C,ATP5MC3,ATP5ME,ATP5MG,CCNB1,MT-ATP6,MT-CO3,SLC25A5,SOD1,TBPL1,TMBIM6,TYMS</t>
  </si>
  <si>
    <t>Myelodysplastic syndrome</t>
  </si>
  <si>
    <t>CHEK1,DNMT1,HPRT1,IDH1,MT-ATP6,MT-CO1,MT-ND1,MT-ND5,POLB,RAD21,RPL13,RPL13A,RPL15,RPL28,RPL4,RPL6,RPLP0,RPLP1,RPS14,RPS16,RPS19,RPS4X,RPS6,RRM2,SLC25A5</t>
  </si>
  <si>
    <t>Hereditary Disorder,Metabolic Disease,Neurological Disease,Organismal Injury and Abnormalities,Skeletal and Muscular Disorders</t>
  </si>
  <si>
    <t>Leigh syndrome</t>
  </si>
  <si>
    <t>MT-ATP6,MT-CO3,MT-ND1,MT-ND2,MT-ND3,MT-ND4,MT-ND5,MT-ND6</t>
  </si>
  <si>
    <t>Splicing of mRNA</t>
  </si>
  <si>
    <t>BCAS2,LSM7,LSM8,MAGOH,NCBP2,NUDT21,PLRG1,POLR2F,POLR2J,RBM17,RBM8A,SF3A3,SF3B6,SNRPD1,SNRPD3,SNRPE,SNRPG,SNU13,WTAP</t>
  </si>
  <si>
    <t>Transcription-coupled nucleotide-excision repair</t>
  </si>
  <si>
    <t>CDK7,DDB1,PCNA,POLR2F,POLR2J,RBX1,RPA1,RPA3,UBA52,UBB</t>
  </si>
  <si>
    <t>Metabolic Disease</t>
  </si>
  <si>
    <t>Mitochondrial disorder</t>
  </si>
  <si>
    <t>ATP5F1A,MT-ATP6,MT-CO1,MT-CO2,MT-CO3,MT-CYB,MT-ND1,MT-ND2,MT-ND3,MT-ND4,MT-ND5,MT-ND6,NDUFA13,NDUFB8,NDUFB9,UQCRQ</t>
  </si>
  <si>
    <t>Cancer,Organismal Injury and Abnormalities</t>
  </si>
  <si>
    <t>Cancer</t>
  </si>
  <si>
    <t>ACTB,ACTL6A,ADD1,ADD3,AIMP2,AKTIP,ALDH7A1,ANAPC10,ANKRD10,ANP32B,AP1M2,APEX1,API5,ARHGAP45,ARMC1,ATP1A1,ATP5F1A,ATP5F1B,ATP5F1C,ATP6V0B,ATP6V1H,BCAS2,BLCAP,BRD7,BTBD10,BTF3,BTG4,C17orf49,C2orf76,CALM1 (includes others),CAPRIN1,CBX1,CCDC25,CCDC77,CCNB1,CCNB2,CCNE1,CCNG1,CCT8,CDC45,CDK7,CDK8,CFAP298,CHEK1,CIB1,CKS1B,CKS2,CLDN12,CLIC4,CNN3,CNOT8,COX4I1,COX5B,COX7A2,CRKL,CRLS1,CRY1,CSDE1,CSNK2A2,CTNNA1,CTNND1,CTSC,CUL1,DAZL,DCAF13,DCLRE1A,DDB1,DDX4,DNMT1,DPF2,DPY30,EDF1,EEF1B2,EEF1G,EEPD1,EFCAB11,EI24,EIF1,EIF3E,EIF4G2,EIF5,ELMO1,ELOC,EPB41L5,ERLEC1,ESCO2,EXOSC7,EXOSC9,FEN1,FERMT2,GABARAPL2,GINS3,GMNN,GOLT1B,GSTM3,GTF2A2,GUCD1,GYG1,HELLS,HMGB2,HNRNPDL,HPRT1,HSP90AB1,HSP90B1,HSPE1,HTATSF1,IAH1,IDH1,IER3IP1,IMMP1L,ISCU,KANSL2,KATNA1,LAMP2,LAMTOR2,LAMTOR5,LEF1,LGMN,LMAN2,LSM7,MAD2L1,MAGOH,MANF,MAPRE1,MARCH7,MBIP,MCMBP,MDH1,MEAF6,MED10,MED20,MED21,MELK,MKLN1,MMAA,MOB4,MORF4L1,MOS,MPHOSPH6,MRPL13,MRPS33,MT-ATP6,MT-CO1,MT-CO2,MT-CO3,MT-CYB,MT-ND1,MT-ND2,MT-ND3,MT-ND4,MT-ND5,MT-ND6,MTA3,NAP1L1,NASP,NCBP2,NDUFA13,NDUFB8,NDUFB9,NGDN,NOP10,NPC2,NRG1,NUDT21,NUDT5,NUP35,NUP93,NUSAP1,OAZ1,OCIAD1,ODC1,ORC6,ORMDL1,OSBPL9,OSTC,PCGF1,PCID2,PCNA,PIGU,PITHD1,PLK3,PLRG1,POLB,POLR2F,POLR2J,POP4,PPHLN1,PPM1A,PPP1CB,PPP1CC,PPP6C,PSMA3,PSMA4,PSMB2,PSMB7,PSMD6,PSMG1,PTPN2,RAB10,RAB2A,RAB5IF,RACK1,RAD21,RAD51C,RAN,RANBP9,RBM17,RBM8A,RBMX2,RBX1,RDH10,REXO2,RHOT1,RNF111,RPA1,RPA3,RPL10,RPL10A,RPL11,RPL12,RPL13,RPL13A,RPL15,RPL18,RPL18A,RPL19,RPL21,RPL22,RPL22L1,RPL23A,RPL24,RPL26,RPL26L1,RPL27,RPL28,RPL29,RPL31,RPL34,RPL37,RPL39,RPL4,RPL41,RPL6,RPL8,RPLP0,RPLP1,RPLP2,RPS10,RPS11,RPS12,RPS13,RPS14,RPS15,RPS16,RPS17,RPS18,RPS19,RPS21,RPS23,RPS24,RPS28,RPS3A,RPS4X,RPS5,RPS6,RPS7,RPS8,RPSA,RRM2,RTRAF,SAE1,SASS6,SAV1,SEC61B,SEC61G,SELENOK,SEPT2,SF3A3,SF3B6,SH3GLB1,SIAH1,SIN3A,SIVA1,SKP1,SKP2,SLBP,SLC25A3,SLC25A5,SMAD2,SMC4,SNRPD1,SNRPD3,SNRPE,SNRPG,SNX2,SNX3,SNX5,SOD1,SPCS2,SRP9,SSR3,STK24,STRAP,SUB1,SUMO1,SUMO2,SUPV3L1,SVOPL,TARDBP,TBCB,TENT5C,TFG,THOC3,THOC7,TIMM17A,TIMM21,TM2D1,TMBIM6,TMCC1,TMEM126A,TMEM50A,TMEM59,TPM1,TPX2,TRAPPC1,TRIM33,TRIM36,TSG101,TSN,TWF1,TXNDC5,TYMS,UBA3,UBA52,UBB,UBE2G1,UBE2L3,UBE2N,UBE2Q2,UCHL3,UHRF1,USP1,USP25,VAMP3,VRK1,WDFY1,WDR1,WDR20,WDR75,WEE2,WTAP,YWHAB,YWHAQ,ZAR1L,ZC3H15,ZC3H7A,ZFYVE21,ZNF207,ZNF330</t>
  </si>
  <si>
    <t>Mitosis</t>
  </si>
  <si>
    <t>BTG4,CCNB1,CCNB2,CCNE1,CHEK1,EIF3E,ELOC,ESCO2,GMNN,HELLS,KATNA1,LAMTOR5,LEF1,MAD2L1,NRG1,NUSAP1,ORC6,PTPN2,RACK1,RAD21,RAN,RPA3,RPL24,RPS24,RPS6,SASS6,SIAH1,SKP2,TPX2,TRIM33,TSG101,UBA3</t>
  </si>
  <si>
    <t>Arrest in G2 phase</t>
  </si>
  <si>
    <t>CCNB1,CHEK1,CKS1B,CKS2,DDB1,DNMT1,FEN1,IDH1,MAD2L1,NRG1,PLK3,POLB,PPM1A,PTPN2,RBX1,RPA1,RPS6</t>
  </si>
  <si>
    <t>Gene Expression</t>
  </si>
  <si>
    <t>Expression of RNA</t>
  </si>
  <si>
    <t>BRD7,BTF3,CAPRIN1,CBX1,CCNB1,CCNE1,CDK7,CDK8,CHEK1,CKS1B,CKS2,CRKL,CRY1,DDB1,DNMT1,EDF1,EIF1,EIF3E,EIF4G2,EIF5,ELOC,ENY2,EXOSC9,GMNN,GSKIP,GTF2A2,HMGB2,HSBP1,HTATSF1,LEF1,LGMN,MED10,MED20,MED21,MELK,MTA3,NCBP2,NDUFA13,NRG1,ODC1,PCGF1,PCID2,PCNA,PLK3,POLR2F,POLR2J,PPM1A,PPP1CC,PTPN2,RACK1,RAD21,RBX1,RNF111,RPL10,RPL10A,RPL11,RPL13A,RPL19,RPL24,RPL30,RPL37,RPL39,RPL41,RPL6,RPS14,RPS17,RPS23,RPS24,RPS28,RPS3A,RPS4X,RPS5,RPS7,RTRAF,SIAH1,SIN3A,SLBP,SMAD2,STRAP,SUB1,SUMO1,SUMO2,TARDBP,TBPL1,TFG,TRIM33,TSG101,TYMS,UBA3,UBA52,UBB,UBE2L3,UHRF1,VRK1,WDR75,YWHAB,YWHAQ,ZNHIT3</t>
  </si>
  <si>
    <t>Repair of DNA</t>
  </si>
  <si>
    <t>APEX1,CDK7,CHEK1,CIB1,DCLRE1A,DDB1,ESCO2,FEN1,PCNA,POLB,POLR2F,POLR2J,RAD51C,RBX1,RNF111,RPA1,RPA3,SMC4,SUMO1,TRIM33,TYMS,UBA52,UBB,UBE2N,USP1</t>
  </si>
  <si>
    <t>Splicing of RNA</t>
  </si>
  <si>
    <t>BCAS2,LSM7,LSM8,MAGOH,NCBP2,NUDT21,PLRG1,POLR2F,POLR2J,RBM17,RBM8A,SF3A3,SF3B6,SNRPD1,SNRPD3,SNRPE,SNRPG,SNU13,TARDBP,WTAP</t>
  </si>
  <si>
    <t>Infectious Diseases</t>
  </si>
  <si>
    <t>Viral Infection</t>
  </si>
  <si>
    <t>ACTB,AKTIP,ATP5F1B,ATP6V0B,BTF3,CLIC4,DCAF13,DDB1,ELOC,GABARAPL2,GYG1,HNRNPDL,HSP90AB1,HSP90B1,HTATSF1,IDH1,LAMP2,LEF1,LMAN2,MAPRE1,MED20,MED21,MOS,MPHOSPH6,MT-CYB,NRG1,PCGF1,PLK3,POLB,POLR2J,PSMA3,PSMD6,RAB2A,RAB5IF,RACK1,RAD21,RAN,RBM17,RPL10A,RPL12,RPL13A,RPL18,RPL23A,RPS10,RPS13,RPS14,RPS16,RPS23,RPS5,RPS6,RPSA,RRM2,RTRAF,SAE1,SEC61G,SELENOK,SF3B6,SMAD2,SNRPD3,SNU13,SSR3,SUB1,SUMO1,SUMO2,TRAPPC1,TSG101,TWF1,TYMS,UBA52,UBB,UBE2H,UBE2L3,VAMP3</t>
  </si>
  <si>
    <t>M phase</t>
  </si>
  <si>
    <t>CALM1 (includes others),CCNB1,CCNE1,CCNG1,CKS2,EIF3E,MAD2L1,MAPRE1,MOS,NUSAP1,PLK3,POLB,PPP1CC,PTPN2,RAD21,SEPT2,SH3GLB1,SIAH1,TPM1</t>
  </si>
  <si>
    <t>Energy Production,Nucleic Acid Metabolism,Small Molecule Biochemistry</t>
  </si>
  <si>
    <t>Synthesis of ATP</t>
  </si>
  <si>
    <t>ATP5F1A,ATP5F1B,ATP5F1C,ATP5MC3,ATP5ME,ATP5MG,CCNB1,MT-ATP6,MT-CO3,SLC25A5,SOD1,TMBIM6</t>
  </si>
  <si>
    <t>G2/M phase</t>
  </si>
  <si>
    <t>CCNB1,CCNB2,CCNE1,CCNG1,CHEK1,CUL1,DDB1,EIF3E,GMNN,MAD2L1,MAPRE1,MELK,NRG1,PLK3,POLB,PPM1A,RBX1,RPA1,RPS6,SKP1,SKP2</t>
  </si>
  <si>
    <t>Metabolic Disease,Neurological Disease,Organismal Injury and Abnormalities,Skeletal and Muscular Disorders</t>
  </si>
  <si>
    <t>Mitochondrial encephalomyopathy</t>
  </si>
  <si>
    <t>MT-ATP6,MT-CO3,MT-CYB,MT-ND1,MT-ND2,MT-ND3,MT-ND4,MT-ND5,MT-ND6</t>
  </si>
  <si>
    <t>Cell viability of tumor cell lines</t>
  </si>
  <si>
    <t>APEX1,BRD7,CCNB1,CCNG1,CDK8,CHEK1,CKS1B,CRKL,EIF3E,HSP90AB1,HSP90B1,IDH1,LEF1,LSM8,MAD2L1,MOS,MTA3,NDUFA13,NRG1,PCNA,POLB,PPP1CC,PPP6C,PSMA3,PSMA4,PTPN2,RACK1,RAD21,RBM8A,RPA1,RPL24,RPL27,RPSA,RRM2,SIN3A,SMAD2,SNRPD1,SNRPE,SNRPG,SOD1,STRAP,SUMO1,TARDBP,TRIM33,TYMS,UBE2L3,UHRF1,VRK1,WDR1</t>
  </si>
  <si>
    <t>G1/S phase transition</t>
  </si>
  <si>
    <t>CCNE1,CCNG1,CDC45,CUL1,GMNN,LEF1,NASP,NRG1,ORC6,PLK3,PPP6C,RACK1,RPA1,RPA3,RPL11,RPS6,SKP2,TSG101,YWHAQ</t>
  </si>
  <si>
    <t>Apoptosis</t>
  </si>
  <si>
    <t>AIMP2,AKTIP,APEX1,API5,ATP1A1,BCAS2,BTF3,CAPRIN1,CCNB1,CCNE1,CCNG1,CDC45,CDK8,CHEK1,CIB1,CKS1B,CKS2,CLIC4,CSNK2A2,CTNNA1,CTNND1,CUL1,DDB1,DNMT1,DPF2,EI24,EIF4G2,ELMO1,ELOC,FEN1,GMFB,GMNN,GNG5,GSKIP,HELLS,HMGB2,HSP90AB1,HSP90B1,HSPE1,LAMTOR2,LAMTOR5,LEF1,LGMN,MAD2L1,MDH1,MELK,MOS,MT-ND4,NASP,NDUFA13,NRG1,NUSAP1,ODC1,PCID2,PCNA,PLK3,PLRG1,POLB,PPM1A,PPP1CC,PSMD6,PTPN2,RACK1,RAD21,RANBP9,RBX1,RHOT1,RPA1,RPL10,RPL37,RPLP0,RPS19,RPS24,RPS3A,RPS6,RRM2,SAE1,SAV1,SEC61G,SF3B6,SH3GLB1,SIAH1,SIN3A,SIVA1,SKP2,SLC25A5,SMAD2,SOD1,STK24,STRAP,SUB1,SUMO1,SUMO2,SUPV3L1,TARDBP,TBPL1,TM2D1,TMBIM6,TMEM14A,TPM1,TPX2,TSG101,TXNDC5,TYMS,UBA3,UBA52,UBB,WTAP,YWHAB,YWHAQ</t>
  </si>
  <si>
    <t>Metabolism of DNA</t>
  </si>
  <si>
    <t>APEX1,CCNE1,CDC45,CHEK1,CKS2,CUL1,DDB1,ESCO2,FEN1,GMNN,HMGB2,NAP1L1,NASP,NRG1,ORC6,PCNA,POLB,PPP1CC,RAN,REXO2,RPA1,RPA3,SIN3A,SOD1,STK24,TSG101</t>
  </si>
  <si>
    <t>Anemia</t>
  </si>
  <si>
    <t>ACTL6A,ADD1,ADD3,DNMT1,GSTM3,HPRT1,IDH1,LGMN,MT-ATP6,MT-CO1,POLB,PTPN2,RAD51C,RPL11,RPL15,RPL26,RPL27,RPS10,RPS14,RPS17,RPS19,RPS24,RPS28,RPS6,RPS7,RRM2,SOD1,TYMS</t>
  </si>
  <si>
    <t>Developmental Disorder,Embryonic Development,Organismal Survival</t>
  </si>
  <si>
    <t>Death of embryo</t>
  </si>
  <si>
    <t>CHEK1,ESCO2,FEN1,GMNN,HSBP1,MED21,NASP,PCNA,PLRG1,RAB10,RPS19,RPSA,TRIM33,UBA3</t>
  </si>
  <si>
    <t>Processing of mRNA</t>
  </si>
  <si>
    <t>BCAS2,CDK7,LSM7,LSM8,MAGOH,NCBP2,NUDT21,PLRG1,POLR2F,POLR2J,RBM17,RBM8A,SF3A3,SF3B6,SNRPD1,SNRPD3,SNRPE,SNRPG,SNU13,WTAP</t>
  </si>
  <si>
    <t>DNA replication</t>
  </si>
  <si>
    <t>CCNE1,CDC45,CHEK1,CKS2,CUL1,DDB1,ESCO2,FEN1,GMNN,HMGB2,NAP1L1,NASP,ORC6,PCNA,POLB,RPA1,RPA3,SIN3A,TSG101</t>
  </si>
  <si>
    <t>Cancer,Hereditary Disorder,Organismal Injury and Abnormalities</t>
  </si>
  <si>
    <t>Hereditary cancer-predisposing syndrome</t>
  </si>
  <si>
    <t>CCNE1,CHEK1,CTNNA1,ELOC,MT-CO1,MT-CO2,MT-CYB,ODC1,PCNA,RAD51C,RPL11,RPL15,RPL26,RPL27,RPS10,RPS14,RPS17,RPS19,RPS24,RPS28,RPS7,RRM2,SOD1,TYMS</t>
  </si>
  <si>
    <t>Endocrine System Disorders,Organismal Injury and Abnormalities</t>
  </si>
  <si>
    <t>Hyperplastic thyroid nodule</t>
  </si>
  <si>
    <t>MT-ND1,MT-ND2,MT-ND5</t>
  </si>
  <si>
    <t>Arrest in mitosis of tumor cell lines</t>
  </si>
  <si>
    <t>CCNB1,CCNB2,CCNE1,CHEK1,EIF3E,ELOC,MAD2L1,RPS24,TPX2</t>
  </si>
  <si>
    <t>Ploidy</t>
  </si>
  <si>
    <t>CCNE1,CCNG1,CDK7,CDK8,CIB1,CKS1B,CKS2,FEN1,MAD2L1,PLK3,POLB,SAE1,SKP2,TPX2,TSG101</t>
  </si>
  <si>
    <t>Recombination</t>
  </si>
  <si>
    <t>BANF1,DDB1,DNMT1,HMGB2,IDH1,LEF1,POLB,RAD21,RAD51C,RPA1,SF3A3,SKP2,SNU13,SUPV3L1,TSN,UHRF1</t>
  </si>
  <si>
    <t>Cell Morphology,Cellular Assembly and Organization</t>
  </si>
  <si>
    <t>Abnormal morphology of Nucleus</t>
  </si>
  <si>
    <t>CHEK1,CSNK2A2,DCLRE1A,DNMT1,GMNN,HELLS,MAPRE1,RAB10,RAN,SOD1,UCHL3</t>
  </si>
  <si>
    <t>Arrest in interphase</t>
  </si>
  <si>
    <t>CBX1,CCNB1,CCNE1,CCNG1,CHEK1,CKS1B,CKS2,CSNK2A2,DDB1,DNMT1,FEN1,GMNN,IDH1,MAD2L1,NRG1,PLK3,POLB,PPM1A,PTPN2,RAD51C,RBX1,RPA1,RPL11,RPL23A,RPS6,SKP2,TSG101,TYMS</t>
  </si>
  <si>
    <t>Cancer,Gastrointestinal Disease,Hepatic System Disease,Organismal Injury and Abnormalities</t>
  </si>
  <si>
    <t>Extrahepatic cholangiocarcinoma</t>
  </si>
  <si>
    <t>HSP90AB1,HSP90B1,IDH1,RRM2,TYMS</t>
  </si>
  <si>
    <t>Mitosis of tumor cell lines</t>
  </si>
  <si>
    <t>CCNB1,CCNB2,CCNE1,CHEK1,EIF3E,ELOC,MAD2L1,NRG1,RACK1,RAD21,RPS24,SIAH1,TPX2</t>
  </si>
  <si>
    <t>Mitotic index</t>
  </si>
  <si>
    <t>CCNE1,MAD2L1,NUSAP1,PTPN2,SKP2,TSG101</t>
  </si>
  <si>
    <t>Cell Cycle,Cellular Assembly and Organization,DNA Replication, Recombination, and Repair</t>
  </si>
  <si>
    <t>Segregation of chromosomes</t>
  </si>
  <si>
    <t>CCNB1,CCNB2,CUL1,EIF3E,ESCO2,MAD2L1,NUSAP1,RAD21,RAN,SMC4,TPX2,ZNF207</t>
  </si>
  <si>
    <t>Segregation of mitotic sister chromatids</t>
  </si>
  <si>
    <t>MAD2L1,NUSAP1,RAN,SMC4,ZNF207</t>
  </si>
  <si>
    <t>Cancer,Organismal Injury and Abnormalities,Respiratory Disease</t>
  </si>
  <si>
    <t>Stage I lung cancer</t>
  </si>
  <si>
    <t>AIMP2,HSP90AB1,HSP90B1,RPL27,RPS11,RPS6,RRM2,SEC61G,TYMS</t>
  </si>
  <si>
    <t>G2/M phase transition</t>
  </si>
  <si>
    <t>CCNB1,CCNB2,CCNE1,CHEK1,CUL1,MAD2L1,MAPRE1,MELK,NRG1,PLK3,POLB,RPS6,SKP1,SKP2</t>
  </si>
  <si>
    <t>Cancer,Endocrine System Disorders,Gastrointestinal Disease,Organismal Injury and Abnormalities</t>
  </si>
  <si>
    <t>Borderline resectable BRCA1 mutation positive pancreatic adenocarcinoma</t>
  </si>
  <si>
    <t>HSP90AB1,HSP90B1,RRM2,TYMS</t>
  </si>
  <si>
    <t>Cancer,Gastrointestinal Disease,Organismal Injury and Abnormalities,Respiratory Disease</t>
  </si>
  <si>
    <t>Undifferentiated nasopharyngeal carcinoma</t>
  </si>
  <si>
    <t>Borderline resectable BRCA2 mutation positive pancreatic adenocarcinoma</t>
  </si>
  <si>
    <t>Cell death of tumor cell lines</t>
  </si>
  <si>
    <t>AIMP2,APEX1,API5,ATP1A1,ATP5F1A,BCAS2,CCNB1,CCNE1,CCNG1,CCT8,CDK7,CDK8,CHEK1,CIB1,CKS1B,CKS2,CSNK2A2,CTNND1,CUL1,DNMT1,EI24,EIF4G2,ELOC,FEN1,HSP90AB1,LAMP2,LEF1,MAD2L1,MED21,MELK,NASP,NDUFA13,NPC2,NRG1,NUP93,OAZ1,ODC1,PCNA,PLK3,PTPN2,RACK1,RAD21,RAD51C,RBM17,RBX1,RPA1,RPL34,RPLP0,RPS19,RPS24,RRM2,SAE1,SEC61G,SH3GLB1,SIAH1,SIVA1,SKP2,SLC25A5,SMAD2,SOD1,SUMO1,TARDBP,TBPL1,TM2D1,TMBIM6,TPX2,TSG101,TYMS,UBA3,UBE2L3,VRK1</t>
  </si>
  <si>
    <t>Cell Cycle,DNA Replication, Recombination, and Repair</t>
  </si>
  <si>
    <t>DNA recombination</t>
  </si>
  <si>
    <t>BANF1,DDB1,DNMT1,HMGB2,IDH1,POLB,RAD21,RAD51C,RPA1,SF3A3,SNU13,SUPV3L1,TSN,UHRF1</t>
  </si>
  <si>
    <t>Stage IV undifferentiated nasopharyngeal carcinoma</t>
  </si>
  <si>
    <t>HSP90AB1,HSP90B1,TYMS</t>
  </si>
  <si>
    <t>Cancer,Gastrointestinal Disease,Organismal Injury and Abnormalities</t>
  </si>
  <si>
    <t>Symptomatic stage recurrent anal cancer</t>
  </si>
  <si>
    <t>Stage III squamous cell carcinoma of nasopharynx</t>
  </si>
  <si>
    <t>Stage IV squamous cell carcinoma of nasopharynx</t>
  </si>
  <si>
    <t>CDKN2A positive oropharyngeal squamous cell carcinoma</t>
  </si>
  <si>
    <t>Cancer,Organismal Injury and Abnormalities,Reproductive System Disease</t>
  </si>
  <si>
    <t>Stage II-III basal-like breast cancer</t>
  </si>
  <si>
    <t>Inoperable anal cancer</t>
  </si>
  <si>
    <t>Stage II undifferentiated nasopharyngeal carcinoma</t>
  </si>
  <si>
    <t>Metastatic anal carcinoma</t>
  </si>
  <si>
    <t>Secondary neoplasm of peritoneum</t>
  </si>
  <si>
    <t>Stage I squamous cell carcinoma of nasopharynx</t>
  </si>
  <si>
    <t>Symptomatic stage metastatic anal cancer</t>
  </si>
  <si>
    <t>Stage II squamous cell carcinoma of nasopharynx</t>
  </si>
  <si>
    <t>Stage I undifferentiated nasopharyngeal carcinoma</t>
  </si>
  <si>
    <t>Stage II-III invasive non-metastatic breast cancer</t>
  </si>
  <si>
    <t>Stage IVA recurrent nasopharyngeal carcinoma</t>
  </si>
  <si>
    <t>Stage III undifferentiated nasopharyngeal carcinoma</t>
  </si>
  <si>
    <t>Primary head and neck neoplasm</t>
  </si>
  <si>
    <t>HSP90AB1,HSP90B1,MT-CO3,MT-ND2,MT-ND4,MT-ND5,MT-ND6</t>
  </si>
  <si>
    <t>Checkpoint control</t>
  </si>
  <si>
    <t>CCNB1,CCNB2,CHEK1,CKS1B,CKS2,MAD2L1,PLK3,RAD51C,RPL24,RPS6</t>
  </si>
  <si>
    <t>Infection of epithelial cell lines</t>
  </si>
  <si>
    <t>ELOC,HNRNPDL,IDH1,LMAN2,POLR2J,PSMA3,PSMD6,RAD21,RBM17,RPL10A,RPL12,RPL18,RPS6,SNRPD3,SUB1,SUMO2,UBE2H,UBE2L3</t>
  </si>
  <si>
    <t>Developmental Disorder,Embryonic Development,Organismal Development,Tissue Morphology</t>
  </si>
  <si>
    <t>Abnormal morphology of embryoblast</t>
  </si>
  <si>
    <t>APEX1,FEN1,FERMT2,GMNN,NDUFA13,NUSAP1,SMAD2,UBA3</t>
  </si>
  <si>
    <t>Infection of cells</t>
  </si>
  <si>
    <t>ATP5F1B,ATP6V0B,DCAF13,ELOC,GABARAPL2,HNRNPDL,HSP90B1,HTATSF1,IDH1,LMAN2,MAPRE1,MED20,MOS,MPHOSPH6,PCGF1,POLR2J,PSMA3,PSMD6,RAB2A,RACK1,RAD21,RBM17,RPL10A,RPL12,RPL18,RPS6,SEC61G,SMAD2,SNRPD3,SNU13,SSR3,SUB1,SUMO1,SUMO2,TRAPPC1,TSG101,TWF1,UBE2H,UBE2L3</t>
  </si>
  <si>
    <t>Binding of chromosome components</t>
  </si>
  <si>
    <t>CCNE1,DNMT1,GMNN,MAPRE1,RAN,RPA1,UBE2N,UHRF1</t>
  </si>
  <si>
    <t>Advanced cholangiocarcinoma</t>
  </si>
  <si>
    <t>HSP90AB1,HSP90B1,PSMB2,RRM2,TYMS</t>
  </si>
  <si>
    <t>Neurological Disease,Organismal Injury and Abnormalities,Psychological Disorders</t>
  </si>
  <si>
    <t>Disorder of basal ganglia</t>
  </si>
  <si>
    <t>ACTB,AIMP2,ATP5F1C,ATP5MG,COX5B,COX7A2,COX7C,EIF3E,ELMO1,HMGB2,HNRNPDL,HSBP1,LAMP2,MDH1,MED21,MT-ATP6,MT-ND1,MT-ND5,MT-ND6,NDUFA13,NDUFB6,NRG1,PCNA,PPP1CB,RAN,RPL13,RPL13A,RPL15,RPL31,RPS3A,RPS4X,RPSA,SIN3A,SOD1,SSR3,SUB1,TM2D1,TSN,UBB</t>
  </si>
  <si>
    <t>Locally advanced CD274 positive malignant solid tumor</t>
  </si>
  <si>
    <t>Recurrent nasopharyngeal carcinoma</t>
  </si>
  <si>
    <t>Infectious Diseases,Organismal Injury and Abnormalities</t>
  </si>
  <si>
    <t>Infection of embryonic cell lines</t>
  </si>
  <si>
    <t>Infection of kidney cell lines</t>
  </si>
  <si>
    <t>S phase</t>
  </si>
  <si>
    <t>CCNE1,CCNG1,CHEK1,CKS2,CSNK2A2,CTNND1,FEN1,NRG1,PCNA,PTPN2,RAD51C,RPA1,SKP2,TBPL1,TSG101,TYMS,UBA3,UHRF1</t>
  </si>
  <si>
    <t>Arrest in cell cycle progression</t>
  </si>
  <si>
    <t>BTG4,CCNE1,CCNG1,CDK7,CHEK1,CKS1B,CUL1,EIF4G2,LAMTOR2,LAMTOR5,LEF1,MAD2L1,MELK,NASP,PPM1A,RBX1,RPL11,SAE1,SKP2,TSG101,TYMS,USP1</t>
  </si>
  <si>
    <t>Cell viability of colorectal cancer cell lines</t>
  </si>
  <si>
    <t>CCNB1,CCNG1,CHEK1,LEF1,LSM8,NRG1,RBM8A,RPL24,RRM2,SNRPD1,SNRPG,STRAP,TYMS</t>
  </si>
  <si>
    <t>Cell Cycle,Cellular Movement</t>
  </si>
  <si>
    <t>Cytokinesis</t>
  </si>
  <si>
    <t>CALM1 (includes others),CCNB1,CCNG1,EIF3E,MAPRE1,MOS,NUSAP1,PLK3,PPP1CC,PTPN2,SEPT2,SH3GLB1,SIAH1,TPM1</t>
  </si>
  <si>
    <t>Parkinsonism</t>
  </si>
  <si>
    <t>AIMP2,HNRNPDL,MDH1,MT-ATP6,MT-ND1,MT-ND5,MT-ND6,NRG1,PCNA,RAN,RPL13,RPL13A,RPL15,RPL31,RPS3A,RPS4X,SOD1,UBB</t>
  </si>
  <si>
    <t>Molecular Transport,RNA Trafficking</t>
  </si>
  <si>
    <t>Transport of RNA</t>
  </si>
  <si>
    <t>MAGOH,NCBP2,NUP35,NUP93,RAN,RBM8A,RTRAF,SLBP,THOC3,THOC7</t>
  </si>
  <si>
    <t>Locally advanced CD274 positive esophageal adenocarcinoma</t>
  </si>
  <si>
    <t>Locally advanced HER2 negative MET positive gastroesophageal junction carcinoma</t>
  </si>
  <si>
    <t>Metastatic Siewert type I gastroesophageal junction adenocarcinoma</t>
  </si>
  <si>
    <t>TNM stage T1-4N1-3M0 head and neck squamous cell cancer</t>
  </si>
  <si>
    <t>TNM stage N0-2c oropharyngeal squamous-cell carcinoma</t>
  </si>
  <si>
    <t>Locally advanced HER2 negative MET positive gastroesophageal junction adenocarcinoma</t>
  </si>
  <si>
    <t>Locally advanced HER2 negative MET positive gastric adenocarcinoma</t>
  </si>
  <si>
    <t>Locally advanced HER2 negative CD274 positive gastric adenocarcinoma</t>
  </si>
  <si>
    <t>Unresectable CD274 positive esophageal adenocarcinoma</t>
  </si>
  <si>
    <t>Locally advanced HER2 negative CD274 positive gastroesophageal junction adenocarcinoma</t>
  </si>
  <si>
    <t>Sideroblastic anemia</t>
  </si>
  <si>
    <t>DNMT1,HPRT1,IDH1,MT-ATP6,MT-CO1,POLB,RRM2</t>
  </si>
  <si>
    <t>Oncocytoma</t>
  </si>
  <si>
    <t>MT-ND1,MT-ND2,MT-ND4,MT-ND5,MT-ND6,NDUFA13</t>
  </si>
  <si>
    <t>Metastatic extrahepatic cholangiocarcinoma</t>
  </si>
  <si>
    <t>Unresectable extrahepatic cholangiocarcinoma</t>
  </si>
  <si>
    <t>Unresectable gallbladder cancer</t>
  </si>
  <si>
    <t>Metastatic liver cholangiocarcinoma</t>
  </si>
  <si>
    <t>Unresectable liver cholangiocarcinoma</t>
  </si>
  <si>
    <t>Polyubiquitination of protein</t>
  </si>
  <si>
    <t>CUL1,RBX1,RNF111,SIAH1,SKP1,SKP2,SUMO2,TRIM36,UBA52,UBB,UBE2L3,UBE2N</t>
  </si>
  <si>
    <t>Cell survival</t>
  </si>
  <si>
    <t>ACTL6A,APEX1,BANF1,BRD7,CCNB1,CCNG1,CDK7,CDK8,CHEK1,CKS1B,CRKL,DCLRE1A,DNMT1,EIF3E,HMGB2,HSP90AB1,HSP90B1,IDH1,LEF1,LSM8,MAD2L1,MED21,MOS,MTA3,NDUFA13,NRG1,ODC1,PCNA,PLRG1,POLB,PPM1A,PPP1CB,PPP1CC,PPP6C,PSMA3,PSMA4,PTPN2,RACK1,RAD21,RAD51C,RBM8A,RPA1,RPL24,RPL27,RPSA,RRM2,SIAH1,SIN3A,SMAD2,SNRPD1,SNRPE,SNRPG,SOD1,STRAP,SUMO1,TARDBP,TRIM33,TSG101,TXNDC5,TYMS,UBE2L3,UHRF1,VRK1,WDR1,WTAP</t>
  </si>
  <si>
    <t>Neurological Disease,Organismal Injury and Abnormalities</t>
  </si>
  <si>
    <t>Leukoencephalopathy</t>
  </si>
  <si>
    <t>AIMP2,MT-ATP6,MT-CO3,MT-ND1,MT-ND2,MT-ND3,MT-ND4,MT-ND5,MT-ND6,TARDBP</t>
  </si>
  <si>
    <t>Stage 3A resectable non-small cell lung cancer</t>
  </si>
  <si>
    <t>Hereditary Disorder,Metabolic Disease,Neurological Disease,Organismal Injury and Abnormalities,Psychological Disorders,Skeletal and Muscular Disorders</t>
  </si>
  <si>
    <t>MELAS syndrome</t>
  </si>
  <si>
    <t>MT-ND1,MT-ND4,MT-ND5,MT-ND6</t>
  </si>
  <si>
    <t>Abnormal morphology of embryonic-extraembryonic boundary</t>
  </si>
  <si>
    <t>HSP90B1,SMAD2,TRIM33,TSG101</t>
  </si>
  <si>
    <t>Recurrent CD274 positive malignant solid tumor</t>
  </si>
  <si>
    <t>Hereditary Disorder,Neurological Disease,Organismal Injury and Abnormalities,Psychological Disorders</t>
  </si>
  <si>
    <t>Familial dementia</t>
  </si>
  <si>
    <t>DNMT1,MT-ND1,MT-ND4,MT-ND5,MT-ND6,SOD1,TARDBP,UBB</t>
  </si>
  <si>
    <t>Primary head and neck cancer</t>
  </si>
  <si>
    <t>HSP90AB1,HSP90B1,MT-CO3,MT-ND2,MT-ND4,MT-ND5</t>
  </si>
  <si>
    <t>Interphase of colorectal cancer cell lines</t>
  </si>
  <si>
    <t>CHEK1,CTNND1,DDB1,DNMT1,GMNN,RACK1,RBX1,TYMS,YWHAQ</t>
  </si>
  <si>
    <t>Cellular Growth and Proliferation,Organismal Development</t>
  </si>
  <si>
    <t>Growth of yeast</t>
  </si>
  <si>
    <t>EIF3E,HSP90AB1,MAPRE1,POLR2F,PPP1CB,PPP1CC,RACK1,SLC25A5,TARDBP</t>
  </si>
  <si>
    <t>Cell Signaling,Post-Translational Modification,Protein Synthesis</t>
  </si>
  <si>
    <t>Assembly of protein-protein complex</t>
  </si>
  <si>
    <t>ADD1,AIMP2,CCNB1,GMNN,MT-CO3,NDUFA13,NDUFB1,NDUFB6,NDUFB8,NDUFB9,RANBP9,SUMO1,TIMM21,TWF1,VAMP3</t>
  </si>
  <si>
    <t>Lack of primitive streak</t>
  </si>
  <si>
    <t>HSP90B1,RAB10,SMAD2,TRIM33,TSG101</t>
  </si>
  <si>
    <t>Global genomic repair</t>
  </si>
  <si>
    <t>DDB1,RBX1,RNF111,UBA52,UBB</t>
  </si>
  <si>
    <t>Infection by HIV-1</t>
  </si>
  <si>
    <t>ATP5F1B,ELOC,GABARAPL2,HNRNPDL,HTATSF1,IDH1,LMAN2,MED20,MOS,MPHOSPH6,PCGF1,POLB,POLR2J,PSMA3,PSMD6,RAB2A,RAD21,RBM17,RPL10A,RPL12,RPL18,SEC61G,SNRPD3,SSR3,SUB1,SUMO2,TRAPPC1,TSG101,TWF1,UBE2H,UBE2L3</t>
  </si>
  <si>
    <t>Assembly of Respiratory chain complex I</t>
  </si>
  <si>
    <t>NDUFA13,NDUFB1,NDUFB6,NDUFB8,NDUFB9,TIMM21</t>
  </si>
  <si>
    <t>CD274 expression positive head and neck squamous cell cancer</t>
  </si>
  <si>
    <t>CDKN2A overexpression negative oropharyngeal squamous cell carcinoma</t>
  </si>
  <si>
    <t>Locally recurrent head and neck squamous cell carcinoma</t>
  </si>
  <si>
    <t>Metastatic CD274 negative head and neck squamous cell carcinoma</t>
  </si>
  <si>
    <t>Metastatic HER2 non-overexpressing gastroesophageal carcinoma</t>
  </si>
  <si>
    <t>TNM stage T3 oropharyngeal squamous-cell carcinoma</t>
  </si>
  <si>
    <t>TNM stage T2 oropharyngeal squamous-cell carcinoma</t>
  </si>
  <si>
    <t>Metastatic HER2 positive gastroesophageal junction adenocarcinoma</t>
  </si>
  <si>
    <t>Metastatic CD274 positive head and neck squamous cell carcinoma</t>
  </si>
  <si>
    <t>Protein Degradation,Protein Synthesis</t>
  </si>
  <si>
    <t>Catabolism of protein</t>
  </si>
  <si>
    <t>CCT8,CDK7,CTSC,DDB1,ERLEC1,HSP90AB1,HSP90B1,LAMP2,LGMN,MAD2L1,MARCH7,NDUFA13,OAZ1,ODC1,PTPN2,RPL11,RPS7,SAV1,SIAH1,SKP2,SNX3,SOD1,SUMO1,TARDBP,TSG101,UBA3,UBE2G1,UBE2L3,UBE2N,UCHL3,USP25,ZNF207</t>
  </si>
  <si>
    <t>Interphase of tumor cell lines</t>
  </si>
  <si>
    <t>CBX1,CCNB1,CCNE1,CCNG1,CHEK1,CSNK2A2,CTNND1,DDB1,DNMT1,EIF3E,GMNN,MAD2L1,NASP,NRG1,RACK1,RAD51C,RBX1,RPA1,RPL11,RPL23A,RPS6,SKP2,TYMS,YWHAQ</t>
  </si>
  <si>
    <t>Export of RNA</t>
  </si>
  <si>
    <t>MAGOH,NCBP2,NUP35,NUP93,RAN,RBM8A,SLBP,THOC3,THOC7</t>
  </si>
  <si>
    <t>Arrest in mitosis of cervical cancer cell lines</t>
  </si>
  <si>
    <t>CCNB1,CCNB2,EIF3E,ELOC,MAD2L1,RPS24,TPX2</t>
  </si>
  <si>
    <t>Stage I non-small cell lung carcinoma</t>
  </si>
  <si>
    <t>HSP90AB1,HSP90B1,RPL27,RPS11,RPS6,RRM2,SEC61G,TYMS</t>
  </si>
  <si>
    <t>Metastatic gallbladder neoplasm</t>
  </si>
  <si>
    <t>Cancer,Hematological Disease,Immunological Disease,Neurological Disease,Organismal Injury and Abnormalities,Tumor Morphology</t>
  </si>
  <si>
    <t>Progressive primary central nervous system lymphoma</t>
  </si>
  <si>
    <t>HSP90AB1,HSP90B1,POLB,TYMS</t>
  </si>
  <si>
    <t>Cancer,Hematological Disease,Immunological Disease,Neurological Disease,Organismal Injury and Abnormalities</t>
  </si>
  <si>
    <t>Recurrent primary central nervous system lymphoma</t>
  </si>
  <si>
    <t>Neurological Disease,Organismal Injury and Abnormalities,Psychological Disorders,Skeletal and Muscular Disorders</t>
  </si>
  <si>
    <t>Parkinson's disease</t>
  </si>
  <si>
    <t>AIMP2,HNRNPDL,MDH1,MT-ND1,MT-ND5,MT-ND6,NRG1,PCNA,RAN,RPL13,RPL13A,RPL15,RPL31,RPS3A,RPS4X,SOD1,UBB</t>
  </si>
  <si>
    <t>DNA damage</t>
  </si>
  <si>
    <t>APEX1,CCNE1,CHEK1,DCLRE1A,DNMT1,GMNN,IDH1,PCNA,POLB,RBX1,RPA1,RRM2,SH3GLB1,SOD1,ZNF207</t>
  </si>
  <si>
    <t>Hereditary Disorder,Neurological Disease,Organismal Injury and Abnormalities</t>
  </si>
  <si>
    <t>Hereditary neuropathy</t>
  </si>
  <si>
    <t>ATP1A1,DNMT1,MT-ATP6,MT-CO1,MT-CO3,MT-CYB,MT-ND1,MT-ND2,MT-ND3,MT-ND4,MT-ND5,MT-ND6,SOD1,TARDBP,TFG,TMEM126A,ZNHIT3</t>
  </si>
  <si>
    <t>Cellular Assembly and Organization,DNA Replication, Recombination, and Repair</t>
  </si>
  <si>
    <t>Formation of nuclear foci</t>
  </si>
  <si>
    <t>APEX1,CCNB1,CDC45,CHEK1,DDB1,GMNN,RAD21,SUMO1,TARDBP</t>
  </si>
  <si>
    <t>Cholangiocarcinoma</t>
  </si>
  <si>
    <t>HSP90AB1,HSP90B1,IDH1,PSMB2,RACK1,RPL13A,RPL4,RPLP0,RRM2,TYMS</t>
  </si>
  <si>
    <t>Cancer,Cardiovascular Disease,Hematological Disease,Organismal Injury and Abnormalities</t>
  </si>
  <si>
    <t>Myelodysplastic syndrome with ring sideroblasts</t>
  </si>
  <si>
    <t>DNMT1,HPRT1,IDH1,MT-CO1,POLB,RRM2</t>
  </si>
  <si>
    <t>Cell viability</t>
  </si>
  <si>
    <t>ACTL6A,APEX1,BRD7,CCNB1,CCNG1,CDK7,CDK8,CHEK1,CKS1B,CRKL,DCLRE1A,DNMT1,EIF3E,HMGB2,HSP90AB1,HSP90B1,IDH1,LEF1,LSM8,MAD2L1,MED21,MOS,MTA3,NDUFA13,NRG1,PCNA,PLRG1,POLB,PPM1A,PPP1CB,PPP1CC,PPP6C,PSMA3,PSMA4,PTPN2,RACK1,RAD21,RAD51C,RBM8A,RPA1,RPL24,RPL27,RPSA,RRM2,SIN3A,SMAD2,SNRPD1,SNRPE,SNRPG,SOD1,STRAP,SUMO1,TARDBP,TRIM33,TXNDC5,TYMS,UBE2L3,UHRF1,VRK1,WDR1,WTAP</t>
  </si>
  <si>
    <t>Ploidy of cells</t>
  </si>
  <si>
    <t>CCNE1,CDK7,CDK8,CIB1,CKS1B,CKS2,MAD2L1,POLB,SAE1,SKP2,TSG101</t>
  </si>
  <si>
    <t>Developmental Disorder,Hereditary Disorder,Metabolic Disease,Neurological Disease,Organismal Injury and Abnormalities,Skeletal and Muscular Disorders</t>
  </si>
  <si>
    <t>Leigh syndrome with complex I deficiency</t>
  </si>
  <si>
    <t>MT-ND2,MT-ND3,MT-ND5,MT-ND6</t>
  </si>
  <si>
    <t>Stage IV ALK translocation negative CD274 positive non-small cell lung cancer</t>
  </si>
  <si>
    <t>Cleavage of DNA fragment</t>
  </si>
  <si>
    <t>APEX1,FEN1,PCNA,TSN</t>
  </si>
  <si>
    <t>Synthesis of purine nucleotide</t>
  </si>
  <si>
    <t>ATP5F1A,ATP5F1B,ATP5F1C,ATP5MC3,ATP5ME,ATP5MG,CCNB1,HPRT1,MT-ATP6,MT-CO3,SLC25A5,SOD1,TMBIM6</t>
  </si>
  <si>
    <t>Cell death of fibroblast cell lines</t>
  </si>
  <si>
    <t>ACTB,CCNB1,CCNE1,CCNG1,CHEK1,CLIC4,DNMT1,GMFB,LAMP2,LEF1,MELK,OAZ1,PLK3,PLRG1,POLB,PSMD6,RHOT1,RPL10,RPL37,SF3B6,SIVA1,SKP2,SMAD2,SUMO1</t>
  </si>
  <si>
    <t>Sarcomatoid malignant pleural mesothelioma</t>
  </si>
  <si>
    <t>CD274 positive laryngeal squamous cell carcinoma</t>
  </si>
  <si>
    <t>Stage III ALK fusion negative EGFR mutation negative non-small cell lung carcinoma</t>
  </si>
  <si>
    <t>Stage IIIA lung adenocarcinoma</t>
  </si>
  <si>
    <t>Recurrent HER2 negative gastric adenocarcinoma</t>
  </si>
  <si>
    <t>TNM stage T1 oropharyngeal squamous-cell carcinoma</t>
  </si>
  <si>
    <t>CD274 positive hypopharyngeal squamous cell carcinoma</t>
  </si>
  <si>
    <t>CD274 positive oropharyngeal squamous cell carcinoma</t>
  </si>
  <si>
    <t>Cellular Compromise,DNA Replication, Recombination, and Repair</t>
  </si>
  <si>
    <t>Damage of chromosomes</t>
  </si>
  <si>
    <t>APEX1,FEN1,MAD2L1,POLB,RAD51C,SOD1,USP1</t>
  </si>
  <si>
    <t>G2/M phase of colorectal cancer cell lines</t>
  </si>
  <si>
    <t>CHEK1,DDB1,GMNN,RBX1</t>
  </si>
  <si>
    <t>Cellular Development,Cellular Growth and Proliferation</t>
  </si>
  <si>
    <t>Cell proliferation of tumor cell lines</t>
  </si>
  <si>
    <t>ACTB,APEX1,API5,CBX1,CCNB1,CCNB2,CCNE1,CDK8,CHEK1,CKS1B,CKS2,CMC2,CRKL,CSNK2A2,CTNND1,DDB1,DPF2,EEF1B2,EIF1,EIF3E,EIF5,FEN1,GMNN,HELLS,LAMTOR5,LEF1,MAPRE1,MELK,MT-ND2,NASP,NDUFA13,NRG1,OAZ1,ODC1,PCNA,PPP1CC,PSMA4,PSMB2,PSMB7,PTPN2,RACK1,RAD21,RAN,RANBP9,RBM17,RBX1,RNF111,RPL11,RPS10,RPS14,RPSA,RRM2,SAE1,SEC61G,SIAH1,SKP2,SMAD2,SOD1,STK24,STRAP,SUMO1,SUMO2,TARDBP,TPM1,TPX2,TRIM33,TSG101,TYMS,UHRF1,WTAP,YWHAQ</t>
  </si>
  <si>
    <t>G2 phase of colorectal cancer cell lines</t>
  </si>
  <si>
    <t>CHEK1,DDB1,DNMT1,GMNN,RBX1</t>
  </si>
  <si>
    <t>Refractory diffuse large B-cell lymphoma</t>
  </si>
  <si>
    <t>DNMT1,HSP90AB1,HSP90B1,POLB,RRM2</t>
  </si>
  <si>
    <t>Neurological Disease,Skeletal and Muscular Disorders</t>
  </si>
  <si>
    <t>Neuromuscular disease</t>
  </si>
  <si>
    <t>ACTB,AIMP2,ATP5F1C,ATP5MG,COX5B,COX7A2,COX7C,EIF3E,ELMO1,HMGB2,HNRNPDL,HSBP1,HSP90B1,LAMP2,MDH1,MED21,MT-ND1,MT-ND5,MT-ND6,NDUFA13,NDUFB6,NRG1,PCNA,PPP1CB,PSMA4,RAN,RPL13,RPL13A,RPL15,RPL31,RPS3A,RPS4X,RPS6,RPSA,RRM2,SIN3A,SOD1,SSR3,SUB1,TM2D1,TSN,UBB</t>
  </si>
  <si>
    <t>Cell proliferation of cervical cancer cell lines</t>
  </si>
  <si>
    <t>ACTB,APEX1,API5,CHEK1,EIF5,MT-ND2,NASP,NDUFA13,NRG1,RANBP9,SEC61G,SKP2,STK24,SUMO1,UHRF1</t>
  </si>
  <si>
    <t>Malignant solid tumor</t>
  </si>
  <si>
    <t>ACTB,ACTL6A,ADD1,ADD3,AIMP2,AKTIP,ALDH7A1,ANAPC10,ANKRD10,ANP32B,AP1M2,APEX1,API5,ARHGAP45,ARMC1,ATP1A1,ATP5F1A,ATP5F1B,ATP5F1C,ATP6V0B,ATP6V1H,BCAS2,BLCAP,BRD7,BTBD10,BTF3,BTG4,C17orf49,C2orf76,CALM1 (includes others),CAPRIN1,CBX1,CCDC25,CCDC77,CCNB1,CCNB2,CCNE1,CCNG1,CCT8,CDC45,CDK7,CDK8,CFAP298,CHEK1,CIB1,CKS1B,CKS2,CLDN12,CLIC4,CNN3,CNOT8,COX4I1,COX5B,COX7A2,CRKL,CRLS1,CRY1,CSDE1,CSNK2A2,CTNNA1,CTNND1,CTSC,CUL1,DAZL,DCAF13,DCLRE1A,DDB1,DDX4,DNMT1,DPF2,DPY30,EDF1,EEF1B2,EEF1G,EEPD1,EFCAB11,EI24,EIF1,EIF3E,EIF4G2,EIF5,ELMO1,ELOC,EPB41L5,ERLEC1,ESCO2,EXOSC7,EXOSC9,FEN1,FERMT2,GABARAPL2,GINS3,GMNN,GOLT1B,GSTM3,GTF2A2,GUCD1,GYG1,HELLS,HMGB2,HNRNPDL,HPRT1,HSP90AB1,HSP90B1,HSPE1,HTATSF1,IAH1,IDH1,IER3IP1,IMMP1L,KANSL2,KATNA1,LAMP2,LAMTOR2,LAMTOR5,LEF1,LGMN,LMAN2,LSM7,MAD2L1,MAGOH,MANF,MAPRE1,MARCH7,MBIP,MCMBP,MDH1,MEAF6,MED10,MED20,MED21,MELK,MKLN1,MMAA,MOB4,MORF4L1,MOS,MPHOSPH6,MRPL13,MRPS33,MT-CO1,MT-CO2,MT-CO3,MT-CYB,MT-ND1,MT-ND2,MT-ND3,MT-ND4,MT-ND5,MT-ND6,MTA3,NAP1L1,NASP,NCBP2,NDUFA13,NDUFB8,NDUFB9,NGDN,NOP10,NPC2,NRG1,NUDT21,NUDT5,NUP35,NUP93,NUSAP1,OAZ1,OCIAD1,ODC1,ORC6,ORMDL1,OSBPL9,OSTC,PCGF1,PCID2,PCNA,PIGU,PITHD1,PLK3,PLRG1,POLB,POLR2F,POLR2J,POP4,PPHLN1,PPM1A,PPP1CB,PPP1CC,PPP6C,PSMA3,PSMA4,PSMB2,PSMB7,PSMD6,PSMG1,PTPN2,RAB10,RAB2A,RAB5IF,RACK1,RAD21,RAD51C,RAN,RANBP9,RBM17,RBMX2,RBX1,RDH10,REXO2,RHOT1,RNF111,RPA1,RPA3,RPL10,RPL10A,RPL11,RPL12,RPL13,RPL13A,RPL15,RPL18,RPL18A,RPL19,RPL21,RPL22,RPL22L1,RPL23A,RPL24,RPL26,RPL26L1,RPL27,RPL28,RPL29,RPL34,RPL37,RPL39,RPL4,RPL6,RPL8,RPLP0,RPLP1,RPLP2,RPS10,RPS11,RPS12,RPS13,RPS14,RPS15,RPS16,RPS18,RPS19,RPS24,RPS3A,RPS4X,RPS5,RPS6,RPS7,RPS8,RPSA,RRM2,RTRAF,SAE1,SASS6,SAV1,SEC61B,SEC61G,SELENOK,SEPT2,SF3A3,SH3GLB1,SIAH1,SIN3A,SIVA1,SKP1,SKP2,SLBP,SLC25A3,SLC25A5,SMAD2,SMC4,SNRPD1,SNRPD3,SNRPE,SNRPG,SNX2,SNX3,SNX5,SOD1,SPCS2,SRP9,SSR3,STK24,STRAP,SUB1,SUMO1,SUMO2,SUPV3L1,SVOPL,TARDBP,TBCB,TENT5C,TFG,THOC3,THOC7,TIMM17A,TIMM21,TM2D1,TMBIM6,TMCC1,TMEM126A,TMEM50A,TMEM59,TPM1,TPX2,TRAPPC1,TRIM33,TRIM36,TSG101,TSN,TWF1,TXNDC5,TYMS,UBA3,UBA52,UBB,UBE2G1,UBE2L3,UBE2N,UBE2Q2,UCHL3,UHRF1,USP1,USP25,VAMP3,VRK1,WDFY1,WDR1,WDR20,WDR75,WEE2,WTAP,YWHAB,YWHAQ,ZAR1L,ZC3H15,ZC3H7A,ZFYVE21,ZNF207,ZNF330</t>
  </si>
  <si>
    <t>Solid tumor</t>
  </si>
  <si>
    <t>ACTB,ACTL6A,ADD1,ADD3,AIMP2,AKTIP,ALDH7A1,ANAPC10,ANKRD10,ANP32B,AP1M2,APEX1,API5,ARHGAP45,ARMC1,ATP1A1,ATP5F1A,ATP5F1B,ATP5F1C,ATP6V0B,ATP6V1H,BCAS2,BLCAP,BRD7,BTBD10,BTF3,BTG4,C17orf49,C2orf76,CALM1 (includes others),CAPRIN1,CBX1,CCDC25,CCDC77,CCNB1,CCNB2,CCNE1,CCNG1,CCT8,CDC45,CDK7,CDK8,CFAP298,CHEK1,CIB1,CKS1B,CKS2,CLDN12,CLIC4,CNN3,CNOT8,COX4I1,COX5B,COX7A2,CRKL,CRLS1,CRY1,CSDE1,CSNK2A2,CTNNA1,CTNND1,CTSC,CUL1,DAZL,DCAF13,DCLRE1A,DDB1,DDX4,DNMT1,DPF2,DPY30,EDF1,EEF1B2,EEF1G,EEPD1,EFCAB11,EI24,EIF1,EIF3E,EIF4G2,EIF5,ELMO1,ELOC,EPB41L5,ERLEC1,ESCO2,EXOSC7,EXOSC9,FEN1,FERMT2,GABARAPL2,GINS3,GMNN,GOLT1B,GSTM3,GTF2A2,GUCD1,GYG1,HELLS,HMGB2,HNRNPDL,HPRT1,HSP90AB1,HSP90B1,HSPE1,HTATSF1,IAH1,IDH1,IER3IP1,IMMP1L,ISCU,KANSL2,KATNA1,LAMP2,LAMTOR2,LAMTOR5,LEF1,LGMN,LMAN2,LSM7,MAD2L1,MAGOH,MANF,MAPRE1,MARCH7,MBIP,MCMBP,MDH1,MEAF6,MED10,MED20,MED21,MELK,MKLN1,MMAA,MOB4,MORF4L1,MOS,MPHOSPH6,MRPL13,MRPS33,MT-CO1,MT-CO2,MT-CO3,MT-CYB,MT-ND1,MT-ND2,MT-ND3,MT-ND4,MT-ND5,MT-ND6,MTA3,NAP1L1,NASP,NCBP2,NDUFA13,NDUFB8,NDUFB9,NGDN,NOP10,NPC2,NRG1,NUDT21,NUDT5,NUP35,NUP93,NUSAP1,OAZ1,OCIAD1,ODC1,ORC6,ORMDL1,OSBPL9,OSTC,PCGF1,PCID2,PCNA,PIGU,PITHD1,PLK3,PLRG1,POLB,POLR2F,POLR2J,POP4,PPHLN1,PPM1A,PPP1CB,PPP1CC,PPP6C,PSMA3,PSMA4,PSMB2,PSMB7,PSMD6,PSMG1,PTPN2,RAB10,RAB2A,RAB5IF,RACK1,RAD21,RAD51C,RAN,RANBP9,RBM17,RBMX2,RBX1,RDH10,REXO2,RHOT1,RNF111,RPA1,RPA3,RPL10,RPL10A,RPL11,RPL12,RPL13,RPL13A,RPL15,RPL18,RPL18A,RPL19,RPL21,RPL22,RPL22L1,RPL23A,RPL24,RPL26,RPL26L1,RPL27,RPL28,RPL29,RPL31,RPL34,RPL37,RPL39,RPL4,RPL6,RPL8,RPLP0,RPLP1,RPLP2,RPS10,RPS11,RPS12,RPS13,RPS14,RPS15,RPS16,RPS18,RPS19,RPS24,RPS3A,RPS4X,RPS5,RPS6,RPS7,RPS8,RPSA,RRM2,RTRAF,SAE1,SASS6,SAV1,SEC61B,SEC61G,SELENOK,SEPT2,SF3A3,SH3GLB1,SIAH1,SIN3A,SIVA1,SKP1,SKP2,SLBP,SLC25A3,SLC25A5,SMAD2,SMC4,SNRPD1,SNRPD3,SNRPE,SNRPG,SNX2,SNX3,SNX5,SOD1,SPCS2,SRP9,SSR3,STK24,STRAP,SUB1,SUMO1,SUMO2,SUPV3L1,SVOPL,TARDBP,TBCB,TENT5C,TFG,THOC3,THOC7,TIMM17A,TIMM21,TM2D1,TMBIM6,TMCC1,TMEM126A,TMEM50A,TMEM59,TPM1,TPX2,TRAPPC1,TRIM33,TRIM36,TSG101,TSN,TWF1,TXNDC5,TYMS,UBA3,UBA52,UBB,UBE2G1,UBE2L3,UBE2N,UBE2Q2,UCHL3,UHRF1,USP1,USP25,VAMP3,VRK1,WDFY1,WDR1,WDR20,WDR75,WEE2,WTAP,YWHAB,YWHAQ,ZAR1L,ZC3H15,ZC3H7A,ZFYVE21,ZNF207,ZNF330</t>
  </si>
  <si>
    <t>Recurrent leukemia</t>
  </si>
  <si>
    <t>DNMT1,HPRT1,HSP90AB1,HSP90B1,IDH1,POLB,RRM2,STK24,TYMS</t>
  </si>
  <si>
    <t>Infection by RNA virus</t>
  </si>
  <si>
    <t>ATP5F1B,ATP6V0B,DCAF13,ELOC,GABARAPL2,HNRNPDL,HSP90B1,HTATSF1,IDH1,LMAN2,MED20,MOS,MPHOSPH6,MT-CYB,PCGF1,POLB,POLR2J,PSMA3,PSMD6,RAB2A,RACK1,RAD21,RBM17,RPL10A,RPL12,RPL18,RPS6,RRM2,SEC61G,SMAD2,SNRPD3,SNU13,SSR3,SUB1,SUMO2,TRAPPC1,TSG101,TWF1,TYMS,UBE2H,UBE2L3</t>
  </si>
  <si>
    <t>HER2 positive metastatic gastroesophageal junction adenocarcinoma</t>
  </si>
  <si>
    <t>HER2 positive metastatic gastric adenocarcinoma</t>
  </si>
  <si>
    <t>Stage IV mixed cell non-small cell lung carcinoma</t>
  </si>
  <si>
    <t>EGFR L858R mutation positive EGFR T790M mutation positive non-squamous non-small cell lung cancer</t>
  </si>
  <si>
    <t>Stage IIIB locally advanced lung adenocarcinoma</t>
  </si>
  <si>
    <t>Stage IB gastroesophageal junction adenocarcinoma</t>
  </si>
  <si>
    <t>Adenocarcinoma of the thoracic esophagus</t>
  </si>
  <si>
    <t>TNM stage T1N1 gastric adenocarcinoma</t>
  </si>
  <si>
    <t>Stage IV EGFR exon 19 deletion positive lung adenocarcinoma</t>
  </si>
  <si>
    <t>Arrest in G2/M phase transition of carcinoma cell lines</t>
  </si>
  <si>
    <t>CCNB1,MAD2L1,RPS6</t>
  </si>
  <si>
    <t>Recurrent CD274 negative head and neck squamous cell carcinoma</t>
  </si>
  <si>
    <t>Stage IIIB EGFR exon 21 L858R activating mutation positive lung adenocarcinoma</t>
  </si>
  <si>
    <t>Stage IIIB EGFR exon 19 deletion positive lung adenocarcinoma</t>
  </si>
  <si>
    <t>TNM stage T1N1 gastroesophageal junction adenocarcinoma</t>
  </si>
  <si>
    <t>Stage IIIC gastric adenocarcinoma</t>
  </si>
  <si>
    <t>Stage IB gastric adenocarcinoma</t>
  </si>
  <si>
    <t>Connective Tissue Disorders,Developmental Disorder,Gastrointestinal Disease,Organismal Injury and Abnormalities,Skeletal and Muscular Disorders</t>
  </si>
  <si>
    <t>Meier-Gorlin syndrome</t>
  </si>
  <si>
    <t>CDC45,GMNN,ORC6</t>
  </si>
  <si>
    <t>TNM stage T3-4 gastric adenocarcinoma</t>
  </si>
  <si>
    <t>EGFR exon 19 deletion positive EGFR T790M mutation positive non-squamous non-small cell lung cancer</t>
  </si>
  <si>
    <t>EGFR exon 19 deletion positive EGFR T790M mutation negative non-squamous non-small cell lung carcinoma</t>
  </si>
  <si>
    <t>Connective Tissue Disorders,Developmental Disorder,Organismal Injury and Abnormalities,Skeletal and Muscular Disorders</t>
  </si>
  <si>
    <t>Hypertelorism</t>
  </si>
  <si>
    <t>ACTB,CRKL,ESCO2</t>
  </si>
  <si>
    <t>EGFR exon 19 deletion positive EGFR T790M mutation negative lung adenocarcinoma</t>
  </si>
  <si>
    <t>Quantity of ribosome</t>
  </si>
  <si>
    <t>RPL4,RPS14,RPS6</t>
  </si>
  <si>
    <t>Stage IIIC gastroesophageal junction adenocarcinoma</t>
  </si>
  <si>
    <t>Stage IV EGFR exon 21 L858R activating mutation positive lung adenocarcinoma</t>
  </si>
  <si>
    <t>Locoregional gastric cancer</t>
  </si>
  <si>
    <t>Recurrent CD274 positive head and neck squamous cell carcinoma</t>
  </si>
  <si>
    <t>Morphology of nucleus</t>
  </si>
  <si>
    <t>CHEK1,CSNK2A2,DCLRE1A,DNMT1,GMNN,HELLS,MAPRE1,RAB10,RAN,SKP2,SOD1,TSG101,UCHL3</t>
  </si>
  <si>
    <t>Cancer,Organismal Injury and Abnormalities,Respiratory Disease,Tumor Morphology</t>
  </si>
  <si>
    <t>Progressive EGFR L861Q mutation positive lung adenocarcinoma</t>
  </si>
  <si>
    <t>Metastatic EGFR L861Q mutation positive lung adenocarcinoma</t>
  </si>
  <si>
    <t>Progressive EGFR L861Q mutation positive non-small cell lung cancer</t>
  </si>
  <si>
    <t>Cancer,Organismal Injury and Abnormalities,Tumor Morphology</t>
  </si>
  <si>
    <t>Metastatic progressive EGFR exon 19 deletion positive large cell carcinoma</t>
  </si>
  <si>
    <t>Metastatic EGFR exon 19 insertion positive adenocarcinoma of lung</t>
  </si>
  <si>
    <t>Metastatic progressive EGFR G719X mutation positive lung adenocarcinoma</t>
  </si>
  <si>
    <t>Metastatic progressive EGFR G719X mutation positive non-small cell lung cancer</t>
  </si>
  <si>
    <t>Metastatic progressive EGFR S768I mutation positive lung adenocarcinoma</t>
  </si>
  <si>
    <t>Metastatic progressive EGFR exon 19 deletion positive lung adenocarcinoma</t>
  </si>
  <si>
    <t>Formation of stress granule</t>
  </si>
  <si>
    <t>RPL4,RPS14,RPS6,TARDBP</t>
  </si>
  <si>
    <t>Metastatic progressive EGFR exon 21 L858R activating mutation positive lung adenocarcinoma</t>
  </si>
  <si>
    <t>Progressive EGFR exon 19 insertion positive non-small cell lung cancer</t>
  </si>
  <si>
    <t>Metastatic progressive EGFR G719X mutation positive large cell carcinoma</t>
  </si>
  <si>
    <t>Metastatic progressive EGFR S768I mutation positive large cell carcinoma</t>
  </si>
  <si>
    <t>Metastatic EGFR A763 Y764insFQEA mutation positive adenocarcinoma of lung</t>
  </si>
  <si>
    <t>Metastatic EGFR exon 19 insertion positive non-small cell lung cancer</t>
  </si>
  <si>
    <t>Metastatic progressive EGFR S768I mutation positive non-small cell lung cancer</t>
  </si>
  <si>
    <t>Metastatic progressive EGFR exon 19 deletion positive non-small cell lung cancer</t>
  </si>
  <si>
    <t>Metastatic EGFR L861Q mutation positive non-small cell lung cancer</t>
  </si>
  <si>
    <t>Progressive EGFR exon 19 insertion positive adenocarcinoma of lung</t>
  </si>
  <si>
    <t>Stage III-IV non-Hodgkin lymphoma</t>
  </si>
  <si>
    <t>HSP90AB1,HSP90B1,POLB,PSMB2,RRM2,TYMS</t>
  </si>
  <si>
    <t>Liver cholangiocarcinoma</t>
  </si>
  <si>
    <t>HSP90AB1,HSP90B1,IDH1,PSMB2,RRM2,TYMS</t>
  </si>
  <si>
    <t>Initiation of translation of mRNA</t>
  </si>
  <si>
    <t>EIF1,EIF3E,EIF4G2,EIF5,NCBP2,RPS3A</t>
  </si>
  <si>
    <t>Cell-To-Cell Signaling and Interaction</t>
  </si>
  <si>
    <t>Sensitization of Saccharomyces cerevisiae</t>
  </si>
  <si>
    <t>CCNB1,CCNB2</t>
  </si>
  <si>
    <t>Acetylation of chromatin</t>
  </si>
  <si>
    <t>GMNN,PCNA</t>
  </si>
  <si>
    <t>S phase checkpoint control of kidney cell lines</t>
  </si>
  <si>
    <t>CKS1B,CKS2</t>
  </si>
  <si>
    <t>S phase checkpoint control of epithelial cell lines</t>
  </si>
  <si>
    <t>Head and neck oncocytoma</t>
  </si>
  <si>
    <t>MT-ND1,MT-ND2,MT-ND4,MT-ND5,NDUFA13</t>
  </si>
  <si>
    <t>Relapsed diffuse large B-cell lymphoma</t>
  </si>
  <si>
    <t>Newly diagnosed leukemia</t>
  </si>
  <si>
    <t>DNMT1,HPRT1,IDH1,POLB,PSMB2,RRM2,STK24,TYMS</t>
  </si>
  <si>
    <t>Gene Expression,RNA Damage and Repair,RNA Post-Transcriptional Modification</t>
  </si>
  <si>
    <t>Stabilization of mRNA</t>
  </si>
  <si>
    <t>APEX1,EXOSC7,EXOSC9,PCID2,TENT5C,UBA52,UBB,YWHAB</t>
  </si>
  <si>
    <t>HIV infection</t>
  </si>
  <si>
    <t>ATP5F1B,ELOC,GABARAPL2,HNRNPDL,HTATSF1,IDH1,LMAN2,MED20,MOS,MPHOSPH6,MT-CYB,PCGF1,POLB,POLR2J,PSMA3,PSMD6,RAB2A,RAD21,RBM17,RPL10A,RPL12,RPL18,RRM2,SEC61G,SNRPD3,SSR3,SUB1,SUMO2,TRAPPC1,TSG101,TWF1,TYMS,UBE2H,UBE2L3</t>
  </si>
  <si>
    <t>T-lymphoblastic leukemia/lymphoma</t>
  </si>
  <si>
    <t>CHEK1,HPRT1,HSP90AB1,HSP90B1,IDH1,LEF1,POLB,PSMB2,PTPN2,RPL10,RRM2,TYMS</t>
  </si>
  <si>
    <t>Nuclear export of mRNA</t>
  </si>
  <si>
    <t>MAGOH,NCBP2,NUP35,NUP93,RBM8A,SLBP,THOC3,THOC7</t>
  </si>
  <si>
    <t>Refractory T-cell non-Hodgkin disease</t>
  </si>
  <si>
    <t>DNMT1,HSP90AB1,HSP90B1,POLB,RRM2,TYMS</t>
  </si>
  <si>
    <t>Progressive encephalopathy</t>
  </si>
  <si>
    <t>AIMP2,HNRNPDL,HPRT1,MDH1,MT-ND1,MT-ND5,MT-ND6,NRG1,PCNA,RAN,RPL13,RPL13A,RPL15,RPL31,RPS3A,RPS4X,SOD1,UBB,ZNHIT3</t>
  </si>
  <si>
    <t>Malignant myeloid neoplasm</t>
  </si>
  <si>
    <t>ACTB,APEX1,ATP1A1,ATP6V1H,BLCAP,BRD7,CHEK1,CKS1B,CUL1,DCLRE1A,DDX4,DNMT1,DPF2,GYG1,HPRT1,IDH1,LAMTOR2,LEF1,MELK,MT-ATP6,MT-CO1,MT-CO2,MT-CO3,MT-CYB,MT-ND1,MT-ND4,MT-ND5,NASP,PCNA,POLB,PPM1A,PSMB2,RACK1,RAD21,RDH10,RNF111,RPL11,RPL13,RPL13A,RPL15,RPL28,RPL34,RPL37,RPL4,RPL41,RPL6,RPLP0,RPLP1,RPS11,RPS12,RPS13,RPS14,RPS16,RPS18,RPS19,RPS23,RPS24,RPS3A,RPS4X,RPS6,RRM2,SIN3A,SKP2,SLC25A5,SUPV3L1,TXNDC5,UBB,WEE2,ZAR1L</t>
  </si>
  <si>
    <t>Bone marrow cancer</t>
  </si>
  <si>
    <t>ACTB,APEX1,ATP1A1,ATP6V1H,BLCAP,BRD7,CHEK1,CKS1B,CUL1,DCLRE1A,DDX4,DNMT1,DPF2,GYG1,HPRT1,IDH1,LAMTOR2,LEF1,MELK,MT-ATP6,MT-CO1,MT-CO2,MT-CO3,MT-CYB,MT-ND1,MT-ND4,MT-ND5,NASP,PCNA,POLB,PPM1A,PSMB2,RACK1,RAD21,RDH10,RNF111,RPL11,RPL13,RPL13A,RPL15,RPL28,RPL34,RPL37,RPL4,RPL41,RPL6,RPLP0,RPLP1,RPS11,RPS12,RPS13,RPS14,RPS16,RPS18,RPS19,RPS23,RPS24,RPS3A,RPS4X,RPS6,RRM2,SIN3A,SKP2,SLC25A5,STK24,SUPV3L1,TXNDC5,UBB,WEE2,ZAR1L</t>
  </si>
  <si>
    <t>Cancer,Neurological Disease,Organismal Injury and Abnormalities</t>
  </si>
  <si>
    <t>Anaplastic glioma</t>
  </si>
  <si>
    <t>ELMO1,HSP90AB1,HSP90B1,IDH1,ODC1,TYMS</t>
  </si>
  <si>
    <t>Stage I cancer</t>
  </si>
  <si>
    <t>AIMP2,HSP90AB1,HSP90B1,POLB,PSMB2,RPL27,RPS11,RPS6,RRM2,SEC61G,TYMS</t>
  </si>
  <si>
    <t>Embryonic Development,Organismal Development,Tissue Morphology</t>
  </si>
  <si>
    <t>Morphology of ectoderm</t>
  </si>
  <si>
    <t>GMNN,NDUFA13,RAB10,SMAD2,TRIM33</t>
  </si>
  <si>
    <t>Bone marrow neoplasm</t>
  </si>
  <si>
    <t>ACTB,APEX1,ATP1A1,ATP6V1H,BLCAP,BRD7,CHEK1,CKS1B,CUL1,DCLRE1A,DDX4,DNMT1,DPF2,GYG1,HPRT1,IDH1,LAMTOR2,LEF1,MELK,MT-ATP6,MT-CO1,MT-CO2,MT-CO3,MT-CYB,MT-ND1,MT-ND4,MT-ND5,NASP,PCNA,POLB,PPM1A,PSMB2,RACK1,RAD21,RDH10,RNF111,RPL11,RPL13,RPL13A,RPL15,RPL28,RPL34,RPL37,RPL4,RPL41,RPL6,RPLP0,RPLP1,RPS11,RPS12,RPS13,RPS14,RPS16,RPS18,RPS19,RPS23,RPS24,RPS3A,RPS4X,RPS6,RRM2,SIN3A,SKP2,SLC25A5,SMAD2,STK24,SUPV3L1,TXNDC5,UBB,WEE2,ZAR1L</t>
  </si>
  <si>
    <t>Metastatic BRCA2 mutation positive pancreatic adenocarcinoma</t>
  </si>
  <si>
    <t>HSP90AB1,HSP90B1,RRM2</t>
  </si>
  <si>
    <t>Unresectable locally advanced HER2 positive gastric adenocarcinoma</t>
  </si>
  <si>
    <t>Metastatic BRCA1 mutation positive pancreatic adenocarcinoma</t>
  </si>
  <si>
    <t>Unresectable malignant pleural mesothelioma</t>
  </si>
  <si>
    <t>Locally advanced BRCA1 mutation positive pancreatic adenocarcinoma</t>
  </si>
  <si>
    <t>Locally advanced HER2 non-overexpressing MET positive gastric carcinoma</t>
  </si>
  <si>
    <t>Stage IIIA inoperable non-small cell lung cancer</t>
  </si>
  <si>
    <t>ALK mutation negative EGFR mutation negative nonsquamous non-small cell lung carcinoma</t>
  </si>
  <si>
    <t>Locally advanced BRCA2 mutation positive pancreatic adenocarcinoma</t>
  </si>
  <si>
    <t>Stage IIIA locally advanced non-small cell lung cancer</t>
  </si>
  <si>
    <t>Locally advanced HER2 non-overexpressing MET positive gastroesophageal carcinoma</t>
  </si>
  <si>
    <t>Unresectable HER2 positive locally advanced gastroesophageal junction adenocarcinoma</t>
  </si>
  <si>
    <t>Auditory Disease</t>
  </si>
  <si>
    <t>Ototoxicity</t>
  </si>
  <si>
    <t>GSTM3,HSP90AB1,HSP90B1</t>
  </si>
  <si>
    <t>Locally advanced biliary tract cancer</t>
  </si>
  <si>
    <t>EGFR L858R activating mutation positive EGFR T790M mutation negative non-small cell lung cancer</t>
  </si>
  <si>
    <t>Molecular Transport</t>
  </si>
  <si>
    <t>Nuclear export of molecule</t>
  </si>
  <si>
    <t>Neurological Disease</t>
  </si>
  <si>
    <t>Movement Disorders</t>
  </si>
  <si>
    <t>ACTB,ADD3,AIMP2,ATP5F1C,ATP5MG,COX5B,COX7A2,COX7C,DNMT1,EIF3E,ELMO1,HELLS,HMGB2,HNRNPDL,HPRT1,HSBP1,LAMP2,MDH1,MED21,MT-ATP6,MT-CYB,MT-ND1,MT-ND3,MT-ND4,MT-ND5,MT-ND6,NDUFA13,NDUFB6,NPC2,NRG1,PCNA,PPP1CB,RAN,RPL13,RPL13A,RPL15,RPL31,RPS3A,RPS4X,RPSA,SIN3A,SOD1,SSR3,SUB1,TARDBP,TM2D1,TSN,UBB</t>
  </si>
  <si>
    <t>Metabolism of nucleotide</t>
  </si>
  <si>
    <t>ATP5F1A,ATP5F1B,ATP5F1C,ATP5MC3,ATP5ME,ATP5MG,CCNB1,CRY1,FERMT2,HPRT1,MT-ATP6,MT-CO3,NUDT5,REXO2,RPSA,RRM2,SLC25A5,SNX5,SOD1,TBPL1,TMBIM6,TYMS</t>
  </si>
  <si>
    <t>Arrest in G2 phase of colorectal cancer cell lines</t>
  </si>
  <si>
    <t>CHEK1,DDB1,DNMT1,RBX1</t>
  </si>
  <si>
    <t>Polyploidy of cells</t>
  </si>
  <si>
    <t>CIB1,CKS1B,CKS2,SAE1</t>
  </si>
  <si>
    <t>Binding of chromatin</t>
  </si>
  <si>
    <t>CCNE1,DNMT1,GMNN,RAN,RPA1,UHRF1</t>
  </si>
  <si>
    <t>Cell viability of lung cancer cell lines</t>
  </si>
  <si>
    <t>CHEK1,CRKL,MOS,NRG1,POLB,RPSA,SOD1,UBE2L3,UHRF1,VRK1</t>
  </si>
  <si>
    <t>S phase of tumor cell lines</t>
  </si>
  <si>
    <t>CCNE1,CCNG1,CHEK1,CSNK2A2,CTNND1,NRG1,RAD51C,RPA1,SKP2,TYMS</t>
  </si>
  <si>
    <t>Polyploidy</t>
  </si>
  <si>
    <t>CIB1,CKS1B,CKS2,PLK3,SAE1</t>
  </si>
  <si>
    <t>Initiation of expression of RNA</t>
  </si>
  <si>
    <t>CDK7,CDK8,EIF1,EIF3E,EIF4G2,EIF5,GTF2A2,MED10,MED20,NCBP2,POLR2F,POLR2J,RPS3A</t>
  </si>
  <si>
    <t>High-risk lymphocytic cancer</t>
  </si>
  <si>
    <t>HPRT1,HSP90AB1,HSP90B1,POLB,PSMB2,RRM2,TYMS</t>
  </si>
  <si>
    <t>Transport of endosomes</t>
  </si>
  <si>
    <t>AKTIP,DPY30,RAB10,SNX3,TSG101,UBA52,UBB</t>
  </si>
  <si>
    <t>Myeloid neoplasm</t>
  </si>
  <si>
    <t>Relapsed T-cell non-Hodgkin disease</t>
  </si>
  <si>
    <t>Abnormal morphology of blastocyst</t>
  </si>
  <si>
    <t>APEX1,CCNE1,FEN1,FERMT2,GMNN,NDUFA13,NUSAP1,SMAD2,UBA3</t>
  </si>
  <si>
    <t>High-risk malignant hematological system tumor</t>
  </si>
  <si>
    <t>DNMT1,HPRT1,HSP90AB1,HSP90B1,POLB,PSMB2,RRM2,TYMS</t>
  </si>
  <si>
    <t>Locally advanced EGFR expressing squamous cell lung cancer</t>
  </si>
  <si>
    <t>Klatskin tumor</t>
  </si>
  <si>
    <t>Endomitosis</t>
  </si>
  <si>
    <t>CIB1,PLK3,UBA3</t>
  </si>
  <si>
    <t>Cancer,Organismal Injury and Abnormalities,Renal and Urological Disease</t>
  </si>
  <si>
    <t>Advanced transitional cell carcinoma of the renal pelvis</t>
  </si>
  <si>
    <t>Excision repair of DNA fragment</t>
  </si>
  <si>
    <t>APEX1,FEN1,POLB</t>
  </si>
  <si>
    <t>Advanced ureteral transitional cell carcinoma</t>
  </si>
  <si>
    <t>Advanced urethral urothelial carcinoma</t>
  </si>
  <si>
    <t>Recurrent urethral carcinoma</t>
  </si>
  <si>
    <t>Peritoneal carcinomatosis</t>
  </si>
  <si>
    <t>Mixed cell ureter carcinoma</t>
  </si>
  <si>
    <t>Mixed cell renal pelvis carcinoma</t>
  </si>
  <si>
    <t>Mixed cell urethral carcinoma</t>
  </si>
  <si>
    <t>Mixed cell bladder carcinoma</t>
  </si>
  <si>
    <t>Arrest in G2/M phase transition</t>
  </si>
  <si>
    <t>CCNB1,MAD2L1,NRG1,PLK3,POLB,RPS6</t>
  </si>
  <si>
    <t>G2 phase of tumor cell lines</t>
  </si>
  <si>
    <t>CCNB1,CHEK1,DDB1,DNMT1,EIF3E,GMNN,MAD2L1,NRG1,RBX1,RPA1,RPS6</t>
  </si>
  <si>
    <t>Biliary tract adenocarcinoma</t>
  </si>
  <si>
    <t>CCNE1,HSP90AB1,HSP90B1,IDH1,NASP,PSMB2,RACK1,RPL13A,RPL4,RPLP0,RRM2,TYMS</t>
  </si>
  <si>
    <t>G1 phase</t>
  </si>
  <si>
    <t>CBX1,CCNE1,CCNG1,CDC45,CSNK2A2,CUL1,GMNN,LEF1,NASP,NRG1,ORC6,PLK3,PPP6C,RACK1,RPA1,RPA3,RPL11,RPL23A,RPS6,SKP2,TSG101,TYMS,YWHAQ</t>
  </si>
  <si>
    <t>Muscle invasive bladder cancer</t>
  </si>
  <si>
    <t>Untreated mantle cell lymphoma</t>
  </si>
  <si>
    <t>HSP90AB1,HSP90B1,POLB,PSMB2,RRM2</t>
  </si>
  <si>
    <t>Cell Cycle,Reproductive System Development and Function</t>
  </si>
  <si>
    <t>Meiosis I of germ cells</t>
  </si>
  <si>
    <t>CKS2,DDX4,MAD2L1,RAD51C,SIAH1</t>
  </si>
  <si>
    <t>Synthesis of nucleotide</t>
  </si>
  <si>
    <t>ATP5F1A,ATP5F1B,ATP5F1C,ATP5MC3,ATP5ME,ATP5MG,CCNB1,CRY1,HPRT1,MT-ATP6,MT-CO3,RPSA,RRM2,SLC25A5,SNX5,SOD1,TBPL1,TMBIM6,TYMS</t>
  </si>
  <si>
    <t>Breakage of chromosomes</t>
  </si>
  <si>
    <t>FEN1,MAD2L1,POLB,RAD51C,SOD1,USP1</t>
  </si>
  <si>
    <t>Enteropathy-associated T-cell lymphoma</t>
  </si>
  <si>
    <t>Carcinoma of unknown primary</t>
  </si>
  <si>
    <t>CCNE1,CDK8,CHEK1,HSP90AB1,HSP90B1,NUP93,RAD21,TYMS</t>
  </si>
  <si>
    <t>Protein Trafficking</t>
  </si>
  <si>
    <t>Targeting of protein</t>
  </si>
  <si>
    <t>AP1M2,ARL1,IDH1,LAMP2,RAN,RPL11,TIMM17A,TIMM9,UBA52,UBB,YWHAB,YWHAQ</t>
  </si>
  <si>
    <t>Stage I-IV T-cell non-Hodgkin lymphoma</t>
  </si>
  <si>
    <t>HPRT1,POLB,PSMB2,RRM2,TYMS</t>
  </si>
  <si>
    <t>Squamous cell carcinoma of the ethmoid sinus</t>
  </si>
  <si>
    <t>Occult primary cancer of head and neck</t>
  </si>
  <si>
    <t>Squamous cell carcinoma of the glottis</t>
  </si>
  <si>
    <t>Cancer,Dermatological Diseases and Conditions,Gastrointestinal Disease,Organismal Injury and Abnormalities</t>
  </si>
  <si>
    <t>Squamous cell carcinoma of the lip</t>
  </si>
  <si>
    <t>Cancer,Connective Tissue Disorders,Gastrointestinal Disease,Organismal Injury and Abnormalities,Respiratory Disease,Skeletal and Muscular Disorders</t>
  </si>
  <si>
    <t>Squamous cell carcinoma of the maxillary sinus</t>
  </si>
  <si>
    <t>Squamous cell carcinoma of the supraglottis</t>
  </si>
  <si>
    <t>Non-germinomatous germ cell tumor</t>
  </si>
  <si>
    <t>DCLRE1A,DNMT1,GMNN,HSP90AB1,HSP90B1,MOS</t>
  </si>
  <si>
    <t>Lack of ectoderm</t>
  </si>
  <si>
    <t>GMNN,SMAD2,TRIM33</t>
  </si>
  <si>
    <t>EGFR exon 19 deletion positive EGFR T790M mutation negative non-squamous non-small cell lung cancer</t>
  </si>
  <si>
    <t>Newly diagnosed de novo acute myeloid leukemia</t>
  </si>
  <si>
    <t>DNMT1,HPRT1,POLB</t>
  </si>
  <si>
    <t>HER2 non-overexpressing gastric adenocarcinoma</t>
  </si>
  <si>
    <t>High-risk CD20 positive diffuse large B-cell non-Hodgkin lymphoma</t>
  </si>
  <si>
    <t>HSP90AB1,HSP90B1,POLB</t>
  </si>
  <si>
    <t>Synthesis of deoxyribonucleotide</t>
  </si>
  <si>
    <t>RRM2,TBPL1,TYMS</t>
  </si>
  <si>
    <t>Recurrent ALK translocation negative CD274 positive non-small cell lung cancer</t>
  </si>
  <si>
    <t>Nonmetastatic oropharyngeal squamous-cell carcinoma</t>
  </si>
  <si>
    <t>EGFR L858R mutation positive EGFR T790M negative non-squamous non-small cell lung cancer</t>
  </si>
  <si>
    <t>HER2 positive distal esophageal carcinoma</t>
  </si>
  <si>
    <t>Stage II-IV adenocarcinoma of the lower esophagus</t>
  </si>
  <si>
    <t>Recurrent EGFR mutation negative CD274 positive non-small cell lung cancer</t>
  </si>
  <si>
    <t>HER2 positive distal esophageal adenocarcinoma</t>
  </si>
  <si>
    <t>Relapsed lymphocytic cancer</t>
  </si>
  <si>
    <t>DNMT1,HPRT1,HSP90AB1,HSP90B1,POLB,PSMB2,RRM2,STK24,TYMS</t>
  </si>
  <si>
    <t>Embryonic Development,Organismal Development</t>
  </si>
  <si>
    <t>Arrest in growth of embryo</t>
  </si>
  <si>
    <t>CUL1,DNMT1,HSP90B1,NASP,RAB10,RDH10,SMAD2,SNX2,SUMO2,TSG101,UHRF1</t>
  </si>
  <si>
    <t>Stage III-IV mantle cell lymphoma</t>
  </si>
  <si>
    <t>G2/M phase transition of tumor cell lines</t>
  </si>
  <si>
    <t>CCNB1,CHEK1,MAD2L1,NRG1,RPS6</t>
  </si>
  <si>
    <t>Thyroid nodule</t>
  </si>
  <si>
    <t>HSP90AB1,MT-ND1,MT-ND2,MT-ND5,PSMA3</t>
  </si>
  <si>
    <t>CD20 positive diffuse large B-cell non-Hodgkin lymphoma</t>
  </si>
  <si>
    <t>Apoptosis of fibroblast cell lines</t>
  </si>
  <si>
    <t>CCNB1,CCNE1,CCNG1,CHEK1,CLIC4,DNMT1,LEF1,MELK,PLK3,PLRG1,PSMD6,RHOT1,RPL10,RPL37,SF3B6,SIVA1,SKP2,SUMO1</t>
  </si>
  <si>
    <t>Transcription</t>
  </si>
  <si>
    <t>BRD7,BTF3,CBX1,CCNB1,CCNE1,CDK7,CDK8,CHEK1,CKS1B,CKS2,CRKL,CRY1,DDB1,DNMT1,EDF1,EIF4G2,ELMO1,ELOC,ENY2,EXOSC9,GMNN,GSKIP,GTF2A2,HELLS,HMGB2,HSBP1,HTATSF1,LEF1,LGMN,MED10,MED20,MED21,MELK,MTA3,NCBP2,NDUFA13,NRG1,PCGF1,PCID2,PCNA,PLK3,POLR2F,POLR2J,PPM1A,PPP1CC,PSMB2,PTPN2,RACK1,RAD21,RBM17,RBX1,RNF111,RPL10,RPL11,RPL12,RPL6,RPS14,RPS7,RTRAF,SIAH1,SIN3A,SMAD2,STRAP,SUB1,SUMO1,SUMO2,TARDBP,TBPL1,TFG,TRIM33,TSG101,UBA3,UBA52,UBB,UBE2L3,UHRF1,VRK1,WDR75,YWHAB,YWHAQ,ZNHIT3</t>
  </si>
  <si>
    <t>EGFR expressing squamous cell carcinoma</t>
  </si>
  <si>
    <t>Arrest in G2 phase of carcinoma cell lines</t>
  </si>
  <si>
    <t>CCNB1,CHEK1,MAD2L1,RPS6</t>
  </si>
  <si>
    <t>Stage II-III infiltrating ductal breast carcinoma</t>
  </si>
  <si>
    <t>Supratentorial primitive neuroectodermal tumor</t>
  </si>
  <si>
    <t>HSP90AB1,HSP90B1,IDH1,TYMS</t>
  </si>
  <si>
    <t>S phase checkpoint control</t>
  </si>
  <si>
    <t>CHEK1,CKS1B,CKS2,RAD51C</t>
  </si>
  <si>
    <t>Stage IVA nasopharyngeal cancer</t>
  </si>
  <si>
    <t>HSP90AB1,HSP90B1</t>
  </si>
  <si>
    <t>Tissue Development</t>
  </si>
  <si>
    <t>Accumulation of kidney cell lines</t>
  </si>
  <si>
    <t>FEN1,TPX2</t>
  </si>
  <si>
    <t>Stage IB2 cervical cancer</t>
  </si>
  <si>
    <t>Stage IA cervical cancer</t>
  </si>
  <si>
    <t>Stage IB2-IVA invasive cervical squamous cell carcinoma</t>
  </si>
  <si>
    <t>High-risk occult primary cancer of head and neck</t>
  </si>
  <si>
    <t>Cancer,Endocrine System Disorders,Organismal Injury and Abnormalities,Reproductive System Disease</t>
  </si>
  <si>
    <t>Metastatic testicular neoplasm</t>
  </si>
  <si>
    <t>Stage IB2-IVA primary cervical adenocarcinoma</t>
  </si>
  <si>
    <t>Synthesis of dTTP</t>
  </si>
  <si>
    <t>TBPL1,TYMS</t>
  </si>
  <si>
    <t>TNM stage T3 glottis cancer</t>
  </si>
  <si>
    <t>Stage IVB nasopharyngeal cancer</t>
  </si>
  <si>
    <t>High-risk squamous cell cancer of the maxillary sinus</t>
  </si>
  <si>
    <t>Locally advanced glottis cancer</t>
  </si>
  <si>
    <t>High-risk squamous cell cancer of the hypopharynx</t>
  </si>
  <si>
    <t>High-risk squamous cell cancer of the oropharynx</t>
  </si>
  <si>
    <t>Ethmoid sinus adenocarcinoma</t>
  </si>
  <si>
    <t>High-risk squamous cell cancer of the ethmoid sinus</t>
  </si>
  <si>
    <t>Resectable glottis cancer</t>
  </si>
  <si>
    <t>Cellular Development,Cellular Growth and Proliferation,Digestive System Development and Function,Hepatic System Development and Function,Organ Development,Tissue Development</t>
  </si>
  <si>
    <t>Arrest in growth of hepatocytes</t>
  </si>
  <si>
    <t>CCNE1,SKP2</t>
  </si>
  <si>
    <t>High-risk squamous cell cancer of the lip</t>
  </si>
  <si>
    <t>High-risk squamous cell cancer of the glottis</t>
  </si>
  <si>
    <t>Resectable supraglottis cancer</t>
  </si>
  <si>
    <t>Adenoid cystic carcinoma of parotid gland</t>
  </si>
  <si>
    <t>High-risk squamous cell cancer of the supraglottis</t>
  </si>
  <si>
    <t>Invasive cervical adenocarcinoma</t>
  </si>
  <si>
    <t>Advanced stage primary laryngeal cancer</t>
  </si>
  <si>
    <t>Locally advanced supraglottis cancer</t>
  </si>
  <si>
    <t>Bilateral striatal necrosis</t>
  </si>
  <si>
    <t>MT-ATP6,MT-ND6</t>
  </si>
  <si>
    <t>Cell Morphology,Cellular Movement</t>
  </si>
  <si>
    <t>Cell spreading of nervous tissue cell lines</t>
  </si>
  <si>
    <t>NRG1,RANBP9</t>
  </si>
  <si>
    <t>FIGO stage IIA2 cervical cancer</t>
  </si>
  <si>
    <t>Primary cervical adenosquamous carcinoma</t>
  </si>
  <si>
    <t>Cell Cycle,Connective Tissue Development and Function</t>
  </si>
  <si>
    <t>Polyploidy of fibroblast cell lines</t>
  </si>
  <si>
    <t>TNM stage T2-4 nasopharyngeal cancer</t>
  </si>
  <si>
    <t>Primary cervical squamous cell carcinoma</t>
  </si>
  <si>
    <t>Mitotic index of hematopoietic progenitor cells</t>
  </si>
  <si>
    <t>PTPN2,SKP2</t>
  </si>
  <si>
    <t>Stage IB1 cervical cancer</t>
  </si>
  <si>
    <t>Cell cycle progression of tumor cell lines</t>
  </si>
  <si>
    <t>BANF1,CCNE1,CCNG1,CKS1B,CSNK2A2,HELLS,MAD2L1,MELK,NASP,NRG1,PCNA,RAD21,RPA1,SAE1,TSG101,USP1</t>
  </si>
  <si>
    <t>Relapsed B-cell non-Hodgkin lymphoma</t>
  </si>
  <si>
    <t>DNMT1,HSP90AB1,HSP90B1,POLB,PSMB2,RRM2</t>
  </si>
  <si>
    <t>ALK fusion negative large cell lymphoma</t>
  </si>
  <si>
    <t>HSP90AB1,HSP90B1,POLB,RRM2,TYMS</t>
  </si>
  <si>
    <t>Cellular Development,Cellular Growth and Proliferation,Connective Tissue Development and Function</t>
  </si>
  <si>
    <t>Proliferation of fibroblast cell lines</t>
  </si>
  <si>
    <t>APEX1,CAPRIN1,CCNB2,CCNE1,CHEK1,CKS1B,CKS2,CUL1,DPY30,EIF3E,ODC1,POLB,PSMA4,PTPN2,RACK1,RAN,RPS6,SKP2,TBPL1,TFG,TPM1,TSN</t>
  </si>
  <si>
    <t>Occult primary tumor</t>
  </si>
  <si>
    <t>CCNE1,CDK8,CHEK1,HSP90AB1,HSP90B1,NUP93,RAD21,RRM2,TYMS</t>
  </si>
  <si>
    <t>Relapsed hematologic cancer</t>
  </si>
  <si>
    <t>DNMT1,HPRT1,HSP90AB1,HSP90B1,IDH1,POLB,PSMB2,RRM2,STK24,TYMS</t>
  </si>
  <si>
    <t>Extracranial solid tumor</t>
  </si>
  <si>
    <t>ACTB,ADD1,ADD3,AIMP2,AKTIP,ALDH7A1,ANAPC10,ANKRD10,ANP32B,AP1M2,APEX1,API5,ARHGAP45,ARMC1,ATP1A1,ATP5F1A,ATP5F1B,ATP5F1C,ATP6V0B,ATP6V1H,BCAS2,BLCAP,BRD7,BTBD10,BTF3,BTG4,C17orf49,C2orf76,CALM1 (includes others),CAPRIN1,CBX1,CCDC25,CCDC77,CCNB1,CCNB2,CCNE1,CCNG1,CCT8,CDC45,CDK7,CDK8,CFAP298,CHEK1,CIB1,CKS1B,CKS2,CLDN12,CLIC4,CNN3,CNOT8,COX4I1,COX7A2,CRKL,CRLS1,CRY1,CSDE1,CSNK2A2,CTNNA1,CTNND1,CTSC,CUL1,DAZL,DCAF13,DCLRE1A,DDB1,DDX4,DNMT1,DPF2,DPY30,EDF1,EEF1B2,EEF1G,EEPD1,EFCAB11,EI24,EIF1,EIF3E,EIF4G2,EIF5,ELMO1,ELOC,EPB41L5,ERLEC1,ESCO2,EXOSC7,EXOSC9,FEN1,FERMT2,GABARAPL2,GINS3,GMNN,GOLT1B,GSTM3,GTF2A2,GUCD1,GYG1,HELLS,HMGB2,HNRNPDL,HPRT1,HSP90AB1,HSP90B1,HSPE1,HTATSF1,IAH1,IDH1,IER3IP1,IMMP1L,ISCU,KANSL2,KATNA1,LAMP2,LAMTOR2,LAMTOR5,LEF1,LGMN,LMAN2,LSM7,MAD2L1,MAGOH,MANF,MAPRE1,MARCH7,MBIP,MCMBP,MDH1,MEAF6,MED10,MED20,MED21,MELK,MKLN1,MMAA,MORF4L1,MOS,MPHOSPH6,MRPL13,MRPS33,MT-CO1,MT-CO2,MT-CO3,MT-CYB,MT-ND1,MT-ND2,MT-ND3,MT-ND4,MT-ND5,MT-ND6,MTA3,NAP1L1,NASP,NCBP2,NDUFA13,NDUFB8,NDUFB9,NGDN,NOP10,NPC2,NRG1,NUDT21,NUDT5,NUP35,NUP93,NUSAP1,OAZ1,OCIAD1,ODC1,ORC6,ORMDL1,OSBPL9,OSTC,PCGF1,PCID2,PCNA,PIGU,PITHD1,PLK3,PLRG1,POLB,POLR2F,POLR2J,POP4,PPHLN1,PPM1A,PPP1CB,PPP1CC,PPP6C,PSMA3,PSMA4,PSMB2,PSMB7,PSMD6,PSMG1,PTPN2,RAB10,RAB2A,RAB5IF,RACK1,RAD21,RAD51C,RAN,RANBP9,RBM17,RBMX2,RBX1,RDH10,REXO2,RHOT1,RNF111,RPA1,RPA3,RPL10,RPL10A,RPL11,RPL12,RPL13,RPL13A,RPL15,RPL18,RPL18A,RPL19,RPL21,RPL22,RPL22L1,RPL23A,RPL24,RPL26,RPL26L1,RPL27,RPL28,RPL29,RPL31,RPL34,RPL37,RPL39,RPL4,RPL6,RPL8,RPLP0,RPLP1,RPLP2,RPS10,RPS11,RPS12,RPS14,RPS15,RPS18,RPS19,RPS24,RPS3A,RPS4X,RPS5,RPS6,RPS7,RPS8,RPSA,RRM2,RTRAF,SAE1,SASS6,SAV1,SEC61B,SEC61G,SELENOK,SEPT2,SF3A3,SH3GLB1,SIAH1,SIN3A,SIVA1,SKP1,SKP2,SLBP,SLC25A3,SLC25A5,SMAD2,SMC4,SNRPD1,SNRPD3,SNRPE,SNRPG,SNX2,SNX3,SNX5,SOD1,SPCS2,SRP9,SSR3,STK24,STRAP,SUB1,SUMO1,SUMO2,SUPV3L1,SVOPL,TARDBP,TBCB,TENT5C,TFG,THOC3,THOC7,TIMM17A,TIMM21,TM2D1,TMBIM6,TMCC1,TMEM126A,TMEM50A,TMEM59,TPM1,TPX2,TRAPPC1,TRIM33,TRIM36,TSG101,TSN,TWF1,TXNDC5,TYMS,UBA3,UBA52,UBB,UBE2G1,UBE2L3,UBE2N,UBE2Q2,UCHL3,UHRF1,USP1,USP25,VAMP3,VRK1,WDFY1,WDR1,WDR20,WDR75,WEE2,WTAP,YWHAB,YWHAQ,ZAR1L,ZC3H15,ZC3H7A,ZFYVE21,ZNF207,ZNF330</t>
  </si>
  <si>
    <t>Undifferentiated acute leukemia</t>
  </si>
  <si>
    <t>Newly diagnosed acute myeloid leukemia</t>
  </si>
  <si>
    <t>DNMT1,HPRT1,IDH1,POLB,RRM2</t>
  </si>
  <si>
    <t>Oropharyngeal tumor</t>
  </si>
  <si>
    <t>HSP90AB1,HSP90B1,PCNA,RRM2,TYMS</t>
  </si>
  <si>
    <t>Arrest in interphase of tumor cell lines</t>
  </si>
  <si>
    <t>CBX1,CCNB1,CCNE1,CCNG1,CHEK1,CSNK2A2,DDB1,DNMT1,MAD2L1,NRG1,RAD51C,RBX1,RPA1,RPL11,RPL23A,RPS6,TYMS</t>
  </si>
  <si>
    <t>Refractory anemia with excess blasts in transformation</t>
  </si>
  <si>
    <t>DNMT1,HPRT1,POLB,RRM2</t>
  </si>
  <si>
    <t>Metastatic nasopharyngeal carcinoma</t>
  </si>
  <si>
    <t>Initiation of replication of DNA</t>
  </si>
  <si>
    <t>CCNE1,CHEK1,RPA3,TSG101</t>
  </si>
  <si>
    <t>Non-metastatic nasopharyngeal carcinoma</t>
  </si>
  <si>
    <t>CD274 positive urothelial carcinoma</t>
  </si>
  <si>
    <t>CD274 negative urothelial carcinoma</t>
  </si>
  <si>
    <t>Delay in G1/S phase transition of tumor cell lines</t>
  </si>
  <si>
    <t>CCNE1,NASP,RACK1</t>
  </si>
  <si>
    <t>Relapsed nasal type extranodal NK-/T-cell lymphoma</t>
  </si>
  <si>
    <t>Locally advanced urothelial cancer</t>
  </si>
  <si>
    <t>Recurrent urinary bladder carcinoma</t>
  </si>
  <si>
    <t>Metastatic squamous cell carcinoma of the larynx</t>
  </si>
  <si>
    <t>Arrest in G2/M phase of colorectal cancer cell lines</t>
  </si>
  <si>
    <t>CHEK1,DDB1,RBX1</t>
  </si>
  <si>
    <t>Refractory nasal type extranodal NK-/T-cell lymphoma</t>
  </si>
  <si>
    <t>Recurrent lymphocytic cancer</t>
  </si>
  <si>
    <t>Cell Signaling</t>
  </si>
  <si>
    <t>Viral life cycle</t>
  </si>
  <si>
    <t>BANF1,NUP35,NUP93,RAN,SUMO1,SUMO2,TSG101,UBA52,UBB</t>
  </si>
  <si>
    <t>Recurrent hematologic cancer</t>
  </si>
  <si>
    <t>Cardiovascular Disease,Organismal Injury and Abnormalities</t>
  </si>
  <si>
    <t>Intermediate disease stage peripheral arterial disease</t>
  </si>
  <si>
    <t>COX7C,CTSC,EEF1B2,MED21,MOB4,PPP1CB,SNRPG,STK24,SUB1,TM2D1</t>
  </si>
  <si>
    <t>Arrest in G2 phase of tumor cell lines</t>
  </si>
  <si>
    <t>CCNB1,CHEK1,DDB1,DNMT1,MAD2L1,NRG1,RBX1,RPA1,RPS6</t>
  </si>
  <si>
    <t>Mitosis of cervical cancer cell lines</t>
  </si>
  <si>
    <t>CCNB1,CCNB2,EIF3E,ELOC,MAD2L1,RAD21,RPS24,TPX2</t>
  </si>
  <si>
    <t>Stage IV non-Hodgkin lymphoma</t>
  </si>
  <si>
    <t>Cell cycle progression of cervical cancer cell lines</t>
  </si>
  <si>
    <t>BANF1,CSNK2A2,MAD2L1,RAD21,RPA1</t>
  </si>
  <si>
    <t>Recurrent non-Hodgkin's lymphoma</t>
  </si>
  <si>
    <t>DNMT1,HSP90AB1,HSP90B1,POLB,PSMB2,RRM2,TYMS</t>
  </si>
  <si>
    <t>Refractory peripheral T-cell lymphoma</t>
  </si>
  <si>
    <t>Relapsed peripheral T-cell lymphoma</t>
  </si>
  <si>
    <t>Unresectable nasopharyngeal cancer</t>
  </si>
  <si>
    <t>Delay in interphase of tumor cell lines</t>
  </si>
  <si>
    <t>CCNE1,NASP,NRG1,RACK1</t>
  </si>
  <si>
    <t>Cell Death and Survival,Embryonic Development</t>
  </si>
  <si>
    <t>Cell viability of embryonic stem cells</t>
  </si>
  <si>
    <t>DCLRE1A,DNMT1,MED21,UHRF1</t>
  </si>
  <si>
    <t>Thyroid gland nonmedullary carcinoma</t>
  </si>
  <si>
    <t>IDH1,LSM7,MT-CO3,MT-ND1,MT-ND2,MT-ND3,MT-ND4,MT-ND5,NDUFA13,NRG1,SMAD2</t>
  </si>
  <si>
    <t>Invasive breast carcinoma</t>
  </si>
  <si>
    <t>CALM1 (includes others),CLDN12,FERMT2,GABARAPL2,HELLS,HSP90AB1,HSP90B1,MAPRE1,MT-ND1,NUSAP1,PCNA,RRM2,TPM1,TYMS,WDR1,YWHAQ</t>
  </si>
  <si>
    <t>T-cell lymphoblastic lymphoma</t>
  </si>
  <si>
    <t>DNMT1,HPRT1,LEF1,POLB,PSMB2,TYMS</t>
  </si>
  <si>
    <t>Transcription of RNA</t>
  </si>
  <si>
    <t>BRD7,BTF3,CBX1,CCNE1,CDK7,CDK8,CKS1B,CKS2,CRY1,DDB1,DNMT1,EDF1,EIF4G2,ELOC,ENY2,EXOSC9,GMNN,GSKIP,GTF2A2,HMGB2,HSBP1,HTATSF1,LEF1,MED10,MED20,MED21,MELK,MTA3,NCBP2,NDUFA13,NRG1,PCGF1,PCID2,PCNA,PLK3,POLR2F,POLR2J,PPM1A,PPP1CC,PTPN2,RAD21,RBX1,RNF111,RPL10,RPL11,RPL6,RPS14,RTRAF,SIAH1,SIN3A,SMAD2,STRAP,SUB1,SUMO1,SUMO2,TARDBP,TBPL1,TFG,TRIM33,TSG101,UBA3,UBA52,UBB,UBE2L3,UHRF1,VRK1,WDR75,YWHAB,YWHAQ,ZNHIT3</t>
  </si>
  <si>
    <t>Refractory malignant lymphoid neoplasm</t>
  </si>
  <si>
    <t>Embryonic Development,Organismal Development,Tissue Development</t>
  </si>
  <si>
    <t>Mesoderm development</t>
  </si>
  <si>
    <t>EPB41L5,HSP90B1,LEF1,RDH10,SMAD2,SUMO2,TRIM33,UHRF1</t>
  </si>
  <si>
    <t>Unresectable urothelial cancer</t>
  </si>
  <si>
    <t>Refractory CD20 positive diffuse large B-cell non-Hodgkin lymphoma</t>
  </si>
  <si>
    <t>Acetylation of Histone h2a</t>
  </si>
  <si>
    <t>ACTL6A,MEAF6,MORF4L1</t>
  </si>
  <si>
    <t>Metastatic progressive EGFR L858R mutation positive large cell carcinoma</t>
  </si>
  <si>
    <t>Recurrent CD20 positive diffuse large B-cell non-Hodgkin lymphoma</t>
  </si>
  <si>
    <t>Locally advanced bladder cancer</t>
  </si>
  <si>
    <t>Unresectable lung adenocarcinoma</t>
  </si>
  <si>
    <t>Cell death of connective tissue cells</t>
  </si>
  <si>
    <t>ACTB,CCNB1,CCNE1,CCNG1,CHEK1,CLIC4,DNMT1,EI24,GMFB,LAMP2,LEF1,MELK,OAZ1,PLK3,PLRG1,POLB,PSMD6,RHOT1,RPL10,RPL37,SF3B6,SH3GLB1,SIVA1,SKP2,SMAD2,SOD1,SUMO1,TSG101</t>
  </si>
  <si>
    <t>Mixed phenotype acute leukemia</t>
  </si>
  <si>
    <t>DNMT1,HPRT1,POLB,PSMB2,RRM2,TYMS</t>
  </si>
  <si>
    <t>Transport of virus</t>
  </si>
  <si>
    <t>MAPRE1,RAN,UBA52,UBB</t>
  </si>
  <si>
    <t>Stage IV nasopharyngeal carcinoma</t>
  </si>
  <si>
    <t>TNM stage N0 non-squamous non-small cell lung cancer</t>
  </si>
  <si>
    <t>TNM stage T2-T3 non-squamous non-small cell lung cancer</t>
  </si>
  <si>
    <t>TNM stage N1 non-squamous non-small cell lung cancer</t>
  </si>
  <si>
    <t>TNM stage T4 non-squamous non-small cell lung cancer</t>
  </si>
  <si>
    <t>Recurrent primary neoplasia</t>
  </si>
  <si>
    <t>Cell Cycle,Cell Morphology</t>
  </si>
  <si>
    <t>Formation of spindle apparatus</t>
  </si>
  <si>
    <t>EIF3E,HELLS,LAMTOR5,MAD2L1,RAN,SASS6,TPX2</t>
  </si>
  <si>
    <t>Cell Morphology,Cellular Function and Maintenance</t>
  </si>
  <si>
    <t>Repair of cells</t>
  </si>
  <si>
    <t>APEX1,CHEK1,FEN1,PCNA,POLB,RPA1,TRIM33,UBE2N</t>
  </si>
  <si>
    <t>Replication of Influenza A virus</t>
  </si>
  <si>
    <t>AKTIP,ATP6V0B,CLIC4,PLK3,RPL13A,RPS10,RPS14,RPS16,RPS5,RPSA,RTRAF,SAE1,SF3B6,SUMO1,SUMO2</t>
  </si>
  <si>
    <t>Advanced hematologic cancer</t>
  </si>
  <si>
    <t>DNMT1,HSP90AB1,HSP90B1,POLB,PSMB2,RRM2,STK24,TYMS</t>
  </si>
  <si>
    <t>Differentiated thyroid cancer</t>
  </si>
  <si>
    <t>Germ cell tumor</t>
  </si>
  <si>
    <t>DCLRE1A,DNMT1,GMNN,HSP90AB1,HSP90B1,MOS,NUDT21,RRM2</t>
  </si>
  <si>
    <t>Cancer,Organismal Injury and Abnormalities,Skeletal and Muscular Disorders</t>
  </si>
  <si>
    <t>Smooth muscle tumor</t>
  </si>
  <si>
    <t>ANAPC10,CKS2,CTNND1,CTSC,FERMT2,HSP90AB1,MDH1,MT-CO2,PCNA,PLK3,RPL19,RPL27,RPS15,RPS19,RRM2,TMEM59,TWF1</t>
  </si>
  <si>
    <t>Tumorigenesis of tissue</t>
  </si>
  <si>
    <t>ACTB,ADD1,ADD3,AKTIP,ALDH7A1,ANAPC10,ANKRD10,ANP32B,AP1M2,APEX1,API5,ARMC1,ATP1A1,ATP5F1B,ATP6V0B,ATP6V1H,BCAS2,BLCAP,BRD7,BTBD10,BTF3,BTG4,C17orf49,C2orf76,CALM1 (includes others),CAPRIN1,CBX1,CCDC25,CCDC77,CCNB1,CCNB2,CCNE1,CCNG1,CCT8,CDC45,CDK7,CDK8,CFAP298,CHEK1,CIB1,CKS1B,CKS2,CLDN12,CLIC4,CNN3,CNOT8,COX4I1,COX7A2,CRKL,CRLS1,CRY1,CSDE1,CSNK2A2,CTNNA1,CTNND1,CTSC,CUL1,DAZL,DCAF13,DCLRE1A,DDB1,DDX4,DNMT1,DPF2,DPY30,EDF1,EEF1B2,EEF1G,EEPD1,EFCAB11,EI24,EIF3E,EIF4G2,EIF5,ELMO1,ELOC,EPB41L5,ERLEC1,ESCO2,EXOSC9,FEN1,FERMT2,GABARAPL2,GINS3,GMNN,GOLT1B,GTF2A2,GUCD1,GYG1,HELLS,HMGB2,HPRT1,HSP90AB1,HSP90B1,HSPE1,HTATSF1,IAH1,IDH1,IER3IP1,IMMP1L,KANSL2,KATNA1,LAMP2,LAMTOR2,LAMTOR5,LEF1,LGMN,LMAN2,LSM7,MAD2L1,MAGOH,MANF,MAPRE1,MARCH7,MBIP,MCMBP,MDH1,MEAF6,MED10,MED20,MED21,MELK,MKLN1,MMAA,MORF4L1,MOS,MPHOSPH6,MRPL13,MRPS33,MT-ATP6,MT-CO1,MT-CO2,MT-CO3,MT-CYB,MT-ND1,MT-ND2,MT-ND3,MT-ND4,MT-ND5,MT-ND6,MTA3,NAP1L1,NASP,NCBP2,NDUFA13,NDUFB8,NDUFB9,NGDN,NRG1,NUDT21,NUDT5,NUP35,NUP93,NUSAP1,OAZ1,OCIAD1,ODC1,ORC6,ORMDL1,OSBPL9,OSTC,PCGF1,PCID2,PCNA,PIGU,PITHD1,PLK3,PLRG1,POLB,POLR2F,POLR2J,POP4,PPHLN1,PPM1A,PPP1CB,PPP1CC,PPP6C,PSMA3,PSMA4,PSMB2,PSMB7,PSMD6,PSMG1,PTPN2,RAB10,RAB2A,RAB5IF,RACK1,RAD21,RAD51C,RAN,RANBP9,RBM17,RBMX2,RBX1,RDH10,REXO2,RHOT1,RNF111,RPA1,RPA3,RPL10,RPL10A,RPL11,RPL12,RPL13,RPL13A,RPL15,RPL18,RPL18A,RPL19,RPL21,RPL22,RPL22L1,RPL23A,RPL24,RPL26,RPL26L1,RPL27,RPL28,RPL29,RPL34,RPL37,RPL39,RPL4,RPL41,RPL6,RPL8,RPLP0,RPLP1,RPLP2,RPS10,RPS11,RPS12,RPS13,RPS14,RPS15,RPS16,RPS18,RPS19,RPS23,RPS24,RPS3A,RPS4X,RPS5,RPS6,RPS7,RPS8,RPSA,RRM2,RTRAF,SAE1,SASS6,SAV1,SEC61B,SEC61G,SELENOK,SEPT2,SF3A3,SH3GLB1,SIAH1,SIN3A,SIVA1,SKP1,SKP2,SLBP,SLC25A3,SLC25A5,SMAD2,SMC4,SNRPD1,SNRPD3,SNRPG,SNX2,SNX3,SNX5,SOD1,SPCS2,SRP9,SSR3,STK24,STRAP,SUB1,SUMO1,SUMO2,SUPV3L1,SVOPL,TARDBP,TBCB,TENT5C,TFG,THOC3,THOC7,TIMM17A,TIMM21,TM2D1,TMBIM6,TMCC1,TMEM126A,TMEM50A,TMEM59,TPM1,TPX2,TRAPPC1,TRIM33,TRIM36,TSG101,TSN,TWF1,TXNDC5,TYMS,UBA3,UBA52,UBB,UBE2G1,UBE2L3,UBE2N,UBE2Q2,USP1,USP25,VAMP3,VRK1,WDFY1,WDR1,WDR20,WDR75,WEE2,WTAP,YWHAB,YWHAQ,ZAR1L,ZC3H15,ZC3H7A,ZFYVE21,ZNF207,ZNF330</t>
  </si>
  <si>
    <t>Stage IIA non-small cell lung carcinoma</t>
  </si>
  <si>
    <t>Mismatch repair</t>
  </si>
  <si>
    <t>PCNA,POLB,RPA1,RPA3</t>
  </si>
  <si>
    <t>Locally advanced pancreatic cancer</t>
  </si>
  <si>
    <t>Association of chromosome components</t>
  </si>
  <si>
    <t>HELLS,MCMBP,RAD21,RPA1</t>
  </si>
  <si>
    <t>TNM stage N2 non-squamous non-small cell lung cancer</t>
  </si>
  <si>
    <t>Non-hematological solid tumor</t>
  </si>
  <si>
    <t>ACTB,ACTL6A,ADD1,ADD3,AKTIP,ALDH7A1,ANAPC10,ANKRD10,ANP32B,AP1M2,APEX1,API5,ARMC1,ATP1A1,ATP5F1B,ATP6V0B,ATP6V1H,BCAS2,BLCAP,BRD7,BTBD10,BTF3,BTG4,C17orf49,C2orf76,CALM1 (includes others),CAPRIN1,CBX1,CCDC25,CCDC77,CCNB1,CCNB2,CCNE1,CCNG1,CCT8,CDC45,CDK7,CDK8,CFAP298,CHEK1,CIB1,CKS1B,CKS2,CLDN12,CLIC4,CNN3,CNOT8,COX4I1,COX5B,COX7A2,CRKL,CRLS1,CRY1,CSDE1,CSNK2A2,CTNNA1,CTNND1,CTSC,CUL1,DAZL,DCAF13,DCLRE1A,DDB1,DDX4,DNMT1,DPF2,DPY30,EDF1,EEF1B2,EEF1G,EEPD1,EFCAB11,EI24,EIF3E,EIF4G2,EIF5,ELMO1,ELOC,EPB41L5,ERLEC1,ESCO2,EXOSC7,EXOSC9,FEN1,FERMT2,GABARAPL2,GINS3,GMNN,GOLT1B,GSTM3,GTF2A2,GUCD1,GYG1,HELLS,HMGB2,HPRT1,HSP90AB1,HSP90B1,HSPE1,HTATSF1,IAH1,IDH1,IER3IP1,IMMP1L,KANSL2,KATNA1,LAMP2,LAMTOR2,LAMTOR5,LEF1,LGMN,LMAN2,LSM7,MAD2L1,MAGOH,MANF,MAPRE1,MARCH7,MBIP,MCMBP,MDH1,MEAF6,MED10,MED20,MED21,MELK,MKLN1,MMAA,MOB4,MORF4L1,MOS,MPHOSPH6,MRPL13,MRPS33,MT-CO2,MT-CO3,MT-CYB,MT-ND1,MT-ND2,MT-ND3,MT-ND4,MT-ND5,MT-ND6,MTA3,NAP1L1,NASP,NCBP2,NDUFA13,NDUFB8,NDUFB9,NGDN,NOP10,NRG1,NUDT21,NUDT5,NUP35,NUP93,NUSAP1,OAZ1,OCIAD1,ODC1,ORC6,ORMDL1,OSBPL9,OSTC,PCGF1,PCID2,PCNA,PIGU,PITHD1,PLK3,PLRG1,POLB,POLR2F,POLR2J,POP4,PPHLN1,PPM1A,PPP1CB,PPP1CC,PPP6C,PSMA3,PSMA4,PSMB2,PSMB7,PSMD6,PSMG1,PTPN2,RAB10,RAB2A,RAB5IF,RACK1,RAD21,RAD51C,RAN,RANBP9,RBM17,RBMX2,RBX1,RDH10,REXO2,RHOT1,RNF111,RPA1,RPA3,RPL10,RPL10A,RPL11,RPL12,RPL13,RPL13A,RPL15,RPL18,RPL18A,RPL19,RPL21,RPL22,RPL22L1,RPL23A,RPL24,RPL26,RPL26L1,RPL27,RPL28,RPL29,RPL34,RPL37,RPL39,RPL4,RPL6,RPL8,RPLP0,RPLP1,RPLP2,RPS10,RPS11,RPS12,RPS14,RPS15,RPS16,RPS18,RPS19,RPS24,RPS3A,RPS4X,RPS5,RPS6,RPS7,RPS8,RPSA,RRM2,RTRAF,SAE1,SASS6,SAV1,SEC61B,SEC61G,SELENOK,SEPT2,SF3A3,SH3GLB1,SIAH1,SIN3A,SIVA1,SKP1,SKP2,SLBP,SLC25A3,SLC25A5,SMAD2,SMC4,SNRPD1,SNRPD3,SNRPE,SNRPG,SNX2,SNX3,SNX5,SOD1,SPCS2,SRP9,SSR3,STK24,STRAP,SUB1,SUMO1,SUMO2,SUPV3L1,SVOPL,TARDBP,TBCB,TENT5C,TFG,THOC3,THOC7,TIMM17A,TIMM21,TM2D1,TMBIM6,TMCC1,TMEM126A,TMEM50A,TMEM59,TPM1,TPX2,TRAPPC1,TRIM33,TRIM36,TSG101,TSN,TWF1,TXNDC5,TYMS,UBA3,UBA52,UBB,UBE2G1,UBE2L3,UBE2N,UBE2Q2,UCHL3,UHRF1,USP1,USP25,VAMP3,VRK1,WDFY1,WDR1,WDR20,WDR75,WEE2,WTAP,YWHAB,YWHAQ,ZAR1L,ZC3H15,ZC3H7A,ZFYVE21,ZNF207,ZNF330</t>
  </si>
  <si>
    <t>Organismal Injury and Abnormalities,Renal and Urological Disease</t>
  </si>
  <si>
    <t>Chronic kidney disease</t>
  </si>
  <si>
    <t>ATP5ME,COX7C,EEF1B2,HPRT1,LGMN,LSM7,MT-CO1,NDUFB1,PSMB2,RPL34,SKP2,SNRPE,SNRPG,ZC3H15</t>
  </si>
  <si>
    <t>Recurrent central nervous system tumor</t>
  </si>
  <si>
    <t>HSP90AB1,HSP90B1,ODC1,POLB,TYMS</t>
  </si>
  <si>
    <t>Aggressive NK-cell leukemia</t>
  </si>
  <si>
    <t>Ovarian teratoma</t>
  </si>
  <si>
    <t>DCLRE1A,HSP90AB1,HSP90B1</t>
  </si>
  <si>
    <t>Recurrent prostatic carcinoma</t>
  </si>
  <si>
    <t>Formation of gamma H2AX nuclear focus</t>
  </si>
  <si>
    <t>APEX1,CCNB1,CDC45,CHEK1,DDB1,RAD21</t>
  </si>
  <si>
    <t>Progressive neurological disorder</t>
  </si>
  <si>
    <t>ACTB,AIMP2,CALM1 (includes others),HNRNPDL,HPRT1,HSP90AB1,HSP90B1,MDH1,MT-CYB,MT-ND1,MT-ND5,MT-ND6,NRG1,PCNA,POLB,RAN,RPL13,RPL13A,RPL15,RPL31,RPS3A,RPS4X,RPS6,RRM2,SOD1,TARDBP,TYMS,UBB,ZNHIT3</t>
  </si>
  <si>
    <t>Apoptosis of spermatids</t>
  </si>
  <si>
    <t>CSNK2A2,TBPL1</t>
  </si>
  <si>
    <t>Locally advanced HER2 positive esophageal adenocarcinoma</t>
  </si>
  <si>
    <t>Metaphase of germ cells</t>
  </si>
  <si>
    <t>CKS2,MOS</t>
  </si>
  <si>
    <t>Recurrent anaplastic astrocytoma</t>
  </si>
  <si>
    <t>ODC1,TYMS</t>
  </si>
  <si>
    <t>Cellular Development</t>
  </si>
  <si>
    <t>Differentiation of eye cell lines</t>
  </si>
  <si>
    <t>SUMO1,SUMO2</t>
  </si>
  <si>
    <t>PDGBR rearrangement negative Philadelphia chromosome negative t(5;12)(q33;p13) negative chronic myelomonocytic leukemia</t>
  </si>
  <si>
    <t>DNMT1,RRM2</t>
  </si>
  <si>
    <t>Recurrent HER2 positive gastric adenocarcinoma</t>
  </si>
  <si>
    <t>Cytogenetic abnormality positive loss of Y chromosome negative Philadelphia chromosome negative t(5;12)(q33;p13) negative CMML</t>
  </si>
  <si>
    <t>Molecular Transport,Small Molecule Biochemistry</t>
  </si>
  <si>
    <t>Quantity of spermine</t>
  </si>
  <si>
    <t>OAZ1,ODC1</t>
  </si>
  <si>
    <t>Hair and Skin Development and Function,Tissue Development</t>
  </si>
  <si>
    <t>Accumulation of epithelial cell lines</t>
  </si>
  <si>
    <t>Cancer,Cellular Development,Cellular Growth and Proliferation,Endocrine System Disorders,Organismal Injury and Abnormalities,Respiratory Disease,Tumor Morphology</t>
  </si>
  <si>
    <t>Proliferation of small cell lung cancer cells</t>
  </si>
  <si>
    <t>ODC1,SKP2</t>
  </si>
  <si>
    <t>M phase of breast cancer cell lines</t>
  </si>
  <si>
    <t>CCNE1,SIAH1</t>
  </si>
  <si>
    <t>Recurrent HER2 positive esophageal adenocarcinoma</t>
  </si>
  <si>
    <t>Formation of embryoblast</t>
  </si>
  <si>
    <t>FEN1,GMNN</t>
  </si>
  <si>
    <t>Embryonic Development,Tissue Development</t>
  </si>
  <si>
    <t>Accumulation of embryonic cell lines</t>
  </si>
  <si>
    <t>Cell Morphology</t>
  </si>
  <si>
    <t>Abnormal morphology of microvilli</t>
  </si>
  <si>
    <t>AP1M2,SAV1</t>
  </si>
  <si>
    <t>Myeloproliferative chronic myelomonocytic leukemia</t>
  </si>
  <si>
    <t>Delay in interphase of breast cancer cell lines</t>
  </si>
  <si>
    <t>CCNE1,NRG1</t>
  </si>
  <si>
    <t>Metastatic HER2 positive esophageal adenocarcinoma</t>
  </si>
  <si>
    <t>Recruitment of vesicles</t>
  </si>
  <si>
    <t>ACTB,RAN</t>
  </si>
  <si>
    <t>Extramedullary acute myeloid leukemia</t>
  </si>
  <si>
    <t>DNMT1,POLB</t>
  </si>
  <si>
    <t>Adult-onset amyotrophic lateral sclerosis</t>
  </si>
  <si>
    <t>SOD1,TARDBP</t>
  </si>
  <si>
    <t>Hereditary Disorder,Neurological Disease,Organismal Injury and Abnormalities,Psychological Disorders,Skeletal and Muscular Disorders</t>
  </si>
  <si>
    <t>Early onset Parkinson disease 6</t>
  </si>
  <si>
    <t>MT-ND5,MT-ND6</t>
  </si>
  <si>
    <t>Liver Hyperplasia/Hyperproliferation</t>
  </si>
  <si>
    <t>Liver Proliferation</t>
  </si>
  <si>
    <t>Hepatoblastoma</t>
  </si>
  <si>
    <t>HSP90AB1,HSP90B1,RRM2,SAV1,TYMS</t>
  </si>
  <si>
    <t>Hyperplasia of liver</t>
  </si>
  <si>
    <t>CCNE1,SKP2,SOD1</t>
  </si>
  <si>
    <t>Hepatocellular Carcinoma,Liver Hyperplasia/Hyperproliferation</t>
  </si>
  <si>
    <t>Childhood type hepatocellular carcinoma</t>
  </si>
  <si>
    <t>Hepatitis B virus-related hepatocellular carcinoma</t>
  </si>
  <si>
    <t>HSP90B1,RACK1,RPSA,SOD1</t>
  </si>
  <si>
    <t>Advanced liver cholangiocarcinoma</t>
  </si>
  <si>
    <t>PSMB2,TYMS</t>
  </si>
  <si>
    <t>Cardiac Damage</t>
  </si>
  <si>
    <t>Cardiotoxicity</t>
  </si>
  <si>
    <t>HPRT1,HSP90AB1,HSP90B1,POLB</t>
  </si>
  <si>
    <t>Renal Hyperplasia/Hyperproliferation</t>
  </si>
  <si>
    <t>Hyperplasia of proximal tubule cells</t>
  </si>
  <si>
    <t>Cardiac Inflammation</t>
  </si>
  <si>
    <t>Mycotic endocarditis</t>
  </si>
  <si>
    <t>Cardiac Dysfunction</t>
  </si>
  <si>
    <t>Left ventricular noncompaction type 9</t>
  </si>
  <si>
    <t>Cardiac Enlargement</t>
  </si>
  <si>
    <t>Myocardial hypertrophy</t>
  </si>
  <si>
    <t>Metastatic malignant colorectal neoplasm to the liver</t>
  </si>
  <si>
    <t>Cardiac Arrythmia,Congenital Heart Anomaly</t>
  </si>
  <si>
    <t>Long QT syndrome type 15</t>
  </si>
  <si>
    <t>CALM1 (includes others)</t>
  </si>
  <si>
    <t>Cardiac Arrythmia,Tachycardia</t>
  </si>
  <si>
    <t>Catecholaminergic polymorphic ventricular tachycardia type 4</t>
  </si>
  <si>
    <t>Cardiac Fibrosis</t>
  </si>
  <si>
    <t>Fibrosis of right ventricle</t>
  </si>
  <si>
    <t>Cardiac Dysplasia</t>
  </si>
  <si>
    <t>Dysplasia of right ventricle</t>
  </si>
  <si>
    <t>Nephrosis</t>
  </si>
  <si>
    <t>Nephrotic syndrome type 12</t>
  </si>
  <si>
    <t>Cardiac Dilation,Cardiac Enlargement</t>
  </si>
  <si>
    <t>Dilated cardiomyopathy 1y</t>
  </si>
  <si>
    <t>Glutathione Depletion In Liver,Hepatocellular Peroxisome Proliferation,Liver Enlargement</t>
  </si>
  <si>
    <t>Hypertrophy of hepatocytes</t>
  </si>
  <si>
    <t>Long QT syndrome type 14</t>
  </si>
  <si>
    <t>Increased Levels of Albumin</t>
  </si>
  <si>
    <t>Increased export of albumin</t>
  </si>
  <si>
    <t>Catecholaminergic polymorphic ventricular tachycardia type 1</t>
  </si>
  <si>
    <t>CALM1 (includes others),TPM1</t>
  </si>
  <si>
    <t>Mixed hepatocellular adenoma</t>
  </si>
  <si>
    <t>Glomerular Injury</t>
  </si>
  <si>
    <t>Glomerular cyst</t>
  </si>
  <si>
    <t>Nodular hyperplasia of liver</t>
  </si>
  <si>
    <t>Mixed hepatocellular carcinoma</t>
  </si>
  <si>
    <t>Resectable liver metastasis</t>
  </si>
  <si>
    <t>Congenital Heart Anomaly</t>
  </si>
  <si>
    <t>Atrial septal defect type 1</t>
  </si>
  <si>
    <t>Renal Necrosis/Cell Death</t>
  </si>
  <si>
    <t>Apoptosis of kidney cell lines</t>
  </si>
  <si>
    <t>API5,CCNB1,GMFB,MELK,PPM1A,RAD21,RHOT1,SIAH1,STRAP,YWHAQ</t>
  </si>
  <si>
    <t>Upstream Regulator</t>
  </si>
  <si>
    <t>Molecule Type</t>
  </si>
  <si>
    <t>Flags</t>
  </si>
  <si>
    <t>p-value of overlap</t>
  </si>
  <si>
    <t>Target molecules in dataset</t>
  </si>
  <si>
    <t>MYCN</t>
  </si>
  <si>
    <t>transcription regulator</t>
  </si>
  <si>
    <t>Activated</t>
  </si>
  <si>
    <t>ACTB,APEX1,CDK7,EEF1G,EIF4G2,HSP90AB1,ODC1,PSMB7,RPL10,RPL11,RPL12,RPL13,RPL13A,RPL18,RPL18A,RPL19,RPL21,RPL22,RPL23A,RPL24,RPL26,RPL27,RPL28,RPL29,RPL30,RPL31,RPL37,RPL39,RPL4,RPL41,RPL6,RPL8,RPLP0,RPLP1,RPLP2,RPS12,RPS13,RPS15,RPS16,RPS17,RPS19,RPS23,RPS24,RPS28,RPS3A,RPS4X,RPS5,RPS6,RPS7,RPS8,TPM1</t>
  </si>
  <si>
    <t>RICTOR</t>
  </si>
  <si>
    <t>other</t>
  </si>
  <si>
    <t>Inhibited</t>
  </si>
  <si>
    <t>bias</t>
  </si>
  <si>
    <t>ATP5F1A,ATP5F1B,ATP5F1C,ATP5MC3,ATP5MG,ATP6V0B,ATP6V1H,COX4I1,COX7A2,MRPL13,NDUFB6,NDUFB8,NDUFB9,PSMA3,PSMA4,PSMB2,PSMB7,PSMD6,RPL10,RPL10A,RPL11,RPL12,RPL13A,RPL18,RPL21,RPL22,RPL26,RPL28,RPL30,RPL4,RPL41,RPL6,RPL8,RPLP0,RPLP2,RPS10,RPS11,RPS13,RPS15,RPS18,RPS19,RPS21,RPS23,RPS24,RPS5,RPS6,RPS8,RPSA,UQCRQ</t>
  </si>
  <si>
    <t>sirolimus</t>
  </si>
  <si>
    <t>chemical drug</t>
  </si>
  <si>
    <t>ACTB,ATP1A1,ATP5F1C,ATP6V0B,CCNE1,CHEK1,EIF5,HSP90AB1,HSP90B1,IDH1,OAZ1,ODC1,PCNA,PSMA3,PSMA4,PSMB7,RACK1,RAN,RPL10,RPL10A,RPL13A,RPL15,RPL18,RPL18A,RPL19,RPL21,RPL27,RPL29,RPL30,RPL34,RPL37,RPL41,RPL8,RPLP0,RPS10,RPS12,RPS13,RPS14,RPS15,RPS16,RPS17,RPS18,RPS19,RPS21,RPS23,RPS24,RPS3A,RPS4X,RPS5,RPS6,RPS7,RPS8,RPSA,SLC25A5,SOD1,TYMS,UBA52,VAMP3,ZNF207</t>
  </si>
  <si>
    <t>5-fluorouracil</t>
  </si>
  <si>
    <t>ATP5F1B,ATP5F1C,ATP5ME,BTF3,CCNG1,EEF1G,EIF1,EIF3E,HSP90AB1,HSPE1,MDH1,MT-CO1,MT-CO2,MT-ND3,MT-ND4,MT-ND6,OAZ1,PSMB2,PSMB7,RPL10,RPL10A,RPL11,RPL15,RPL18,RPL19,RPL21,RPL24,RPL30,RPL31,RPL37,RPL6,RPS13,RPS16,RPS23,RPS28,RPS4X,RPS8,SLC25A3,SLC25A5,SNRPE,SNRPG,SRP9,SUB1,TYMS</t>
  </si>
  <si>
    <t>CD 437</t>
  </si>
  <si>
    <t>API5,ATP5F1A,ATP5F1B,ATP5F1C,ATP5MC3,ATP5MG,BANF1,COX7A2,COX7C,NDUFB9,NOP10,ODC1,PSMA4,RBX1,RPL10,RPL11,RPL13,RPL13A,RPL19,RPL24,RPL39,RPL8,RPLP1,RPLP2,RPS10,RPS15,RPS16,RPS17,SKP1,SLC25A3,SLC25A5,SNRPG,SOD1,SUMO1,UBA52,UBE2N</t>
  </si>
  <si>
    <t>ST1926</t>
  </si>
  <si>
    <t>ACTB,ATP5F1A,ATP5F1B,ATP5ME,COX5B,COX7A2,COX7C,EIF3E,EIF4G2,NDUFB9,NOP10,ODC1,PSMA4,RBX1,RPL10,RPL13,RPL18A,RPL19,RPL24,RPL29,RPL39,RPL41,RPL6,RPL8,RPLP1,RPS10,RPS15,SKP1,SLC25A3,SNRPG,SOD1,UBA52</t>
  </si>
  <si>
    <t>DAP3</t>
  </si>
  <si>
    <t>MT-ATP6,MT-CO1,MT-CO2,MT-CO3,MT-CYB,MT-ND1,MT-ND2,MT-ND3,MT-ND4,MT-ND5,MT-ND6</t>
  </si>
  <si>
    <t>RRP1B</t>
  </si>
  <si>
    <t>CCNB2,CCNE1,CCNG1,CHEK1,FEN1,HSP90AB1,PCNA,RPA1,RPL11,RPL13,RPL13A,RPL19,RPL22,RPL27,RPL37,RPL39,RPL6,RPS10,RPS14,RPS19,RPS5,RPS8</t>
  </si>
  <si>
    <t>actinonin</t>
  </si>
  <si>
    <t>chemical reagent</t>
  </si>
  <si>
    <t>MT-TE</t>
  </si>
  <si>
    <t>MT-ATP6,MT-CO2,MT-CYB,MT-ND1,MT-ND4,MT-ND5,MT-ND6</t>
  </si>
  <si>
    <t>LRPPRC</t>
  </si>
  <si>
    <t>MT-ATP6,MT-CO1,MT-ND1,MT-ND2,MT-ND3,MT-ND5,MT-ND6</t>
  </si>
  <si>
    <t>HNF4A</t>
  </si>
  <si>
    <t>ANAPC10,ARL1,ARMC1,ATP6V1H,CCDC25,CCNB1,CCNE1,CCNG1,CCT8,CDC45,CDK8,CFAP298,CKS2,CLDN12,CMC2,COX7A2,COX7C,CRKL,CRY1,DCAF13,EIF5,ELMO1,FEN1,GINS3,GNG5,GOLT1B,HMGB2,HSP90B1,HSPE1,ITPRID2,LAMTOR2,LAMTOR5,MAGOH,MDH1,NCBP2,NDUFB1,NUDT5,ORMDL1,PCNA,POLB,PPP6C,PSMA3,PSMB7,RAB10,RAB2A,REXO2,RPL10,RPL12,RPL18,RPL18A,RPL31,RPL41,RPLP0,RPLP1,RPS18,RPS6,SEC61B,SF3A3,SKP2,SLC25A5,SNRPD3,SNX3,SNX5,SOD1,SPCS2,SSR3,STK24,STRAP,SUPV3L1,THOC3,TIMM17A,TIMM21,TIMM9,TMBIM6,TMEM59,TPX2,TSG101,TSN,TYMS,UBE2N,UCHL3,WTAP,YWHAB,ZC3H15</t>
  </si>
  <si>
    <t>MYC</t>
  </si>
  <si>
    <t>ACTB,ADD1,AIMP2,APEX1,CCNB1,CCNB2,CCNE1,CDK7,CHEK1,CKS2,CLIC4,COX5B,CSDE1,CTNNA1,CUL1,DNMT1,EXOSC7,HSPE1,IDH1,LAMP2,LGMN,MAD2L1,NAP1L1,NUDT21,ODC1,PCNA,RAB10,RPL10,RPL11,RPL13,RPL19,RPL21,RPL22,RPL26,RPL27,RPL30,RPL41,RPL6,RPLP1,RPS12,RPS16,RPS18,RPS19,RPS23,RPS6,RPS7,RRM2,SAE1,SKP2,SLC25A5,SNRPD1,SUMO1,SUMO2,TMEM126A,TYMS,VAMP3</t>
  </si>
  <si>
    <t>ALKBH1</t>
  </si>
  <si>
    <t>enzyme</t>
  </si>
  <si>
    <t>MT-ATP6,MT-CO1,MT-CO2,MT-CYB,MT-ND2,MT-ND4,MT-ND5</t>
  </si>
  <si>
    <t>NSUN3</t>
  </si>
  <si>
    <t>interferon beta-1a</t>
  </si>
  <si>
    <t>biologic drug</t>
  </si>
  <si>
    <t>ATP5MC3,ATP5ME,ATP5MG,COX5B,EEF1G,NDUFB9,PPP1CC,RAN,RPL18,RPL19,RPL22,RPL24,RPL26,RPL27,RPS19,RPS28,RPS7,TBCB</t>
  </si>
  <si>
    <t>E2F4</t>
  </si>
  <si>
    <t>CALM1 (includes others),CCDC77,CCNE1,CHEK1,CKS1B,CKS2,COX7C,CSDE1,DDB1,EXOSC9,FEN1,GMNN,GOLT1B,HSP90B1,MAD2L1,NASP,PCNA,RPA3,RRM2,SMC4,TMEM126A,TPX2,UHRF1</t>
  </si>
  <si>
    <t>imatinib</t>
  </si>
  <si>
    <t>ATP5MC3,ATP6V0B,CCNB1,CCNE1,CDC45,CHEK1,COX5B,COX7A2,COX7C,HSBP1,HSP90AB1,HSP90B1,HSPE1,LMAN2,MAD2L1,MT-ND6,NDUFA13,NDUFB6,NDUFB8,PCNA,SH3GLB1,SKP2,SNRPD3,SNRPE,SNRPG,TBPL1,UQCRQ</t>
  </si>
  <si>
    <t>MALSU1</t>
  </si>
  <si>
    <t>COX4I1,MT-CO1,MT-CO2,MT-ND1,MT-ND4,MT-ND6</t>
  </si>
  <si>
    <t>TP53</t>
  </si>
  <si>
    <t>ACTB,ACTL6A,ADD3,APEX1,API5,ATP1A1,ATP5F1A,ATP5F1C,ATP5MC3,CCNB1,CCNB2,CCNE1,CCNG1,CDK7,CHEK1,CKS1B,CKS2,CLIC4,CNN3,COX7A2,DCLRE1A,DNMT1,EI24,EIF4G2,EIF5,FEN1,FERMT2,GMNN,HMGB2,HSP90AB1,IDH1,ISCU,LMAN2,MAD2L1,MELK,MOS,MT-CO2,MT-CYB,MT-ND5,NAP1L1,NUDT5,NUSAP1,PCNA,POLB,PPM1A,PPP1CC,RAN,RPL10,RPL12,RPS12,RPS16,RPS18,RPS19,RPS5,RPSA,RRM2,SEC61B,SIAH1,SIVA1,SKP2,SMC4,SNX5,SOD1,SPCS2,SUMO1,TIMM9,TPX2,TSG101,TYMS,UHRF1,UQCRQ,VAMP3,VRK1</t>
  </si>
  <si>
    <t>SIRT3</t>
  </si>
  <si>
    <t>MRPL14</t>
  </si>
  <si>
    <t>POLG</t>
  </si>
  <si>
    <t>EEF1B2,MT-CO2,MT-CO3,RACK1,RPL13,RPS16,RPS19,RPS24,RPS5</t>
  </si>
  <si>
    <t>E2f</t>
  </si>
  <si>
    <t>group</t>
  </si>
  <si>
    <t>CCNB1,CCNE1,CDC45,CSDE1,GMNN,GOLT1B,MAD2L1,NASP,NUSAP1,PCNA,RPA3,RPS16,RRM2,TMEM126A,TPX2,TYMS</t>
  </si>
  <si>
    <t>TCR</t>
  </si>
  <si>
    <t>complex</t>
  </si>
  <si>
    <t>ATP5F1B,CCNE1,HSP90B1,MDH1,ODC1,RPL10A,RPL13A,RPL15,RPL18A,RPL22,RPL23A,RPL30,RPL31,RPL4,RPL6,RPLP0,RPS13,RPS15,RPS16,RPS17,RPS23,RPS3A,RPS4X,RPSA,SLC25A3,SNRPD3,UBA52</t>
  </si>
  <si>
    <t>E2F1</t>
  </si>
  <si>
    <t>CALM1 (includes others),CCNB1,CCNB2,CCNE1,CDC45,CHEK1,COX4I1,CRKL,CSDE1,DNMT1,EI24,EXOSC9,FEN1,GMNN,HELLS,HMGB2,HSP90B1,HSPE1,MAD2L1,MDH1,NUSAP1,PCNA,RAN,RPA3,RPS16,RRM2,SIVA1,SMC4,TYMS,UHRF1,VRK1</t>
  </si>
  <si>
    <t>RB1</t>
  </si>
  <si>
    <t>ACTB,ATP1A1,ATP5F1A,CCNB1,CCNE1,COX4I1,COX7A2,DNMT1,EI24,FEN1,GMNN,HMGB2,HSBP1,MCMBP,MDH1,MELK,NDUFA13,NDUFB8,PCNA,RRM2,SKP2,SLBP,TYMS,UQCRQ,VRK1</t>
  </si>
  <si>
    <t>HSP90B1,RAB10,RAB2A,RPL12,RPL30,RPLP2,RPS14,SNX3,SSR3,VAMP3</t>
  </si>
  <si>
    <t>MRPL12</t>
  </si>
  <si>
    <t>MT-CO1,MT-CO2,MT-ND1,MT-ND2,MT-ND6</t>
  </si>
  <si>
    <t>PAPOLA</t>
  </si>
  <si>
    <t>MT-ATP6,MT-CO1,MT-CO2,MT-CO3</t>
  </si>
  <si>
    <t>arsenic trioxide</t>
  </si>
  <si>
    <t>ATP5MC3,ATP6V0B,CDC45,COX5B,COX7A2,COX7C,DNMT1,HSBP1,HSP90AB1,HSP90B1,HSPE1,LMAN2,MT-ND6,NDUFA13,NDUFB6,NDUFB8,PCNA,SH3GLB1,SUMO1,TBPL1,TYMS,UQCRQ</t>
  </si>
  <si>
    <t>LONP1</t>
  </si>
  <si>
    <t>peptidase</t>
  </si>
  <si>
    <t>ATP5F1A,HSPE1,MT-ATP6,MT-CO1,MT-CO2,MT-CYB,MT-ND4,MT-ND5,MT-ND6,SOD1</t>
  </si>
  <si>
    <t>NEIL2</t>
  </si>
  <si>
    <t>ACTB,HPRT1,MT-CO2,MT-CO3,POLB</t>
  </si>
  <si>
    <t>KLK4</t>
  </si>
  <si>
    <t>CCNB1,CCNB2,CCNG1,CDK7,CHEK1,PCNA</t>
  </si>
  <si>
    <t>let-7</t>
  </si>
  <si>
    <t>microRNA</t>
  </si>
  <si>
    <t>CCNB1,CDC45,CDK8,CHEK1,CKS1B,EIF4G2,GMNN,LEF1,MAD2L1,NAP1L1,ORC6,RDH10,RRM2,SKP2,SMAD2,VAMP3</t>
  </si>
  <si>
    <t>CDKN2A</t>
  </si>
  <si>
    <t>CCNB1,CCNE1,CCNG1,CUL1,FEN1,HMGB2,LEF1,MAD2L1,MCMBP,MELK,ODC1,PCNA,RRM2,SAE1,SKP2,SLBP,TPM1,TSG101,VRK1</t>
  </si>
  <si>
    <t>RABL6</t>
  </si>
  <si>
    <t>CCNB1,CHEK1,CKS1B,FEN1,FERMT2,MAD2L1,MELK,TPX2,VRK1</t>
  </si>
  <si>
    <t>N1,N11-diethylnorspermine</t>
  </si>
  <si>
    <t>MT-CO1,MT-CO2,MT-ND3,MT-ND4,MT-ND6</t>
  </si>
  <si>
    <t>miR-542-3p (miRNAs w/seed GUGACAG)</t>
  </si>
  <si>
    <t>mature microRNA</t>
  </si>
  <si>
    <t>RPL11,RPL22,RPS23,RPS28</t>
  </si>
  <si>
    <t>1,2-dithiol-3-thione</t>
  </si>
  <si>
    <t>ATP1A1,CUL1,EIF3E,EIF4G2,HPRT1,HSP90AB1,HSP90B1,PSMA4,PSMB2,RACK1,RAN,RPL18,RPLP0,RPS16,SOD1</t>
  </si>
  <si>
    <t>IGF1R</t>
  </si>
  <si>
    <t>transmembrane receptor</t>
  </si>
  <si>
    <t>ATP5F1A,ATP5F1B,ATP5MC3,ATP5MG,CKS2,COX4I1,CTNND1,MT-ATP6,MT-CO1,MT-ND3,MT-ND4,NDUFB9,RPL10A,RPL24,RPS21,RPS24,TYMS</t>
  </si>
  <si>
    <t>TCF3</t>
  </si>
  <si>
    <t>CCNB1,CCNB2,CCNE1,CDC45,CKS2,ESCO2,HMGB2,HSP90B1,LEF1,MAD2L1,MANF,NUSAP1,RPS3A,RRM2,SPCS2,SUB1,TENT5C,TXNDC5,TYMS</t>
  </si>
  <si>
    <t>RYR1</t>
  </si>
  <si>
    <t>ion channel</t>
  </si>
  <si>
    <t>MT-CO1,MT-CO2,MT-ND1,MT-ND6</t>
  </si>
  <si>
    <t>CD3</t>
  </si>
  <si>
    <t>ATP5F1C,CALM1 (includes others),CCNE1,CDK7,CKS1B,CKS2,GABARAPL2,HELLS,HSP90B1,HSPE1,KATNA1,LEF1,MT-CO1,NASP,NDUFB6,OAZ1,ODC1,PCNA,POLR2F,RAB2A,RPL30,RPL6,RPS14,RPS3A,SEC61B,SLC25A5,SRP14,TARDBP</t>
  </si>
  <si>
    <t>DOT1L</t>
  </si>
  <si>
    <t>phosphatase</t>
  </si>
  <si>
    <t>RPL19,RPL41,RPLP0,RPS23,UBB</t>
  </si>
  <si>
    <t>methylnitrosourea</t>
  </si>
  <si>
    <t>chemical toxicant</t>
  </si>
  <si>
    <t>ATP1A1,DNMT1,PCNA,RPS11,RPS12,SOD1</t>
  </si>
  <si>
    <t>dihydrotestosterone</t>
  </si>
  <si>
    <t>chemical - endogenous mammalian</t>
  </si>
  <si>
    <t>ACTB,CCNB1,CCNE1,LEF1,MT-CO1,MT-CO2,MT-CO3,MT-CYB,MT-ND3,MT-ND4,ODC1,RAB2A,RAD21,RPL12,RPL19,RPL27,RPL28,RPL30,RPL8,RPLP2,RPS12,RPS17,RPS23,RPS24,RPS28</t>
  </si>
  <si>
    <t>NFYB</t>
  </si>
  <si>
    <t>ACTB,ATP5F1B,CCNB1,CCNB2,CKS2,CSDE1,HMGB2,MED21,PCNA,PSMB7,RPL41,RRM2,TMBIM6,TPM1,TYMS,UHRF1</t>
  </si>
  <si>
    <t>CDKN1A</t>
  </si>
  <si>
    <t>kinase</t>
  </si>
  <si>
    <t>ACTB,CCNB1,CCNE1,CHEK1,CKS1B,HMGB2,MAD2L1,NUSAP1,PCNA,RPA3,SMC4,TPX2,TYMS,UHRF1</t>
  </si>
  <si>
    <t>nitrofurantoin</t>
  </si>
  <si>
    <t>ACTB,APEX1,CCNG1,GSTM3,ODC1,PCNA,RPL13,RPL13A,RPL27,RPL6,RPS8,TYMS</t>
  </si>
  <si>
    <t>ERBB2</t>
  </si>
  <si>
    <t>ACTB,AIMP2,CCNB1,CCNB2,CCNE1,CDC45,CHEK1,CKS1B,CKS2,CUL1,FEN1,GINS3,GYG1,HMGB2,IDH1,LAMP2,NPC2,NRG1,ORC6,PCNA,POLB,RAD51C,RPA1,RPS10,RRM2,SKP1,SKP2,SMAD2,TPM1,TYMS</t>
  </si>
  <si>
    <t>ZBED1</t>
  </si>
  <si>
    <t>RPL10A,RPL12,RPS6</t>
  </si>
  <si>
    <t>IL3</t>
  </si>
  <si>
    <t>cytokine</t>
  </si>
  <si>
    <t>CCNG1,HSP90B1,ODC1,PSMB7,RAN,RPL10,RPL11,RPL13,RPL4,RPL6,RPS12,RPS14,RPS16,RPS17,RPS19,RPS6,RPS7,SOD1</t>
  </si>
  <si>
    <t>PLN</t>
  </si>
  <si>
    <t>transporter</t>
  </si>
  <si>
    <t>ACTB,ATP1A1,HSP90B1,RAB10,RACK1,SOD1,VAMP3</t>
  </si>
  <si>
    <t>Pln</t>
  </si>
  <si>
    <t>TCF4</t>
  </si>
  <si>
    <t>CCNB2,CKS2,ESCO2,HMGB2,HSP90B1,LEF1,MAD2L1,MANF,RRM2,SPCS2,SUB1,TENT5C,TXNDC5</t>
  </si>
  <si>
    <t>GNRH2</t>
  </si>
  <si>
    <t>RPLP1,RPLP2,RPSA</t>
  </si>
  <si>
    <t>hydroxyurea</t>
  </si>
  <si>
    <t>CCNB1,CCNE1,CDC45,CHEK1,GMNN,RRM2,UHRF1</t>
  </si>
  <si>
    <t>MT-TM</t>
  </si>
  <si>
    <t>MT-CO1,MT-CO2,MT-CYB,MT-ND1</t>
  </si>
  <si>
    <t>ELAVL1</t>
  </si>
  <si>
    <t>CALM1 (includes others),CCNE1,NDUFB8,RACK1,RPL13,RPS14,RPS6,SNRPG,TIMM17A</t>
  </si>
  <si>
    <t>KDM5A</t>
  </si>
  <si>
    <t>ATP1A1,ATP5F1A,CCNE1,COX4I1,COX7A2,HSBP1,MDH1,NDUFA13,NDUFB8,UQCRQ</t>
  </si>
  <si>
    <t>2-amino-1-methyl-6-phenylimidazo-4-5-b-pyridine</t>
  </si>
  <si>
    <t>CCT8,HSPE1,PSMB2,RAB2A,RAN,SUMO1</t>
  </si>
  <si>
    <t>YY1</t>
  </si>
  <si>
    <t>API5,BTF3,CCNB1,CCNB2,EEF1B2,EIF4G2,FEN1,HELLS,MAD2L1,PCNA,PNRC2,POLB,RAD21,RPL30,UHRF1</t>
  </si>
  <si>
    <t>APC (complex)</t>
  </si>
  <si>
    <t>CCNB1,CCNE1,SKP2</t>
  </si>
  <si>
    <t>APP</t>
  </si>
  <si>
    <t>ACTB,ATP5F1A,ATP5F1B,ATP5F1C,CCDC25,CCNE1,COX4I1,COX7A2,CSNK2A2,EEF1G,GSTM3,HSP90AB1,HSPE1,LEF1,MT-ATP6,MT-CO1,MT-CO2,MT-CO3,MT-CYB,MT-ND1,MT-ND2,MT-ND3,MT-ND4,MT-ND5,MT-ND6,RAN,RPS6,SOD1,TPM1,UQCRQ,VAMP3,YWHAB</t>
  </si>
  <si>
    <t>tanespimycin</t>
  </si>
  <si>
    <t>CALM1 (includes others),HSP90AB1,HSP90B1,RPL24,RPL30,RPS16,RPS8,SNRPE,SNRPG</t>
  </si>
  <si>
    <t>prostaglandin J2</t>
  </si>
  <si>
    <t>PSMA3,PSMB2,PSMB7,PSMD6,UBE2H</t>
  </si>
  <si>
    <t>CDK4/6</t>
  </si>
  <si>
    <t>CDC45,EEF1B2,EIF5,RPL10,RPL13,RPS6,SEC61B</t>
  </si>
  <si>
    <t>rhodamine 6G</t>
  </si>
  <si>
    <t>CCNB2,CCNE1,PCNA</t>
  </si>
  <si>
    <t>elesclomol</t>
  </si>
  <si>
    <t>MT-CO1,MT-CO2</t>
  </si>
  <si>
    <t>PNKP</t>
  </si>
  <si>
    <t>MT-CO2,MT-CO3</t>
  </si>
  <si>
    <t>TRAP1</t>
  </si>
  <si>
    <t>ATP5ME,COX5B,HSPE1,ISCU,SOD1</t>
  </si>
  <si>
    <t>PC-SPES</t>
  </si>
  <si>
    <t>CCNE1,CCNG1,CKS1B,CTNNA1,MAD2L1,RAN,TPM1,TYMS</t>
  </si>
  <si>
    <t>MAPT</t>
  </si>
  <si>
    <t>ATP5F1A,ATP5F1B,ATP5F1C,CCDC25,CCNB1,COX4I1,COX7A2,EEF1G,HSPE1,MDH1,MT-CO2,SOD1,UQCRQ,VAMP3</t>
  </si>
  <si>
    <t>PTTG1</t>
  </si>
  <si>
    <t>APEX1,CCNB1,CHEK1,DCLRE1A,FEN1,RAD51C,SUMO1</t>
  </si>
  <si>
    <t>CCND1</t>
  </si>
  <si>
    <t>CCNE1,CDC45,DNMT1,EEF1B2,EIF5,ESCO2,MELK,PCNA,RPL10,RPL13,RPS6,RRM2,SEC61B,TPX2,TYMS,UHRF1</t>
  </si>
  <si>
    <t>TBX2</t>
  </si>
  <si>
    <t>CCNB1,CHEK1,CKS1B,DNMT1,HELLS,MAD2L1,MED20</t>
  </si>
  <si>
    <t>mir-21</t>
  </si>
  <si>
    <t>CCNB1,CCT8,CKS2,CSNK2A2,NUSAP1,POLR2F,SEPT2,SMAD2,STRAP,SUMO1,TPM1,UBE2G1,VRK1,YWHAB</t>
  </si>
  <si>
    <t>RBL2</t>
  </si>
  <si>
    <t>CCNB1,CCNB2,CCNE1,DNMT1,PCNA,PSMB2,RRM2,TYMS</t>
  </si>
  <si>
    <t>benzyloxycarbonyl-Leu-Leu-Leu aldehyde</t>
  </si>
  <si>
    <t>chemical - protease inhibitor</t>
  </si>
  <si>
    <t>ACTB,ATP1A1,CCNG1,HMGB2,HSP90B1,PSMA3,PSMD6,RPLP0,RPLP2,SIAH1,SKP2,SMAD2,SOD1,SUB1,UBE2N</t>
  </si>
  <si>
    <t>LIF</t>
  </si>
  <si>
    <t>CCNE1,MT-ATP6,MT-CO1,MT-CO2,MT-CO3,MT-CYB,MT-ND1,MT-ND2,MT-ND3,MT-ND4,MT-ND5,MT-ND6</t>
  </si>
  <si>
    <t>selenomethylselenocysteine</t>
  </si>
  <si>
    <t>ATP1A1,RPS11,RPS12,SOD1</t>
  </si>
  <si>
    <t>MMP3</t>
  </si>
  <si>
    <t>CAPRIN1,NCBP2,NUDT21,RBM8A,SF3A3,SLBP,TARDBP,TENT2</t>
  </si>
  <si>
    <t>VHL</t>
  </si>
  <si>
    <t>EIF5,MAD2L1,NDUFB1,PCNA,RPS6,SEC61G,SKP2,TYMS,UQCRQ</t>
  </si>
  <si>
    <t>AKT3</t>
  </si>
  <si>
    <t>COX4I1,MT-CO1,MT-CO2,RPS6</t>
  </si>
  <si>
    <t>TASP1</t>
  </si>
  <si>
    <t>CCNB1,CCNB2,CCNE1</t>
  </si>
  <si>
    <t>AIFM1</t>
  </si>
  <si>
    <t>MT-CO2,NDUFA13,NDUFB6</t>
  </si>
  <si>
    <t>CD247</t>
  </si>
  <si>
    <t>HTATSF1,NASP,NDUFB6,RPS17,SRP14,TARDBP</t>
  </si>
  <si>
    <t>ciprofloxacin</t>
  </si>
  <si>
    <t>ATP5F1A,ATP5F1C,ATP6V1H,EPB41L5,LGMN,RPL10A,RPL12,RPS18</t>
  </si>
  <si>
    <t>ALKBH5</t>
  </si>
  <si>
    <t>DNMT1,EIF4G2,RPA1,RPLP0,SOD1,TMBIM6,UHRF1</t>
  </si>
  <si>
    <t>brivudine</t>
  </si>
  <si>
    <t>APEX1,UBE2N</t>
  </si>
  <si>
    <t>MLF1</t>
  </si>
  <si>
    <t>CUL1,SKP2</t>
  </si>
  <si>
    <t>AIF1</t>
  </si>
  <si>
    <t>CCNB1,CCNE1,PCNA</t>
  </si>
  <si>
    <t>FZR1</t>
  </si>
  <si>
    <t>CCNE1,ODC1,PCNA,SKP2</t>
  </si>
  <si>
    <t>CCNB1,CCNE1,CDC45,PCNA</t>
  </si>
  <si>
    <t>tunicamycin</t>
  </si>
  <si>
    <t>chemical - endogenous non-mammalian</t>
  </si>
  <si>
    <t>COX5B,ERLEC1,HSP90B1,LMAN2,MANF,PCNA,SEC61G,SKP2,SPCS2,SSR3,TBCB</t>
  </si>
  <si>
    <t>GnRH analog</t>
  </si>
  <si>
    <t>ATP5F1A,CIB1,CKS1B,HNRNPDL,HSP90AB1,NCBP2,NDUFB1,PSMB7,RAN,SMAD2,SNRPD3,SNX3,TMBIM6,TPM1,TWF1</t>
  </si>
  <si>
    <t>pirinixic acid</t>
  </si>
  <si>
    <t>CCNB1,CCNE1,CHEK1,EIF3E,ELOC,FEN1,GSTM3,HSPE1,MOS,NAP1L1,NPC2,PCNA,POLB,PSMA3,PSMA4,PSMB7,TBCA,TIMM17A</t>
  </si>
  <si>
    <t>E2F3</t>
  </si>
  <si>
    <t>CCNB1,CCNB2,CCNE1,CDC45,CTNND1,HMGB2,MAD2L1,PCNA,RRM2,TPX2</t>
  </si>
  <si>
    <t>desmopressin</t>
  </si>
  <si>
    <t>ACTB,ADD3,ATP1A1,SEC61B,SNX3,YWHAB,YWHAQ</t>
  </si>
  <si>
    <t>miR-92a-3p (and other miRNAs w/seed AUUGCAC)</t>
  </si>
  <si>
    <t>CCNE1,CDK7,MAPRE1,PCGF1</t>
  </si>
  <si>
    <t>copper gluconate</t>
  </si>
  <si>
    <t>DCLRE1A,POLR2F,RAD51C,USP1</t>
  </si>
  <si>
    <t>disulfiram</t>
  </si>
  <si>
    <t>Histone h4</t>
  </si>
  <si>
    <t>CCNE1,LEF1,MAD2L1,PCNA,RPL10A,RPL12,RPS6,RRM2,TYMS</t>
  </si>
  <si>
    <t>CST5</t>
  </si>
  <si>
    <t>AP1M2,C17orf49,CNOT8,EEF1B2,EEF1G,HNRNPDL,ITPRID2,NCBP2,NDUFB1,NOP10,SMAD2,SUPV3L1,TARDBP</t>
  </si>
  <si>
    <t>ATM</t>
  </si>
  <si>
    <t>ACTB,CHEK1,HSP90AB1,HSPE1,PCNA,RRM2</t>
  </si>
  <si>
    <t>NFE2L2</t>
  </si>
  <si>
    <t>ATP1A1,CUL1,EIF3E,EIF4G2,HPRT1,HSP90AB1,HSP90B1,IDH1,PSMA4,PSMB2,RACK1,RAN,RPL18,RPLP0,RPS16,SOD1,UBB</t>
  </si>
  <si>
    <t>SURF1</t>
  </si>
  <si>
    <t>COX4I1,MT-CO1,MT-CO2</t>
  </si>
  <si>
    <t>spermidine</t>
  </si>
  <si>
    <t>OAZ1,ODC1,PTPN2</t>
  </si>
  <si>
    <t>L-alanine</t>
  </si>
  <si>
    <t>CCNE1,PCNA</t>
  </si>
  <si>
    <t>MCU</t>
  </si>
  <si>
    <t>ATP5F1A,MT-CO1</t>
  </si>
  <si>
    <t>LETM1</t>
  </si>
  <si>
    <t>MT-CO1,MT-ND6</t>
  </si>
  <si>
    <t>asparagine</t>
  </si>
  <si>
    <t>CUL3</t>
  </si>
  <si>
    <t>CCNE1,KATNA1</t>
  </si>
  <si>
    <t>ADD2</t>
  </si>
  <si>
    <t>ADD1,ADD3</t>
  </si>
  <si>
    <t>BO-653</t>
  </si>
  <si>
    <t>PSMA3,PSMA4</t>
  </si>
  <si>
    <t>L-asparagine</t>
  </si>
  <si>
    <t>E2F2</t>
  </si>
  <si>
    <t>CCNB1,CCNB2,CCNE1,CDC45,PCNA,RRM2</t>
  </si>
  <si>
    <t>HSF1</t>
  </si>
  <si>
    <t>CCNE1,CCT8,CKS1B,CKS2,CUL1,HSBP1,HSP90AB1,HSPE1,RPL22,UBB</t>
  </si>
  <si>
    <t>Rb</t>
  </si>
  <si>
    <t>CCNE1,DNMT1,GMNN,MAD2L1,PCNA,TYMS</t>
  </si>
  <si>
    <t>picropodophyllin</t>
  </si>
  <si>
    <t>CCNB1,DDX4,WTAP</t>
  </si>
  <si>
    <t>CLCN5</t>
  </si>
  <si>
    <t>CCNE1,PCNA,SOD1</t>
  </si>
  <si>
    <t>MTOR</t>
  </si>
  <si>
    <t>CCNE1,COX4I1,CTNND1,HSP90AB1,HSP90B1,MDH1,MT-CO1,PCNA,RPL12,RPS11,RPS18,SKP2,SOD1,TMCC1</t>
  </si>
  <si>
    <t>testosterone</t>
  </si>
  <si>
    <t>CCNE1,ELOC,GMFB,HSP90AB1,MT-CO1,MT-CO2,MT-CO3,MT-CYB,MT-ND5,ODC1,PCNA,RAB2A,RPL21,RPS11,SMAD2</t>
  </si>
  <si>
    <t>RBL1</t>
  </si>
  <si>
    <t>CCNE1,DDB1,PCNA,RRM2,SKP2,TYMS</t>
  </si>
  <si>
    <t>miR-1-3p (and other miRNAs w/seed GGAAUGU)</t>
  </si>
  <si>
    <t>ANP32B,BLCAP,CNN3,CTSC,FERMT2,TPM1,TWF1,UHRF1,WDFY1,YWHAQ</t>
  </si>
  <si>
    <t>4-nitroquinoline-1-oxide</t>
  </si>
  <si>
    <t>FOXM1</t>
  </si>
  <si>
    <t>CCNB1,CCNB2,CCNE1,CKS1B,CKS2,LEF1,PCNA,SKP2</t>
  </si>
  <si>
    <t>L-aspartic acid</t>
  </si>
  <si>
    <t>WZ-4002</t>
  </si>
  <si>
    <t>chemical - kinase inhibitor</t>
  </si>
  <si>
    <t>MT-CO2,NDUFB8</t>
  </si>
  <si>
    <t>HK2</t>
  </si>
  <si>
    <t>CDC27</t>
  </si>
  <si>
    <t>CCNB1,SKP2</t>
  </si>
  <si>
    <t>floxuridine</t>
  </si>
  <si>
    <t>CCNB1,TYMS</t>
  </si>
  <si>
    <t>doxifluridine</t>
  </si>
  <si>
    <t>CCNG1,RPL10A,SNRPG</t>
  </si>
  <si>
    <t>dactolisib</t>
  </si>
  <si>
    <t>NRG1,RPS6,SKP2</t>
  </si>
  <si>
    <t>MXI1</t>
  </si>
  <si>
    <t>APEX1,CCNB1,ODC1</t>
  </si>
  <si>
    <t>ABCC8</t>
  </si>
  <si>
    <t>MT-CO1,MT-CO3,SOD1</t>
  </si>
  <si>
    <t>glutamyl-Se-methylselenocysteine</t>
  </si>
  <si>
    <t>ATP1A1,RPS11,SOD1</t>
  </si>
  <si>
    <t>ethidium</t>
  </si>
  <si>
    <t>lactacystin</t>
  </si>
  <si>
    <t>ACTB,ATP1A1,HMGB2,HSP90B1,ITPRID2,RPLP0,RPLP2,SIAH1,SUB1,UBE2N</t>
  </si>
  <si>
    <t>butyric acid</t>
  </si>
  <si>
    <t>ATP5MC3,CALM1 (includes others),CCNB1,CCNB2,CCNE1,CCNG1,CKS1B,CUL1,EIF4G2,HMGB2,MT-CO2,PCNA,SEC61B,SKP2,TWF1,TYMS,UQCRQ</t>
  </si>
  <si>
    <t>ERG</t>
  </si>
  <si>
    <t>ADD1,ELMO1,GMFB,LEF1,NRG1,ORC6,RAB2A,RPA1,RPL22,RPS11</t>
  </si>
  <si>
    <t>KLF3</t>
  </si>
  <si>
    <t>AP1M2,CTNNA1,CTSC,ELMO1,HNRNPDL,IDH1,PPM1A,PSMB2,RAD51C,SNX2,TRAPPC1,TRIM36,WDR20,ZFYVE21</t>
  </si>
  <si>
    <t>fulvestrant</t>
  </si>
  <si>
    <t>ATP5F1B,CCNB1,CCNE1,CDK8,CKS1B,FEN1,MANF,PCNA,RAB2A,SKP2,SLC25A5,SOD1</t>
  </si>
  <si>
    <t>glycine</t>
  </si>
  <si>
    <t>CCNE1,ODC1,PCNA</t>
  </si>
  <si>
    <t>TAF1</t>
  </si>
  <si>
    <t>RPL31,RPL34,RPS10</t>
  </si>
  <si>
    <t>EIF4E</t>
  </si>
  <si>
    <t>translation regulator</t>
  </si>
  <si>
    <t>CKS2,LSM7,NOP10,ODC1,PCNA,SASS6,SIVA1,SKP2</t>
  </si>
  <si>
    <t>miR-16-5p (and other miRNAs w/seed AGCAGCA)</t>
  </si>
  <si>
    <t>CAPRIN1,CCNE1,CDK7,CHEK1,CLDN12,EIF4G2,HSP90B1,LAMTOR5,RAD51C,RHOT1</t>
  </si>
  <si>
    <t>RNA polymerase II</t>
  </si>
  <si>
    <t>ACTB,CCNB1,CCNB2,HPRT1,MAD2L1,PCNA,POLB,RPL10A,RPL12,RPL13A,RPS21,RPS6</t>
  </si>
  <si>
    <t>MAD2L1,PCNA,RRM2</t>
  </si>
  <si>
    <t>SLC29A1</t>
  </si>
  <si>
    <t>zonisamide</t>
  </si>
  <si>
    <t>PCNA,SOD1</t>
  </si>
  <si>
    <t>hexamethylene bisacetamide</t>
  </si>
  <si>
    <t>RACK1,RPL18,SIAH1,SNU13</t>
  </si>
  <si>
    <t>HRAS</t>
  </si>
  <si>
    <t>ACTB,ATP5F1B,CCNB1,CCNE1,CCNG1,CDK7,CTSC,DNMT1,FERMT2,PCNA,RPL30,RPL37,RPL39,RPLP1,RPS10,RPS11,RPS6,RRM2,SIVA1,SOD1,SSR3</t>
  </si>
  <si>
    <t>nocodazole</t>
  </si>
  <si>
    <t>CCNB1,CDK7,MOS,PPM1A,PPP1CC,UHRF1</t>
  </si>
  <si>
    <t>XBP1</t>
  </si>
  <si>
    <t>ERLEC1,HSP90B1,LMAN2,SEC61B,SEC61G,SOD1,SPCS2,SRP9,SSR3,TXNDC5</t>
  </si>
  <si>
    <t>ATP7B</t>
  </si>
  <si>
    <t>CCNG1,CKS1B,MAD2L1,SMC4</t>
  </si>
  <si>
    <t>NFYC</t>
  </si>
  <si>
    <t>CCNB1,CCNB2,CSDE1,TYMS</t>
  </si>
  <si>
    <t>MAX</t>
  </si>
  <si>
    <t>APEX1,CCNB1,CSDE1,LAMP2,ODC1,TMEM126A</t>
  </si>
  <si>
    <t>peoniflorin</t>
  </si>
  <si>
    <t>ATP5F1A,PSMB7,UBE2N</t>
  </si>
  <si>
    <t>ACTB,APEX1,ATP1A1,GSTM3,HSBP1,MT-CO1,MT-ND1,MT-ND4,SKP1,SOD1</t>
  </si>
  <si>
    <t>eflornithine</t>
  </si>
  <si>
    <t>MAD2L1,ODC1,PCNA,TYMS</t>
  </si>
  <si>
    <t>mir-122</t>
  </si>
  <si>
    <t>CCNG1,CLIC4,MAPRE1,RAD21,SEPT2,VAMP3</t>
  </si>
  <si>
    <t>Akt</t>
  </si>
  <si>
    <t>AIMP2,ATP5F1A,COX4I1,LEF1,MT-CO1,MT-CO2,NDUFB8,PCNA,RDH10,RRM2,SKP2,WTAP</t>
  </si>
  <si>
    <t>INSR</t>
  </si>
  <si>
    <t>ATP5F1A,ATP5F1B,ATP5MC3,ATP5MG,CDC45,COX4I1,CRY1,FEN1,HELLS,IDH1,MT-CO1,NDUFB9,RPS16,RRM2,UHRF1</t>
  </si>
  <si>
    <t>MMP12</t>
  </si>
  <si>
    <t>MAPRE1,PSMA3,PSMB2,PSMB7,TBCA</t>
  </si>
  <si>
    <t>napabucasin</t>
  </si>
  <si>
    <t>ACTB,CHEK1,DNMT1,HPRT1,RPLP0</t>
  </si>
  <si>
    <t>SMARCE1</t>
  </si>
  <si>
    <t>CCNB1,CCNE1,NPC2</t>
  </si>
  <si>
    <t>SIN3B</t>
  </si>
  <si>
    <t>RRM2,SIN3A,TYMS</t>
  </si>
  <si>
    <t>cardiotoxin</t>
  </si>
  <si>
    <t>chemical - other</t>
  </si>
  <si>
    <t>CCNE1,FEN1,GMNN,NASP,PCNA,RPSA,SNRPD1,SNX5</t>
  </si>
  <si>
    <t>L-proline</t>
  </si>
  <si>
    <t>LGALS7/LGALS7B</t>
  </si>
  <si>
    <t>CCNB1,GSTM3</t>
  </si>
  <si>
    <t>CCNB1,CKS1B</t>
  </si>
  <si>
    <t>4-coumaric acid</t>
  </si>
  <si>
    <t>CCNB1,ODC1</t>
  </si>
  <si>
    <t>let-7a-5p (and other miRNAs w/seed GAGGUAG)</t>
  </si>
  <si>
    <t>CCNE1,CDK7,CSDE1,EIF4G2,MRPS33,RDH10,TYMS,UHRF1</t>
  </si>
  <si>
    <t>mir-15</t>
  </si>
  <si>
    <t>CCNE1,CDK7,CHEK1,EIF4G2,PCNA</t>
  </si>
  <si>
    <t>MBD2</t>
  </si>
  <si>
    <t>ACTB,ATP5ME,CKS2,ORC6,POLB</t>
  </si>
  <si>
    <t>sulindac</t>
  </si>
  <si>
    <t>CCNB1,CCNB2,CCNE1,CCNG1,NAP1L1</t>
  </si>
  <si>
    <t>AMPK</t>
  </si>
  <si>
    <t>CCNB1,MT-ATP6,MT-CO1,MT-CO2,MT-CYB,MT-ND1,SOD1</t>
  </si>
  <si>
    <t>H2AFX</t>
  </si>
  <si>
    <t>ACTB,RPL10A,RPL13</t>
  </si>
  <si>
    <t>PDGF BB</t>
  </si>
  <si>
    <t>ADD3,CALM1 (includes others),CCNE1,NDUFB8,ODC1,PCNA,RACK1,RPL13,RPS14,RPS6,SKP2,SNRPG,TIMM17A</t>
  </si>
  <si>
    <t>TBP</t>
  </si>
  <si>
    <t>ACTB,MANF,RPL31,RPL34,RPS10</t>
  </si>
  <si>
    <t>tretinoin</t>
  </si>
  <si>
    <t>ADD3,APEX1,CALM1 (includes others),CCNB1,CCNE1,CCNG1,CKS2,CTNND1,CTSC,DAZL,DDX4,DNMT1,EEF1G,EIF5,ELOC,GMNN,HPRT1,LAMP2,NDUFA13,NPC2,ODC1,PLK3,RAN,RPA1,RPL10,RPL11,RPL13,RPL4,RPL6,RPS12,RPS14,RPS16,RPS17,RPS19,RPS6,RPS7,SKP2,SNRPD3,SNRPE,SOD1,SUMO1,YWHAB</t>
  </si>
  <si>
    <t>ouabain</t>
  </si>
  <si>
    <t>ACTB,ATP1A1,PCNA,YWHAQ</t>
  </si>
  <si>
    <t>glutamine</t>
  </si>
  <si>
    <t>ACTB,HSBP1,IDH1,OAZ1,PCNA,TIMM17A</t>
  </si>
  <si>
    <t>IRF4</t>
  </si>
  <si>
    <t>CCNB1,MANF,MAPRE1,PCNA,RPL6,RPS3A,SUB1,UBE2H</t>
  </si>
  <si>
    <t>bezafibrate</t>
  </si>
  <si>
    <t>APEX1,CCNB1,COX4I1,MT-CO1,NPC2,PCNA</t>
  </si>
  <si>
    <t>HBA1/HBA2</t>
  </si>
  <si>
    <t>ATP5F1C,NDUFA13,NDUFB8,NDUFB9</t>
  </si>
  <si>
    <t>methyl methanesulfonate</t>
  </si>
  <si>
    <t>CCNG1,DNMT1,EIF1,HPRT1</t>
  </si>
  <si>
    <t>Ginkgo biloba</t>
  </si>
  <si>
    <t>MT-CO3,PCNA</t>
  </si>
  <si>
    <t>GADD45G</t>
  </si>
  <si>
    <t>CCNB1,CCNE1</t>
  </si>
  <si>
    <t>BRD1</t>
  </si>
  <si>
    <t>PSMB2,ZC3H15</t>
  </si>
  <si>
    <t>coumestrol</t>
  </si>
  <si>
    <t>methoxychlor</t>
  </si>
  <si>
    <t>2,4-dinitrophenol</t>
  </si>
  <si>
    <t>ATP5F1B,MT-CO2</t>
  </si>
  <si>
    <t>doxorubicin</t>
  </si>
  <si>
    <t>APEX1,CCNB1,CCNB2,CHEK1,DNMT1,EEF1B2,GSTM3,ISCU,MAD2L1,NRG1,PCNA,RRM2,SMAD2,SOD1,UBE2N</t>
  </si>
  <si>
    <t>DRAP1</t>
  </si>
  <si>
    <t>CKS2,RPLP0,SOD1</t>
  </si>
  <si>
    <t>TCOF1</t>
  </si>
  <si>
    <t>ANKRD10,CAPRIN1,HNRNPDL,KANSL2,UBA3</t>
  </si>
  <si>
    <t>amino acids</t>
  </si>
  <si>
    <t>ACTB,ODC1,RPS6</t>
  </si>
  <si>
    <t>mono-(2-ethylhexyl)phthalate</t>
  </si>
  <si>
    <t>ATP5F1B,CCNE1,COX4I1,COX7A2,MDH1,NDUFB9,SOD1,TARDBP</t>
  </si>
  <si>
    <t>HGF</t>
  </si>
  <si>
    <t>growth factor</t>
  </si>
  <si>
    <t>AIMP2,CALM1 (includes others),CCNG1,CDC45,CKS1B,CRY1,FEN1,GMNN,HELLS,LGMN,MAD2L1,MELK,NRG1,PCNA,PTPN2,SKP2,TPX2</t>
  </si>
  <si>
    <t>bortezomib</t>
  </si>
  <si>
    <t>CCNB1,HSP90B1,HSPE1,ODC1,PCNA,PSMA3,PSMB7,PSMD6,RAD51C,RPA3</t>
  </si>
  <si>
    <t>NOBOX</t>
  </si>
  <si>
    <t>DNMT1,MOS</t>
  </si>
  <si>
    <t>EIF3A</t>
  </si>
  <si>
    <t>RPA1,RPA3</t>
  </si>
  <si>
    <t>KCNJ11</t>
  </si>
  <si>
    <t>MT-CO1,MT-CO3</t>
  </si>
  <si>
    <t>TP63</t>
  </si>
  <si>
    <t>ACTL6A,CCNB1,CCNE1,CCNG1,CKS2,DNMT1,EI24,MAD2L1,PCNA,RPA1,SMAD2,TMBIM6,TPM1,UBE2H</t>
  </si>
  <si>
    <t>FOS</t>
  </si>
  <si>
    <t>CCNE1,CCNG1,CTNND1,DNMT1,EIF4G2,HSP90B1,LAMP2,ODC1,RANBP9,RPL39,RPLP0,RPS18,RPS24,RPS6,RPS7,SNX3,SUMO2,TBCA</t>
  </si>
  <si>
    <t>glucosamine</t>
  </si>
  <si>
    <t>HSP90B1,MT-ND1,NDUFB9,SLC25A5</t>
  </si>
  <si>
    <t>IL15</t>
  </si>
  <si>
    <t>CALM1 (includes others),CKS1B,CKS2,ELOC,GABARAPL2,HSPE1,LEF1,OAZ1,PCNA,PPP6C,RBX1,RPS3A,RPS6,SLC25A5,SMAD2</t>
  </si>
  <si>
    <t>O6-benzylguanine</t>
  </si>
  <si>
    <t>THOC5</t>
  </si>
  <si>
    <t>METTL21A,TMCC1</t>
  </si>
  <si>
    <t>alpha-santalol</t>
  </si>
  <si>
    <t>CCNB1,CHEK1</t>
  </si>
  <si>
    <t>bosutinib</t>
  </si>
  <si>
    <t>2-hydroxy-1-naphthylaldehyde isonicotinoyl hydrazone</t>
  </si>
  <si>
    <t>TLX1</t>
  </si>
  <si>
    <t>CCNB1,CHEK1,PCNA</t>
  </si>
  <si>
    <t>CD28</t>
  </si>
  <si>
    <t>ATP5F1C,CCNE1,CDK7,HELLS,MT-CO1,OAZ1,ODC1,RAB2A,RPL30,RPL6,RPS14,SEC61B,SLC25A5</t>
  </si>
  <si>
    <t>FN1</t>
  </si>
  <si>
    <t>ADD1,CCNE1,CLIC4,DPF2,FERMT2,PCNA,SKP2,SMAD2,UBE2H</t>
  </si>
  <si>
    <t>mir-1</t>
  </si>
  <si>
    <t>ADD1,ANP32B,CAPRIN1,CNN3,HSP90B1,TWF1</t>
  </si>
  <si>
    <t>EGFR</t>
  </si>
  <si>
    <t>ACTB,CUL1,HNRNPDL,HSP90B1,HSPE1,LEF1,MT-CO2,NDUFB8,ODC1,PCNA,PSMB2,PSMB7,SKP2,TIMM9</t>
  </si>
  <si>
    <t>RNASEL</t>
  </si>
  <si>
    <t>CTNND1,MT-ATP6,MT-CO2</t>
  </si>
  <si>
    <t>CCNB1,CCNB2,CCNG1</t>
  </si>
  <si>
    <t>NF1</t>
  </si>
  <si>
    <t>RPL10A,RPL21,RPS19</t>
  </si>
  <si>
    <t>chrysotile asbestos</t>
  </si>
  <si>
    <t>CCNB2,CKS2,HSP90B1</t>
  </si>
  <si>
    <t>BRCA1</t>
  </si>
  <si>
    <t>ACTB,CCNB1,CCNB2,CCNE1,CCNG1,FEN1,MAD2L1,PCNA</t>
  </si>
  <si>
    <t>estrogen</t>
  </si>
  <si>
    <t>CCNB2,CKS1B,DNMT1,FEN1,MTA3,PCNA,RRM2,SKP2,SOD1,TYMS,UHRF1</t>
  </si>
  <si>
    <t>GAST</t>
  </si>
  <si>
    <t>COX5B,HMGB2,HNRNPDL,ODC1,RPS19</t>
  </si>
  <si>
    <t>L-serine</t>
  </si>
  <si>
    <t>CPT1C</t>
  </si>
  <si>
    <t>E2F8</t>
  </si>
  <si>
    <t>CDCA7L</t>
  </si>
  <si>
    <t>trestolone</t>
  </si>
  <si>
    <t>CCNG1,PCNA</t>
  </si>
  <si>
    <t>L-methionine</t>
  </si>
  <si>
    <t>CCNB1,CCNB2,NUSAP1,TYMS</t>
  </si>
  <si>
    <t>NRF1</t>
  </si>
  <si>
    <t>ATP1A1,COX4I1,COX5B,COX7A2</t>
  </si>
  <si>
    <t>EPO</t>
  </si>
  <si>
    <t>ACTB,CUL1,PCNA,RPLP0,RPS23,RPS6,RPS7,SKP2,SOD1,TSN,WDR1</t>
  </si>
  <si>
    <t>sn-1,2-didecanoylglycerol</t>
  </si>
  <si>
    <t>atractyloside</t>
  </si>
  <si>
    <t>ZYG11B</t>
  </si>
  <si>
    <t>ATM/ATR</t>
  </si>
  <si>
    <t>TFIIF</t>
  </si>
  <si>
    <t>Max-Myc</t>
  </si>
  <si>
    <t>RCC1</t>
  </si>
  <si>
    <t>etarotene</t>
  </si>
  <si>
    <t>SLC31A1</t>
  </si>
  <si>
    <t>RDH5</t>
  </si>
  <si>
    <t>NOC3L</t>
  </si>
  <si>
    <t>CIRBP</t>
  </si>
  <si>
    <t>CDCA4</t>
  </si>
  <si>
    <t>KLHL42</t>
  </si>
  <si>
    <t>DRAM1</t>
  </si>
  <si>
    <t>ZYG11A</t>
  </si>
  <si>
    <t>sotrastaurin</t>
  </si>
  <si>
    <t>BFAR</t>
  </si>
  <si>
    <t>PTPRM</t>
  </si>
  <si>
    <t>APBB3</t>
  </si>
  <si>
    <t>PSMD9</t>
  </si>
  <si>
    <t>SPZ1</t>
  </si>
  <si>
    <t>CLIP1</t>
  </si>
  <si>
    <t>miR-708-5p (and other miRNAs w/seed AGGAGCU)</t>
  </si>
  <si>
    <t>EIF2B2</t>
  </si>
  <si>
    <t>SCO2</t>
  </si>
  <si>
    <t>PDE1A</t>
  </si>
  <si>
    <t>CDK3</t>
  </si>
  <si>
    <t>MPT0B214</t>
  </si>
  <si>
    <t>CDC23</t>
  </si>
  <si>
    <t>MPG</t>
  </si>
  <si>
    <t>CSN2</t>
  </si>
  <si>
    <t>CAND1</t>
  </si>
  <si>
    <t>GSTT1</t>
  </si>
  <si>
    <t>SAC3D1</t>
  </si>
  <si>
    <t>HIST2H2BE</t>
  </si>
  <si>
    <t>GEMIN7</t>
  </si>
  <si>
    <t>HMGN5</t>
  </si>
  <si>
    <t>diacetylbis(4-methylthiosemicarbazonato)copper(II)</t>
  </si>
  <si>
    <t>BC-DXI01</t>
  </si>
  <si>
    <t>CWP232228</t>
  </si>
  <si>
    <t>dimethyl sulfate</t>
  </si>
  <si>
    <t>nolatrexed</t>
  </si>
  <si>
    <t>4-cyano-3-methylisoquinoline</t>
  </si>
  <si>
    <t>sodium hypochlorite</t>
  </si>
  <si>
    <t>myrcene</t>
  </si>
  <si>
    <t>cineole</t>
  </si>
  <si>
    <t>5-fluorouridine</t>
  </si>
  <si>
    <t>trifluridine</t>
  </si>
  <si>
    <t>prostratin</t>
  </si>
  <si>
    <t>IFRD1</t>
  </si>
  <si>
    <t>MED21,RPL22,RPL39</t>
  </si>
  <si>
    <t>fluvoxamine</t>
  </si>
  <si>
    <t>ACTB,RACK1,RPL13A</t>
  </si>
  <si>
    <t>bufalin</t>
  </si>
  <si>
    <t>RPLP0,TYMS,YWHAQ</t>
  </si>
  <si>
    <t>NELFB</t>
  </si>
  <si>
    <t>MAD2L1,RPLP0</t>
  </si>
  <si>
    <t>LRAT</t>
  </si>
  <si>
    <t>TIA1</t>
  </si>
  <si>
    <t>CALM1 (includes others),SKP2</t>
  </si>
  <si>
    <t>TRRAP</t>
  </si>
  <si>
    <t>MAD2L1,PCNA</t>
  </si>
  <si>
    <t>STAT3</t>
  </si>
  <si>
    <t>APEX1,CCNB1,CCNE1,CHEK1,DNMT1,FERMT2,MT-ATP6,MT-CO1,MT-CO2,MT-CO3,MT-CYB,MT-ND1,MT-ND2,MT-ND3,MT-ND4,MT-ND5,MT-ND6,PTPN2</t>
  </si>
  <si>
    <t>ZAP70</t>
  </si>
  <si>
    <t>HTATSF1,NASP,NDUFB6,SRP14</t>
  </si>
  <si>
    <t>hydrogen peroxide</t>
  </si>
  <si>
    <t>APEX1,CCNB1,CKS1B,DNMT1,EEF1B2,EXOSC9,GSTM3,ISCU,MT-CO1,MT-ND6,ODC1,RAN,RBMX2,RPL21,RPL31,SOD1</t>
  </si>
  <si>
    <t>grape seed extract</t>
  </si>
  <si>
    <t>MT-ND3,MT-ND6,TARDBP</t>
  </si>
  <si>
    <t>26s Proteasome</t>
  </si>
  <si>
    <t>ATP6V1H,HMGB2,HSBP1,MAD2L1,PSMD6,SMAD2,UBE2H</t>
  </si>
  <si>
    <t>BMS-690514</t>
  </si>
  <si>
    <t>CCNB1,HSPE1,PCNA</t>
  </si>
  <si>
    <t>imipramine blue</t>
  </si>
  <si>
    <t>CCNB1,PCNA,SKP2</t>
  </si>
  <si>
    <t>alvocidib</t>
  </si>
  <si>
    <t>PTEN</t>
  </si>
  <si>
    <t>ATP5ME,CCNB1,CCNB2,CCNE1,CKS1B,CKS2,CNN3,MAD2L1,MDH1,MT-ATP6,MT-CO2,MT-CYB,MT-ND1,RAD51C,RPS6,SKP2,SMAD2</t>
  </si>
  <si>
    <t>Histone h3</t>
  </si>
  <si>
    <t>ADD3,CCNB1,CCNE1,CTNNA1,DDX4,MAD2L1,NDUFB1,NDUFB6,PCNA,RPL10A,RPL12,RPS6,SIAH1,UBB,WDR1</t>
  </si>
  <si>
    <t>AREG</t>
  </si>
  <si>
    <t>CCNB1,CCNB2,CDC45,RRM2,SAE1</t>
  </si>
  <si>
    <t>FLI1</t>
  </si>
  <si>
    <t>DNMT1,RACK1,RPL18,SNU13</t>
  </si>
  <si>
    <t>COL1A1</t>
  </si>
  <si>
    <t>CLIC4,PCNA</t>
  </si>
  <si>
    <t>hormone</t>
  </si>
  <si>
    <t>MAD2L1,RAD21</t>
  </si>
  <si>
    <t>formoterol</t>
  </si>
  <si>
    <t>ZFHX3</t>
  </si>
  <si>
    <t>RPL37,RPLP2,RPS12,RPS14,RPS28</t>
  </si>
  <si>
    <t>CLDN7</t>
  </si>
  <si>
    <t>NRG1,NUDT21,RPL29,RPL34,RPS7,SF3B6</t>
  </si>
  <si>
    <t>PSEN1</t>
  </si>
  <si>
    <t>ACTB,ATP5F1A,ATP5F1B,ATP5F1C,CCDC25,COX7A2,CTSC,EEF1G,HSPE1,MT-CO1,SOD1,UQCRQ,VAMP3</t>
  </si>
  <si>
    <t>ANGPT2</t>
  </si>
  <si>
    <t>EEF1B2,EIF1,FEN1,RAD21,RDH10,RPA3,RPS6,SOD1</t>
  </si>
  <si>
    <t>MED1</t>
  </si>
  <si>
    <t>CCNB1,CCNE1,EDF1,HPRT1,LEF1,MAD2L1,ODC1</t>
  </si>
  <si>
    <t>KRAS</t>
  </si>
  <si>
    <t>AIMP2,CCNB1,DNMT1,EI24,EIF5,GMNN,HNRNPDL,HSPE1,LAMP2,LEF1,MT-CO1,MT-ND4,ODC1,RPS6,RPSA,SKP2,TIMM9</t>
  </si>
  <si>
    <t>PITX2</t>
  </si>
  <si>
    <t>ATP1A1,LEF1,NDUFA13,NDUFB8,SOD1,UQCRQ</t>
  </si>
  <si>
    <t>STOX1</t>
  </si>
  <si>
    <t>CALM1 (includes others),RAB10</t>
  </si>
  <si>
    <t>GHRHR</t>
  </si>
  <si>
    <t>G-protein coupled receptor</t>
  </si>
  <si>
    <t>cetrorelix</t>
  </si>
  <si>
    <t>PCNA,RPSA</t>
  </si>
  <si>
    <t>carbonyl cyanide p-(trifluoromethoxy)phenylhydrazone</t>
  </si>
  <si>
    <t>spermine</t>
  </si>
  <si>
    <t>SLC13A1</t>
  </si>
  <si>
    <t>DCLRE1A,EEF1G,RPL41,RPL8,TFG</t>
  </si>
  <si>
    <t>NR4A3</t>
  </si>
  <si>
    <t>ligand-dependent nuclear receptor</t>
  </si>
  <si>
    <t>ATP5F1A,MT-CO1,NDUFB8,SKP2</t>
  </si>
  <si>
    <t>E2F6</t>
  </si>
  <si>
    <t>CCNE1,CDC45,GMNN,RRM2</t>
  </si>
  <si>
    <t>seocalcitol</t>
  </si>
  <si>
    <t>CKS1B,PCNA,SKP2,SNU13</t>
  </si>
  <si>
    <t>etoposide</t>
  </si>
  <si>
    <t>CCNB1,DNMT1,EEF1B2,MT-CO2,ODC1,PCNA,RAN,UHRF1</t>
  </si>
  <si>
    <t>beta-estradiol</t>
  </si>
  <si>
    <t>ACTB,ACTL6A,ALDH7A1,APEX1,ATP5F1B,ATP5ME,CALM1 (includes others),CCNB1,CCNB2,CCNE1,CCNG1,CDC45,CHEK1,CKS1B,CLIC4,CTNND1,ELOC,FEN1,GINS3,GMFB,GSTM3,GYG1,HELLS,HSP90AB1,HSP90B1,MAD2L1,MT-CO1,MT-CO2,NRG1,ODC1,PCNA,PNRC2,PSMB2,PTPN2,RAB2A,RAN,RDH10,RPL21,RPS11,RPS13,RRM2,SKP2,SLC25A5,SPCS2,SSR3,TARDBP,TPM1</t>
  </si>
  <si>
    <t>GTF2B</t>
  </si>
  <si>
    <t>ACTB,HPRT1,POLB</t>
  </si>
  <si>
    <t>FOLR1</t>
  </si>
  <si>
    <t>HNRNPDL,NAP1L1,RPS24,TYMS,WDFY1</t>
  </si>
  <si>
    <t>WT1</t>
  </si>
  <si>
    <t>ATP5ME,CAPRIN1,CCNE1,CDC45,CLIC4,HSP90B1,ODC1,RPL19,TARDBP</t>
  </si>
  <si>
    <t>CUL4B</t>
  </si>
  <si>
    <t>NDUFB1,SIAH1,SOD1</t>
  </si>
  <si>
    <t>CDK2</t>
  </si>
  <si>
    <t>CCNE1,CHEK1,PCNA</t>
  </si>
  <si>
    <t>nafenopin</t>
  </si>
  <si>
    <t>ATP5F1B,HSP90AB1,HSP90B1</t>
  </si>
  <si>
    <t>APBB1</t>
  </si>
  <si>
    <t>TPM1,TYMS</t>
  </si>
  <si>
    <t>miR-503-5p (miRNAs w/seed AGCAGCG)</t>
  </si>
  <si>
    <t>CCNE1,CHEK1</t>
  </si>
  <si>
    <t>camptothecin</t>
  </si>
  <si>
    <t>API5,CCNB1,CCNE1,CCNG1,CHEK1,CTNND1,EEF1B2,EI24,MELK,PCGF1,PCNA,PPP1CC,RPA3,RRM2,SIAH1,SIVA1,SLC25A5,TPM1</t>
  </si>
  <si>
    <t>CP-55940</t>
  </si>
  <si>
    <t>ACTB,CCNE1,RPL13A</t>
  </si>
  <si>
    <t>HSF2</t>
  </si>
  <si>
    <t>CCT8,HSBP1,PSMB2</t>
  </si>
  <si>
    <t>NFKBIA</t>
  </si>
  <si>
    <t>CCNB1,CDC45,CKS1B,CTNNA1,EIF4G2,MT-CO3,MT-CYB,PCNA,POLB,RPL8,RPS18,RPSA,SOD1,UBE2H</t>
  </si>
  <si>
    <t>E2F7</t>
  </si>
  <si>
    <t>C1QBP</t>
  </si>
  <si>
    <t>CBX4</t>
  </si>
  <si>
    <t>IFT57</t>
  </si>
  <si>
    <t>MT-ND1,MT-ND4</t>
  </si>
  <si>
    <t>TFAP4</t>
  </si>
  <si>
    <t>CKS2,GMFB,LEF1</t>
  </si>
  <si>
    <t>discodermolide</t>
  </si>
  <si>
    <t>CCNB1,CCNB2,CHEK1</t>
  </si>
  <si>
    <t>silibinin</t>
  </si>
  <si>
    <t>CCNB1,CCNE1,CDK8,PCNA</t>
  </si>
  <si>
    <t>ONECUT1</t>
  </si>
  <si>
    <t>ARL1,CCT8,COX4I1,HMGB2,MDH1,RPLP1,SNX3,TM2D1,TMBIM6,TSG101</t>
  </si>
  <si>
    <t>FOXO3</t>
  </si>
  <si>
    <t>APEX1,CCNB1,CCNB2,CDC45,CSNK2A2,GMNN,PCNA,SH3GLB1,SKP2,SOD1,TPX2</t>
  </si>
  <si>
    <t>HTT</t>
  </si>
  <si>
    <t>ATP1A1,ATP5F1A,ATP5F1B,CBX1,COX4I1,EMC8,HMGB2,HSP90AB1,HSPE1,MT-CO3,MT-CYB,NDUFB8,PCNA,POLB,RAB10,SOD1,UBE2H,UBE2N,UCHL3,VAMP3</t>
  </si>
  <si>
    <t>IGF2</t>
  </si>
  <si>
    <t>CDC45,CRY1,FEN1,HELLS,IDH1,RRM2,UHRF1</t>
  </si>
  <si>
    <t>cephaloridine</t>
  </si>
  <si>
    <t>CCNB1,CCNE1,CDC45,CHEK1,NUP93</t>
  </si>
  <si>
    <t>minoxidil</t>
  </si>
  <si>
    <t>HP1</t>
  </si>
  <si>
    <t>dibutylnitrosamine</t>
  </si>
  <si>
    <t>MCPH1</t>
  </si>
  <si>
    <t>TTC7A</t>
  </si>
  <si>
    <t>COX10</t>
  </si>
  <si>
    <t>SETX</t>
  </si>
  <si>
    <t>POU6F1</t>
  </si>
  <si>
    <t>CHIR-124</t>
  </si>
  <si>
    <t>afatinib</t>
  </si>
  <si>
    <t>XIST</t>
  </si>
  <si>
    <t>SNCAIP</t>
  </si>
  <si>
    <t>PRPH</t>
  </si>
  <si>
    <t>CNBP</t>
  </si>
  <si>
    <t>miR-16-1-3p (miRNAs w/seed CAGUAUU)</t>
  </si>
  <si>
    <t>PLPP3</t>
  </si>
  <si>
    <t>MUC16</t>
  </si>
  <si>
    <t>MNAT1</t>
  </si>
  <si>
    <t>MXD4</t>
  </si>
  <si>
    <t>PDIA6</t>
  </si>
  <si>
    <t>RFX4</t>
  </si>
  <si>
    <t>SEPT5</t>
  </si>
  <si>
    <t>SEPT2</t>
  </si>
  <si>
    <t>2,5-di-tert-butylhydroquinone</t>
  </si>
  <si>
    <t>isoflurophate</t>
  </si>
  <si>
    <t>incyclinide</t>
  </si>
  <si>
    <t>aprotinin</t>
  </si>
  <si>
    <t>DEVD-Cho</t>
  </si>
  <si>
    <t>teleocidins</t>
  </si>
  <si>
    <t>ANXA7</t>
  </si>
  <si>
    <t>CCNB1,RAD21,TSG101,TSN</t>
  </si>
  <si>
    <t>ATR</t>
  </si>
  <si>
    <t>PCNA,RRM2</t>
  </si>
  <si>
    <t>CCNB1,PCNA</t>
  </si>
  <si>
    <t>coenzyme Q10</t>
  </si>
  <si>
    <t>ATP5F1B,MT-CYB</t>
  </si>
  <si>
    <t>SYVN1</t>
  </si>
  <si>
    <t>ATP1A1,CALM1 (includes others),NUDT21,RAB10,RPL10,RPL18</t>
  </si>
  <si>
    <t>KDM5B</t>
  </si>
  <si>
    <t>CCNB1,CCNE1,POLB,SNRPD1,SNRPG,TMEM14A</t>
  </si>
  <si>
    <t>PSEN2</t>
  </si>
  <si>
    <t>ACTB,COX4I1,COX7A2,CTSC,MT-CO2</t>
  </si>
  <si>
    <t>TFAP2A</t>
  </si>
  <si>
    <t>BLCAP,RPL6,RPLP0,RPS5,TPM1</t>
  </si>
  <si>
    <t>roscovitine</t>
  </si>
  <si>
    <t>CCNB1,CHEK1,SKP2</t>
  </si>
  <si>
    <t>EP400</t>
  </si>
  <si>
    <t>PCNA,SKP2,UHRF1</t>
  </si>
  <si>
    <t>RPS6KB1</t>
  </si>
  <si>
    <t>ATP1A1,CCNE1,PCNA</t>
  </si>
  <si>
    <t>mir-192</t>
  </si>
  <si>
    <t>MAD2L1,TYMS</t>
  </si>
  <si>
    <t>SMURF1</t>
  </si>
  <si>
    <t>FERMT2,SMAD2</t>
  </si>
  <si>
    <t>methylselenic acid</t>
  </si>
  <si>
    <t>ADD3,CCNB1,CCNB2,HSP90B1,MANF,PCNA,PPM1A,RRM2,TYMS</t>
  </si>
  <si>
    <t>L-carnitine</t>
  </si>
  <si>
    <t>DAZL,MT-ATP6</t>
  </si>
  <si>
    <t>vanadate</t>
  </si>
  <si>
    <t>CHEK1,ODC1</t>
  </si>
  <si>
    <t>SUZ12</t>
  </si>
  <si>
    <t>CTNNA1,RAN,SLC25A3,SRP9,UCHL3,VAMP3</t>
  </si>
  <si>
    <t>PTGER2</t>
  </si>
  <si>
    <t>CCNB2,CKS2,MELK,NUSAP1,TPX2</t>
  </si>
  <si>
    <t>2-methoxyestradiol</t>
  </si>
  <si>
    <t>PCNA,SOD1,YWHAB</t>
  </si>
  <si>
    <t>tetrachlorodibenzodioxin</t>
  </si>
  <si>
    <t>ACTL6A,CCNE1,DNMT1,IDH1,MAD2L1,MANF,MKLN1,ODC1,PCNA,RAB10,SLC25A5,SOD1</t>
  </si>
  <si>
    <t>Irgm1</t>
  </si>
  <si>
    <t>CCNB1,CCNB2,RRM2</t>
  </si>
  <si>
    <t>azoxymethane</t>
  </si>
  <si>
    <t>DCLRE1A,ODC1,PCNA</t>
  </si>
  <si>
    <t>COPS5</t>
  </si>
  <si>
    <t>CCNE1,RANBP9</t>
  </si>
  <si>
    <t>D-glucose</t>
  </si>
  <si>
    <t>ACTB,CCNB1,CCNE1,HPRT1,IDH1,MT-ND1,NDUFB9,ODC1,PCNA,PLK3,RDH10,RPS14,RRM2,SIAH1,SLC25A5,SSR3,SUMO1,TIMM17A</t>
  </si>
  <si>
    <t>fenofibrate</t>
  </si>
  <si>
    <t>APEX1,CHEK1,EIF3E,GYG1,MOS,PCNA,PSMA4,SOD1,TIMM17A</t>
  </si>
  <si>
    <t>MTA1</t>
  </si>
  <si>
    <t>APEX1,MT-CO2,MTA3</t>
  </si>
  <si>
    <t>Log10AvTPM</t>
  </si>
  <si>
    <t>ID</t>
  </si>
  <si>
    <t>Consistency Score</t>
  </si>
  <si>
    <t>Node Total</t>
  </si>
  <si>
    <t>Regulator Total</t>
  </si>
  <si>
    <t>Regulators</t>
  </si>
  <si>
    <t>Target Total</t>
  </si>
  <si>
    <t>Target Molecules in Dataset</t>
  </si>
  <si>
    <t>CD28,CDKN2A,HRAS,IRF4,let-7,mir-122,miR-16-5p (and other miRNAs w/seed AGCAGCA),MYC,MYCN,NFE2L2,RICTOR,TFAP2A</t>
  </si>
  <si>
    <t>AIMP2,ATP6V0B,CDK8,CLIC4,CUL1,EIF3E,HSP90AB1,IDH1,PCNA,PSMA3,PSMA4,PSMD6,RACK1,RAD21,RAN,RPL10,RPL10A,RPL11,RPL12,RPL13,RPL13A,RPL18,RPL19,RPL27,RPL31,RPL37,RPL6,RPLP0,RPS10,RPS11,RPS12,RPS13,RPS14,RPS16,RPS17,RPS18,RPS19,RPS21,RPS24,RPS28,RPS5,RPS6,RPS7,RPSA,RRM2,SAE1,SKP2,SNRPD1,SUB1,SUMO1,SUMO2,TSG101,UBB,UBE2H</t>
  </si>
  <si>
    <t>Cell death of osteosarcoma cells,Infection of embryonic cell lines,Infection of epithelial cell lines,Infection of kidney cell lines,Replication of Influenza A virus,Ubiquitination of protein</t>
  </si>
  <si>
    <t>4% (3/72)</t>
  </si>
  <si>
    <t>HSP90B1,NFE2L2,PTGER2,XBP1</t>
  </si>
  <si>
    <t>CCNB2,CUL1,EIF3E,EIF4G2,HSP90AB1,IDH1,LMAN2,MELK,NUSAP1,PSMA4,RAB2A,RACK1,RAN,RPL12,RPL18,SEC61G,SOD1,SSR3,TPX2,TXNDC5,UBB</t>
  </si>
  <si>
    <t>Cell cycle progression,Cell survival,Infection by RNA virus,Infection of cells,Ubiquitination of protein</t>
  </si>
  <si>
    <t>40% (8/20)</t>
  </si>
  <si>
    <t>EIF4E,FOXM1,MYC,PDGF BB</t>
  </si>
  <si>
    <t>APEX1,CCNB2,CCNE1,CHEK1,CKS1B,CKS2,CUL1,ODC1,RACK1,RPS6,SKP2</t>
  </si>
  <si>
    <t>100% (4/4)</t>
  </si>
  <si>
    <t>AREG,E2F1,E2F6,HGF,RABL6,Rb</t>
  </si>
  <si>
    <t>CCNB1,CCNB2,CCNE1,CCNG1,CDC45,CHEK1,CKS1B,CRKL,FEN1,GMNN,HELLS,MELK,NRG1,PCNA,PTPN2,RAN,RPA3,RRM2,SAE1,SKP2,TPX2,TYMS,UHRF1,VRK1</t>
  </si>
  <si>
    <t>Cell proliferation of tumor cell lines,Cell viability of lung cancer cell lines,Death of embryo,G1/S phase transition,S phase of tumor cell lines</t>
  </si>
  <si>
    <t>40% (12/30)</t>
  </si>
  <si>
    <t>CCNE1,PDGF BB,RBL2</t>
  </si>
  <si>
    <t>CCNB1,CCNB2,DNMT1,ODC1,PCNA,RACK1,RPS6,RRM2,SKP2,SNRPG,TYMS</t>
  </si>
  <si>
    <t>Cell cycle progression,Cell viability of colorectal cancer cell lines,Proliferation of fibroblast cell lines</t>
  </si>
  <si>
    <t>67% (6/9)</t>
  </si>
  <si>
    <t>CAPRIN1,CCNE1,CDK7,CHEK1,EIF4G2,HSP90B1,RAD51C,RHOT1</t>
  </si>
  <si>
    <t>Interphase of tumor cell lines,Necrosis,S phase</t>
  </si>
  <si>
    <t>67% (2/3)</t>
  </si>
  <si>
    <t>ATP7B,IGF1R,let-7a-5p (and other miRNAs w/seed GAGGUAG),MED1</t>
  </si>
  <si>
    <t>CCNB1,CCNE1,CCNG1,CKS2,CTNND1,MAD2L1,TYMS,UHRF1</t>
  </si>
  <si>
    <t>Interphase of tumor cell lines,S phase</t>
  </si>
  <si>
    <t>13% (1/8)</t>
  </si>
  <si>
    <t>ACTB,CHEK1,FEN1,NRG1,PCNA,POLB,RPA1,SKP2</t>
  </si>
  <si>
    <t>Cell proliferation of cervical cancer cell lines,Excision repair,Repair of cells</t>
  </si>
  <si>
    <t>0% (0/3)</t>
  </si>
  <si>
    <t>ATP1A1,CUL1,EIF4G2,HSP90AB1,HSP90B1,RACK1,RPLP0,SOD1,UBB</t>
  </si>
  <si>
    <t>100% (1/1)</t>
  </si>
  <si>
    <t>CCNB1,CCNB2,CCNE1,CTNND1,PCNA,RRM2,TPX2</t>
  </si>
  <si>
    <t>CCNB1,SMAD2,STRAP,SUMO1,VRK1</t>
  </si>
  <si>
    <t>Molecules in Network</t>
  </si>
  <si>
    <t>Score</t>
  </si>
  <si>
    <t>Focus Molecules</t>
  </si>
  <si>
    <t>APC/APC2,BCAS2,CDC45,EEF1G,ESCO2,EXOSC7,EXOSC9,FEN1,GINS3,HNRNPDL,LMAN2,MAGOH,MPHOSPH6,MRPL13,MRPS33,NGDN,NUDT21,ORC6,P38 MAPK,PLRG1,RAB10,RAB2A,RAD21,RBMX2,Rnr,RPA1,RPA3,RPS8,RPSA,RTRAF,SF3B6,SMC4,SUPV3L1,TSN,WDR75</t>
  </si>
  <si>
    <t>[RNA Post-Transcriptional Modification, Developmental Disorder, Embryonic Development]</t>
  </si>
  <si>
    <t>ADD1,DAZL,Histone H1,Importin alpha,Importin beta,MTORC2,OAZ1,Pkc(s),RAN,RPL10,RPL10A,RPL11,RPL12,RPL13,RPL13A,RPL15,RPL18,RPL18A,RPL23A,RPL24,RPL26,RPL26L1,RPL27,RPL28,RPL29,RPL30,RPL31,RPL36,RPL4,RPL6,RPL8,RPLP0,RPLP1,SLBP,TXNDC5</t>
  </si>
  <si>
    <t>[RNA Damage and Repair, Protein Synthesis, Cancer]</t>
  </si>
  <si>
    <t>60S ribosomal subunit,ADD3,CAPRIN1,CFAP298,CIB1,CNN3,ERK1/2,HSBP1,Mapk kinase,MARCH7,MDH1,MOS,Na ,K  -ATPase,PLK3,RNF111,RPL19,RPL22L1,RPL41,SH3GLB1,THOC3,THOC7,TRIM33,TRIM36,TSG101,TWF1,UBA52,UBE2,UBE2G1,UBE2H,UBE2L3,UBE2N,UBE2Q2,Ubiquitin,VRK1,ZNF207</t>
  </si>
  <si>
    <t>[Post-Translational Modification, Cell Cycle, Developmental Disorder]</t>
  </si>
  <si>
    <t>Akt,AKTIP,CDK4/6,DNA-methyltransferase,DNA-PK,EEF1B2,EIF1,EIF3,EIF5,LAMTOR2,NCBP2,PPHLN1,RDH10,Ribosomal 40s subunit,RPS10,RPS11,RPS12,RPS13,RPS14,RPS15,RPS16,RPS17,RPS18,RPS19,RPS21,RPS23,RPS24,RPS28,RPS3A,RPS4X,RPS5,RPS7,SEC61B,SEC61G,WTAP</t>
  </si>
  <si>
    <t>[Protein Synthesis, RNA Damage and Repair, Cancer]</t>
  </si>
  <si>
    <t>CLIC4,COX4I1,COX5B,COX7A2,COX7C,Cytochrome bc1,cytochrome C,cytochrome-c oxidase,GOLT1B,HSP,HSPE1,Mpt pore,MT-CO1,MT-CO2,MT-CO3,MT-ND1,NDUFA13,NDUFB8,NOP10,NPC2,PI3K (complex),PIGU,PPM1A,PSMA,SAE1,SASS6,SLC25A5,SOD1,SPCS2,SUMO,TBCA,TIMM17A,TIMM21,TIMM9,UQCRQ</t>
  </si>
  <si>
    <t>[Developmental Disorder, Hereditary Disorder, Metabolic Disease]</t>
  </si>
  <si>
    <t>20s proteasome,26s Proteasome,Alpha tubulin,CCDC25,CCT8,Collagen type I,CRY1,CTSC,CUL1,EPB41L5,FERMT2,Fibrinogen,Immunoproteasome Pa28/20s,Integrin,LAMTOR5,MKLN1,NAP1L1,ODC1,PCID2,Proteasome PA700/20s,PSMA3,PSMA4,PSMB2,PSMB7,PSMD6,PSMG1,RANBP9,RAS,RBM8A,SLC25A3,SMAD2,SNRPD1,SNRPD3,SNX2,SNX5</t>
  </si>
  <si>
    <t>[Cancer, Cell Death and Survival, Organismal Injury and Abnormalities]</t>
  </si>
  <si>
    <t>ADRB,ANP32B,ARMC1,ATPase,c-Src,CALM1 (includes others),CCDC77,CTNNA1,DDX4,HELLS,hemoglobin,Histone h3,HMGB2,IDH1,Ikb,ITPRID2,KATNA1,LAMP2,LEF1,LGMN,MAPRE1,MBIP,MELK,PI3K (family),PPP1CB,Secretase gamma,SIAH1,SNX3,SRP14,SRP9,TCF,TPM1,Vegf,WDR1,ZFYVE21</t>
  </si>
  <si>
    <t>[Nucleic Acid Metabolism, Small Molecule Biochemistry, Cellular Function and Maintenance]</t>
  </si>
  <si>
    <t>adenosine-tetraphosphatase,ALDH7A1,ATP synthase,ATP5,ATP5F1A,ATP5F1B,ATP5F1C,ATP5MC3,ATP5ME,ATP5MG,ATP6V0B,ATP6V1H,F0 ATP synthase,F1 ATPase,GMFB,H -transporting two-sector ATPase,Mitochondrial complex 1,MT-ATP6,MT-CYB,MT-ND2,MT-ND3,MT-ND4,MT-ND5,MT-ND6,NADH dehydrogenase,NDUFB1,NDUFB6,NDUFB9,NFkB (complex),Oxphos,SIVA1,STRAP,TMBIM6,UBA3,Vacuolar H  ATPase</t>
  </si>
  <si>
    <t>ANAPC10,APC (complex),API5,CCNB1,CCNB2,CCNE1,Cdc2,Cdk,CHEK1,CKS1B,CKS2,Cyclin B,Cyclin D,Cyclin E,E2f,E3 RING,EIF4G2,ERK,GMNN,KANSL2,MAD2L1,NASP,NUSAP1,RBM17,RBX1,RRM2,Scf,Scf skp2,Scf Trcp beta,SF3A3,SKP1,SKP2,Top2,TPX2,WDFY1</t>
  </si>
  <si>
    <t>[Cell Cycle, DNA Replication, Recombination, and Repair, Cell Death and Survival]</t>
  </si>
  <si>
    <t>BTF3,CDK7,CDK8,DUB,Dynein,EDF1,EEPD1,Gcn5l,GTF2A2,Holo RNA polymerase II,Jnk,MANF,MED10,MED20,MED21,mediator,MOB4,POLB,POLbeta-POLepsilon-POLgamma-XRCC1-LIGI-PARP1-PCNA-FEN1,POLR2F,POLR2J,RNA polymerase I,RNA polymerase II,RPA,RPLP2,SUB1,TBPL1,TFIIA,TFIIF,TFIIH,TRAP/Media,UCHL3,USP1,USP25,WDR20</t>
  </si>
  <si>
    <t>[Gene Expression, RNA Post-Transcriptional Modification, Post-Translational Modification]</t>
  </si>
  <si>
    <t>ACTL6A,APEX1,BANF1,BRD7,CAF-1,Cbp/p300,CBX1,CCNG1,Cop9 Signalosome,DCAF13,DCLRE1A,DDB1,DNMT1,DPF2,Dynamin,GSKIP,HISTONE,Histone h4,HP1,Mapk,MEAF6,MORF4L1,MutS alpha,PCGF1,PCNA,Pka catalytic subunit,Ppp2c,Rfc,Rsk,SIN3A,STK24,SWI-SNF,TIP60,UHRF1,VAMP3</t>
  </si>
  <si>
    <t>[Post-Translational Modification, Cell Death and Survival, Embryonic Development]</t>
  </si>
  <si>
    <t>AKT1,ALKBH8,AP1M2,APP,BOD1,BTF3,C1orf174,C2orf76,CCNL1,CCZ1/CCZ1B,CSNK2A2,DPY30,ENY2,FKBP3,GNRH2,HIRIP3,MAP6,MTA3,NGB,ORMDL1,PCDHB15,PDAP1,RASL10B,RPL34,RPL37,RPL3L,RPL41,SIVA1,TCF19,TET2,TM2D1,TMCC1,TMEM126A,TMEM59,TRAPPC1</t>
  </si>
  <si>
    <t>[Cancer, Hematological Disease, Immunological Disease]</t>
  </si>
  <si>
    <t>ASB13,B3GALNT2,beta-estradiol,BLCAP,CLDN12,CMC2,EFCAB11,EI24,EMC8,GINS3,GYG1,HIST1H2AI,IAH1,IMMP1L,MCM2,MUC16,NXF1,OAZ2,OCIAD1,PAIP2,PCID2,PLEKHA6,RPL22L1,RPL34,SLC31A1,SMIM13,SPCS2,SZRD1,TCP11L1,TMEM50A,TRIM25,TSPAN5,UBAP1,ZC3H7B,ZNF142</t>
  </si>
  <si>
    <t>[Cell Death and Survival, Developmental Disorder, Hereditary Disorder]</t>
  </si>
  <si>
    <t>ANAPC10,C17orf49,CBWD1,CBWD2,CRLS1,CSDE1,EIF4H,ELOC,FANCD2,G3BP1,Hdac,HELQ,HSPA8,LMAN2,METTL21C,NTRK1,NUDT5,NUP35,NUP93,OSBPL9,OSTC,PCMTD2,POP4,RAD51C,REXO2,RPL10L,RPS4Y1,SAE1,SEPT2,SFTA2,SUMO4,SWSAP1,TRAF6,TSC22D1,ZC3H7A</t>
  </si>
  <si>
    <t>[Cancer, Organismal Injury and Abnormalities, Reproductive System Disease]</t>
  </si>
  <si>
    <t>ANKRD10,Ap1,CD3,Collagen(s),cytokine,ELMO1,estrogen receptor,Focal adhesion kinase,Hsp90,HTATSF1,Ifn,IFN Beta,IL12 (complex),Immunoglobulin,Interferon alpha,LDL,LSM7,LSM8,MCMBP,NRG1,P-TEFb,p85 (pik3r),PNRC2,Rac,Ras homolog,RHOT1,snRNP,SNRPE,SNRPG,SNU13,STAT,TFG,Tgf beta,TYMS,ZNHIT3</t>
  </si>
  <si>
    <t>[RNA Post-Transcriptional Modification, Cell Death and Survival, Dermatological Diseases and Conditions]</t>
  </si>
  <si>
    <t>5(S)-HETE,Actin,ADCY8,ANO1,ARMC1,BTG4,Calmodulin,CNOT8,COTL1,ELAVL1,GLP1R,GNG5,GPR35,GUCD1,IER3IP1,METTL21A,MT-CYB,NCALD,NRGN,OST4,P2RY6,PI3Kγ,PITHD1,polynucleotide adenylyltransferase,Rasgrf,RNF122,RWDD4,SAV1,SELENOK,SMARCA4,STK35,TENT2,TENT5C,TNF,ZNF330</t>
  </si>
  <si>
    <t>[Cardiac Proliferation, Cardiovascular System Development and Function, Cellular Growth and Proliferation]</t>
  </si>
  <si>
    <t>14-3-3,BCR (complex),caspase,Cofilin,CRKL,Cyclin A,EIF3E,GABARAPL2,GSTM3,HPRT1,Hsp70,ISCU,MAP2K1/2,Mek,p70 S6k,PDGF BB,PI3K p85,Pka,PP1 protein complex group,PP2A,PPP6C,Ptk,RACK1,Raf,Rb,RPL21,RPL22,RPS6,Sapk,Sos,TARDBP,TBCB,TCR,Wnt,YWHAQ</t>
  </si>
  <si>
    <t>[RNA Damage and Repair, Protein Synthesis, Cell Cycle]</t>
  </si>
  <si>
    <t>ACTB,AIMP2,Alp,Alpha catenin,AMPK,ARL1,ATP1A1,BTBD10,Calcineurin protein(s),CG,Ck2,Creb,CTNND1,ERLEC1,F Actin,FSH,G-Actin,Growth hormone,Gsk3,HSP90B1,IgG,IL1,Insulin,Lh,NUDT5,Pdgf (complex),phosphatase,PPP1CC,PTPN2,RAB5IF,Rock,RPL39,SRC (family),SSR3,STAT5a/b</t>
  </si>
  <si>
    <t>[Cancer, Organismal Injury and Abnormalities, Respiratory Disease]</t>
  </si>
  <si>
    <t>ARHGAP45,CHN2,CRISPLD2,E1,FBXO4,GPR15,HSP90AB1,IQCB1,MAST2,MDH1,Mt3,MTNR1A,NDUFA4L2,PRKN,RAC1,Ranbp2,RGS9,SIMC1,SLC51A,SLC51B,SMC5,SUMO,SUMO1,SUMO2,SVOPL,TESK1,TMEM14A,UBB,UBE3B,USPL1,YWHAB,ZC3H15,ZCCHC12,ZCCHC7,ZMYM5</t>
  </si>
  <si>
    <t>[Infectious Diseases, Cellular Development, Protein Degradation]</t>
  </si>
  <si>
    <t>MMAA,MUT</t>
  </si>
  <si>
    <t>FFAR3,FIGLA,WEE2</t>
  </si>
  <si>
    <t>[Cell Cycle, Cell Death and Survival, Endocrine System Disorders]</t>
  </si>
  <si>
    <t>Gene stable ID</t>
  </si>
  <si>
    <t>Gene name</t>
  </si>
  <si>
    <t>HGNC ID</t>
  </si>
  <si>
    <t>NCBI gene ID</t>
  </si>
  <si>
    <t>Function</t>
  </si>
  <si>
    <t>Modification</t>
  </si>
  <si>
    <t>Complex_name</t>
  </si>
  <si>
    <t>Target</t>
  </si>
  <si>
    <t>Specific_target</t>
  </si>
  <si>
    <t>Comment</t>
  </si>
  <si>
    <t>AvgALL</t>
  </si>
  <si>
    <t>Bio_TypeH</t>
  </si>
  <si>
    <t>Gene_SymbolH</t>
  </si>
  <si>
    <t>DescriptionH</t>
  </si>
  <si>
    <t>RowNo</t>
  </si>
  <si>
    <t>ColNo</t>
  </si>
  <si>
    <t>GeneZ</t>
  </si>
  <si>
    <t>Bio_TypeZ</t>
  </si>
  <si>
    <t>Gene_SymbolZ</t>
  </si>
  <si>
    <t>DescriptionZ</t>
  </si>
  <si>
    <t>HGNC:2976</t>
  </si>
  <si>
    <t>DNA modification</t>
  </si>
  <si>
    <t>DNA methylation</t>
  </si>
  <si>
    <t>#</t>
  </si>
  <si>
    <t>DNA</t>
  </si>
  <si>
    <t>dhC</t>
  </si>
  <si>
    <t>The CXXC region (C is cysteine; X is any amino acid) of DNMT1 binds specifically to unmethylated CpG dinucleotides. Thus, the CXXC domain encompassing the amino terminus region of DNMT1 cooperates with the catalytic domain for DNA methyltransferase activity.</t>
  </si>
  <si>
    <t>protein_coding</t>
  </si>
  <si>
    <t>DNA methyltransferase 1 [Source:HGNC Symbol;Acc:HGNC:2976]</t>
  </si>
  <si>
    <t>ENSDARG00000030756</t>
  </si>
  <si>
    <t>dnmt1</t>
  </si>
  <si>
    <t>DNA (cytosine-5-)-methyltransferase 1</t>
  </si>
  <si>
    <t>HGNC:8729</t>
  </si>
  <si>
    <t>Chromatin remodeling</t>
  </si>
  <si>
    <t>histone</t>
  </si>
  <si>
    <t>H2A, H2B</t>
  </si>
  <si>
    <t>PCNA forms a ternary complex with DNTTIP2 and core histone.</t>
  </si>
  <si>
    <t>proliferating cell nuclear antigen [Source:HGNC Symbol;Acc:HGNC:8729]</t>
  </si>
  <si>
    <t>ENSDARG00000054155</t>
  </si>
  <si>
    <t>pcna</t>
  </si>
  <si>
    <t>proliferating cell nuclear antigen</t>
  </si>
  <si>
    <t>HGNC:10899</t>
  </si>
  <si>
    <t>Histone modification write cofactor</t>
  </si>
  <si>
    <t>Histone ubiquitination</t>
  </si>
  <si>
    <t>BCOR</t>
  </si>
  <si>
    <t>The proteins in the BCOR complex include the PcG and PcG-associated proteins NSPC1, RING1, RNF2, and RYBP as well as components of an SCF ubiquitin ligase, SKP1, and FBXL10. BCOR recruits a unique combination of enzymatic activities to chromatin targets: a PcG E3 ubiquitin ligase for histone H2A, a demethylase for histone H3 K36, and an SCF E3 ubiquitin ligase.</t>
  </si>
  <si>
    <t>S-phase kinase associated protein 1 [Source:HGNC Symbol;Acc:HGNC:10899]</t>
  </si>
  <si>
    <t>ENSDARG00000003151</t>
  </si>
  <si>
    <t>skp1</t>
  </si>
  <si>
    <t>S-phase kinase-associated protein 1</t>
  </si>
  <si>
    <t>HGNC:24449</t>
  </si>
  <si>
    <t>Histone modification erase cofactor</t>
  </si>
  <si>
    <t>SAGA</t>
  </si>
  <si>
    <t>ATXN7L3, USP22, and ENY2 are required as cofactors for the full transcriptional activity by nuclear receptors. Thus, the deubiquitinase activity of the TFTC/STAGA HAT complex is necessary to counteract heterochromatin silencing and acts as a positive cofactor for activation by nuclear receptors in vivo.</t>
  </si>
  <si>
    <t>ENY2, transcription and export complex 2 subunit [Source:HGNC Symbol;Acc:HGNC:24449]</t>
  </si>
  <si>
    <t>ENSDARG00000070046</t>
  </si>
  <si>
    <t>eny2</t>
  </si>
  <si>
    <t>enhancer of yellow 2 homolog (Drosophila)</t>
  </si>
  <si>
    <t>HGNC:24590</t>
  </si>
  <si>
    <t>Histone methylation</t>
  </si>
  <si>
    <t>COMPASS, Menin-associated_HMT, MLL-HCF, CHD8, MLL2/3, COMPASS-like MLL1,2, MLL4/WBP7, COMPASS-like MLL3,4</t>
  </si>
  <si>
    <t>The isolated MLL1 SET domain is an H3K4 monomethyltransferase. When the MLL1 SET domain fragment is assembled with a complex containing WDR5, RbBP5, Ash2L, and DPY-30, the rate of lysine methylation is dramatically increased, but only to the dimethyl form of H3K4, suggesting that the MLL1 core complex is predominantly a dimethyltransferase.</t>
  </si>
  <si>
    <t>dpy-30, histone methyltransferase complex regulatory subunit [Source:HGNC Symbol;Acc:HGNC:24590]</t>
  </si>
  <si>
    <t>ENSDARG00000004427</t>
  </si>
  <si>
    <t>dpy30</t>
  </si>
  <si>
    <t>dpy-30 histone methyltransferase complex regulatory subunit</t>
  </si>
  <si>
    <t>HGNC:7637</t>
  </si>
  <si>
    <t>Histone chaperone</t>
  </si>
  <si>
    <t>Human Nucleosome Assembly Protein-1 (hNAP-1) =NAP1L1 is known to act as a histone chaperone that shuttles histones H2A/H2B into the nucleus, assembles nucleosomes and promotes chromatin fluidity, thereby affecting transcription of several cellular genes.</t>
  </si>
  <si>
    <t>nucleosome assembly protein 1 like 1 [Source:HGNC Symbol;Acc:HGNC:7637]</t>
  </si>
  <si>
    <t>ENSDARG00000101813</t>
  </si>
  <si>
    <t>nap1l1</t>
  </si>
  <si>
    <t>nucleosome assembly protein 1-like 1</t>
  </si>
  <si>
    <t>HGNC:16989</t>
  </si>
  <si>
    <t>Histone modification read</t>
  </si>
  <si>
    <t>NuA4</t>
  </si>
  <si>
    <t>H4</t>
  </si>
  <si>
    <t>Table 1 in reference (MRG15 =MORF4L1).</t>
  </si>
  <si>
    <t>mortality factor 4 like 1 [Source:HGNC Symbol;Acc:HGNC:16989]</t>
  </si>
  <si>
    <t>ENSDARG00000041155</t>
  </si>
  <si>
    <t>morf4l1</t>
  </si>
  <si>
    <t>mortality factor 4 like 1</t>
  </si>
  <si>
    <t>HGNC:7644</t>
  </si>
  <si>
    <t>H1</t>
  </si>
  <si>
    <t>Binds to linker H1 histones, but not to core histones.</t>
  </si>
  <si>
    <t>nuclear autoantigenic sperm protein [Source:HGNC Symbol;Acc:HGNC:7644]</t>
  </si>
  <si>
    <t>ENSDARG00000039208</t>
  </si>
  <si>
    <t>nasp</t>
  </si>
  <si>
    <t>nuclear autoantigenic sperm protein (histone-binding)</t>
  </si>
  <si>
    <t>HGNC:12556</t>
  </si>
  <si>
    <t>Histone modification read, Histone modification write cofactor</t>
  </si>
  <si>
    <t>histone, DNA</t>
  </si>
  <si>
    <t>H3K9me3, H3R2, H3, mCG</t>
  </si>
  <si>
    <t>ICBP90 =UHRF1and its murine homologue Np95 are enriched in pericentric heterochromatin of interphase nuclei, and this localization is dependent on H3K9 methylation.</t>
  </si>
  <si>
    <t>ubiquitin like with PHD and ring finger domains 1 [Source:HGNC Symbol;Acc:HGNC:12556]</t>
  </si>
  <si>
    <t>ENSDARG00000103409</t>
  </si>
  <si>
    <t>uhrf1</t>
  </si>
  <si>
    <t>ubiquitin-like with PHD and ring finger domains 1</t>
  </si>
  <si>
    <t>HGNC:17615</t>
  </si>
  <si>
    <t>Polycomb group (PcG) protein</t>
  </si>
  <si>
    <t>PRC1, BCOR</t>
  </si>
  <si>
    <t>Nervous system polycomb 1 (NSPc1=PCGF1) shares high homology with vertebrate PcG proteins Mel-18 and Bmi-1.</t>
  </si>
  <si>
    <t>polycomb group ring finger 1 [Source:HGNC Symbol;Acc:HGNC:17615]</t>
  </si>
  <si>
    <t>ENSDARG00000001249</t>
  </si>
  <si>
    <t>pcgf1</t>
  </si>
  <si>
    <t>polycomb group ring finger 1</t>
  </si>
  <si>
    <t>HGNC:28112</t>
  </si>
  <si>
    <t>Scaffold protein, RNA modification</t>
  </si>
  <si>
    <t>RNA degradation</t>
  </si>
  <si>
    <t>RNA exosome</t>
  </si>
  <si>
    <t>RNA</t>
  </si>
  <si>
    <t>RNA abundance is regulated by balancing transcription and RNA degradation, processes that control the temporal and spatial distribution of cellular RNA. After decapping, 5_ to 3_ RNA degradation is accomplished by Xrn1, a 5_ to 3_ exoribonuclease. In the 3_ to 5_ pathway, RNA degradation is catalyzed by a multisubunit 3_ to 5_ exoribonuclease complex termed the RNA exosome. Three additional exosome subunits, Csl4=EXOSC1, Rrp4=EXOSC2, and Rrp40=EXOSC3, include S1 or KH domains, which are postulated to bind RNA.</t>
  </si>
  <si>
    <t>exosome component 7 [Source:HGNC Symbol;Acc:HGNC:28112]</t>
  </si>
  <si>
    <t>ENSDARG00000100060</t>
  </si>
  <si>
    <t>exosc7</t>
  </si>
  <si>
    <t>exosome component 7</t>
  </si>
  <si>
    <t>HGNC:132</t>
  </si>
  <si>
    <t>Chromatin remodeling cofactor</t>
  </si>
  <si>
    <t>BAF, nBAF, npBAF, PBAF, SWI/SNF-like EPAFB, bBAF, SWI/SNF BRM-BRG1, NuA4, NuA4-related complex</t>
  </si>
  <si>
    <t>chromatin</t>
  </si>
  <si>
    <t>_-actin=ACTB and actin-related proteins appear to have weak ATPase activities, which contribute _1% of the total activity in the BAF remodeling complex (Zhao et al. 1998). Results of experiments using the actin monomer sequestering product latrunculin B suggest that _-actin and BAF53 are required for stimulation of the ATPase activity of the BAF complex by chromatin</t>
  </si>
  <si>
    <t>actin beta [Source:HGNC Symbol;Acc:HGNC:132]</t>
  </si>
  <si>
    <t>ENSDARG00000037870</t>
  </si>
  <si>
    <t>actb2</t>
  </si>
  <si>
    <t>actin, beta 2</t>
  </si>
  <si>
    <t>HGNC:14310</t>
  </si>
  <si>
    <t>SWI/SNF BRM-BRG1</t>
  </si>
  <si>
    <t>H3K9ac, H3K14ac, H3K8ac</t>
  </si>
  <si>
    <t>BRD7 bromodomain contains the typical left-handed four-helix bundle topology, and can bind with weak affinity to lysine-acetylated peptides derived from histone H3 with K9 or K14 acetylated and from histone H4 with K8, K12 or K16 acetylated.</t>
  </si>
  <si>
    <t>bromodomain containing 7 [Source:HGNC Symbol;Acc:HGNC:14310]</t>
  </si>
  <si>
    <t>ENSDARG00000008380</t>
  </si>
  <si>
    <t>brd7</t>
  </si>
  <si>
    <t>bromodomain containing 7</t>
  </si>
  <si>
    <t>HGNC:12849</t>
  </si>
  <si>
    <t>Histone acetylation</t>
  </si>
  <si>
    <t>Regulation of histone deacetylase 4 and 5 and transcriptional activity by 14-3-3-dependent (=YWHAB) cellular localization.</t>
  </si>
  <si>
    <t>tyrosine 3-monooxygenase/tryptophan 5-monooxygenase activation protein beta [Source:HGNC Symbol;Acc:HGNC:12849]</t>
  </si>
  <si>
    <t>ENSDARG00000013078</t>
  </si>
  <si>
    <t>ywhaba</t>
  </si>
  <si>
    <t>tyrosine 3-monooxygenase/tryptophan 5-monooxygenase activation protein, beta polypeptide a</t>
  </si>
  <si>
    <t>HGNC:1925</t>
  </si>
  <si>
    <t>Histone modification write</t>
  </si>
  <si>
    <t>Histone phosphorylation</t>
  </si>
  <si>
    <t>H3.1</t>
  </si>
  <si>
    <t>UniProt: May regulate the transcription of genes that regulate cell-cycle progression through the phosphorylation of histones. Phosphorylates histone H3.1 (to form H3T11ph), which leads to epigenetic inhibition of a subset of genes.</t>
  </si>
  <si>
    <t>checkpoint kinase 1 [Source:HGNC Symbol;Acc:HGNC:1925]</t>
  </si>
  <si>
    <t>ENSDARG00000104765</t>
  </si>
  <si>
    <t>chek1</t>
  </si>
  <si>
    <t>checkpoint kinase 1</t>
  </si>
  <si>
    <t>HGNC:16677</t>
  </si>
  <si>
    <t>H3, H4</t>
  </si>
  <si>
    <t>The LRR domain of ANP32B possesses histone chaperone activity and forms a curved structure with a parallel beta-sheet on the concave side and mostly helical elements on the convex side. Analyses revealed that the interaction of ANP32B with the core histones H3-H4 occurs on its concave side</t>
  </si>
  <si>
    <t>acidic nuclear phosphoprotein 32 family member B [Source:HGNC Symbol;Acc:HGNC:16677]</t>
  </si>
  <si>
    <t>ENSDARG00000023330</t>
  </si>
  <si>
    <t>anp32b</t>
  </si>
  <si>
    <t>acidic (leucine-rich) nuclear phosphoprotein 32 family, member B</t>
  </si>
  <si>
    <t>HGNC:1778</t>
  </si>
  <si>
    <t>Cdk7, is able to phosphorylate histone H1, and the basal activity is increased 2-fold in the presence of recombinant human cyclin H (the activating partner of Cdk7).</t>
  </si>
  <si>
    <t>cyclin dependent kinase 7 [Source:HGNC Symbol;Acc:HGNC:1778]</t>
  </si>
  <si>
    <t>ENSDARG00000051916</t>
  </si>
  <si>
    <t>cdk7</t>
  </si>
  <si>
    <t>cyclin-dependent kinase 7</t>
  </si>
  <si>
    <t>HGNC:24124</t>
  </si>
  <si>
    <t>BAF, npBAF, PBAF, SWI/SNF_Brg1(I), SWI/SNF_Brg1(II), SWI/SNF_Brm, SWI/SNF-like_EPAFa, WINAC, SWI/SNF-like EPAFB, SWI/SNF BRM-BRG1, Ino80, NuA4, NuA4-related complex, SRCAP</t>
  </si>
  <si>
    <t>_-actin and BAF53 =ACTL6A are required for maximal ATPase activity of BRG1 and are also required with BRG1 for association of the complex with chromatin/matrix.</t>
  </si>
  <si>
    <t>actin like 6A [Source:HGNC Symbol;Acc:HGNC:24124]</t>
  </si>
  <si>
    <t>ENSDARG00000070828</t>
  </si>
  <si>
    <t>actl6a</t>
  </si>
  <si>
    <t>actin-like 6A</t>
  </si>
  <si>
    <t>HGNC:2551</t>
  </si>
  <si>
    <t>H3K9me3, H3K36me3, H1.4K26me3</t>
  </si>
  <si>
    <t>The SKP1-Cul1-F-box and leucine-rich repeat protein 4 (SCF-FbxL4) ubiquitin ligase regulates lysine demethylase 4A (KDM4A)/Jumonji domain-containing 2A (JMJD2A) protein. The JMJD2/KDM43 histone demethylase family removes trimethylated H3K9, H3K36, and H1.4K26 .</t>
  </si>
  <si>
    <t>cullin 1 [Source:HGNC Symbol;Acc:HGNC:2551]</t>
  </si>
  <si>
    <t>ENSDARG00000007691</t>
  </si>
  <si>
    <t>cul1b</t>
  </si>
  <si>
    <t>cullin 1b</t>
  </si>
  <si>
    <t>HGNC:12718</t>
  </si>
  <si>
    <t>H3S10, H3T3</t>
  </si>
  <si>
    <t>Phosphorylates histones H3-S10, H3-T3.</t>
  </si>
  <si>
    <t>vaccinia related kinase 1 [Source:HGNC Symbol;Acc:HGNC:12718]</t>
  </si>
  <si>
    <t>ENSDARG00000018006</t>
  </si>
  <si>
    <t>vrk1</t>
  </si>
  <si>
    <t>vaccinia related kinase 1</t>
  </si>
  <si>
    <t>HGNC:25674</t>
  </si>
  <si>
    <t>HBO1, NuA4, MOZ/MORF</t>
  </si>
  <si>
    <t>H2A, H3K14, H4K5, H4K8, H4K12</t>
  </si>
  <si>
    <t>BRPF proteins bridge the association of MOZ and MORF with ING5 and EAF6=MEAF6. An N-terminal region of BRPF1 interacts with the acetyltransferases; the enhancer of polycomb (EPc) homology domain in the middle part binds to ING5 and EAF6. The association of BRPF1 with EAF6 is weak, but ING5 increases the affinity. These three proteins form a trimeric core that is conserved from Drosophila melanogaster to humans, although authentic orthologs of MOZ and MORF are absent in invertebrates. Deletion mapping studies revealed that the acetyltransferase domain of MOZ/MORF is sufficient for BRPF1 interaction. At the functional level, complex formation with BRPF1 and ING5 drastically stimulates the activity of the acetyltransferase domain in acetylation of nucleosomal histone H3 and free histones H3 and H4.</t>
  </si>
  <si>
    <t>MYST/Esa1 associated factor 6 [Source:HGNC Symbol;Acc:HGNC:25674]</t>
  </si>
  <si>
    <t>ENSDARG00000101216</t>
  </si>
  <si>
    <t>meaf6</t>
  </si>
  <si>
    <t>MYST/Esa1-associated factor 6</t>
  </si>
  <si>
    <t>HGNC:23784</t>
  </si>
  <si>
    <t>NuRD</t>
  </si>
  <si>
    <t>The product of human MTA3 is an estrogen-dependent component of the Mi-2/NuRD transcriptional corepressor in breast epithelial cells. MTA3 constitutes a key component of an estrogen-dependent pathway regulating growth and differentiation.</t>
  </si>
  <si>
    <t>metastasis associated 1 family member 3 [Source:HGNC Symbol;Acc:HGNC:23784]</t>
  </si>
  <si>
    <t>ENSDARG00000054903</t>
  </si>
  <si>
    <t>mta3</t>
  </si>
  <si>
    <t>metastasis associated 1 family, member 3</t>
  </si>
  <si>
    <t>HGNC:9137</t>
  </si>
  <si>
    <t>exosome component 9 [Source:HGNC Symbol;Acc:HGNC:9137]</t>
  </si>
  <si>
    <t>ENSDARG00000006392</t>
  </si>
  <si>
    <t>exosc9</t>
  </si>
  <si>
    <t>exosome component 9</t>
  </si>
  <si>
    <t>HGNC:9928</t>
  </si>
  <si>
    <t>Histones H3 and H4 are targets of the CUL4-DDB-RBX1 E3 ligase ( 34). It has been proposed that both DDB1-CUL4DDB2 and Ring2 ligases are recruited to UV-induced lesions to modify histones.</t>
  </si>
  <si>
    <t>ring-box 1 [Source:HGNC Symbol;Acc:HGNC:9928]</t>
  </si>
  <si>
    <t>ENSDARG00000038030</t>
  </si>
  <si>
    <t>rbx1</t>
  </si>
  <si>
    <t>ring-box 1, E3 ubiquitin protein ligase</t>
  </si>
  <si>
    <t>HGNC:20427</t>
  </si>
  <si>
    <t>ATAC</t>
  </si>
  <si>
    <t>Novel proteins identified as STAGA/ TFTC subunits, such as ATAC2, DR1, MBIP, WDR5, YEATS2, and ZZZ3/ATAC1.</t>
  </si>
  <si>
    <t>MAP3K12 binding inhibitory protein 1 [Source:HGNC Symbol;Acc:HGNC:20427]</t>
  </si>
  <si>
    <t>ENSDARG00000019364</t>
  </si>
  <si>
    <t>mbip</t>
  </si>
  <si>
    <t>MAP3K12 binding inhibitory protein 1</t>
  </si>
  <si>
    <t>HGNC:16290</t>
  </si>
  <si>
    <t>H3K9me3, H3K18ac</t>
  </si>
  <si>
    <t>TRIM33 helps recruit SMAD2/3 to chromatin via interaction of its PHD and Bromo domains with histone H3 trimethylated at lysine 9 (H3K9me3) and histone H3 acetylated at lysine 18 (H3K18ac), respectively.</t>
  </si>
  <si>
    <t>tripartite motif containing 33 [Source:HGNC Symbol;Acc:HGNC:16290]</t>
  </si>
  <si>
    <t>ENSDARG00000016181</t>
  </si>
  <si>
    <t>trim33</t>
  </si>
  <si>
    <t>tripartite motif containing 33</t>
  </si>
  <si>
    <t>HGNC:4861</t>
  </si>
  <si>
    <t>Lymphoid-specific helicase (Lsh=HELLS) is another member of the SNF2 family of chromatin remodeling proteins.</t>
  </si>
  <si>
    <t>helicase, lymphoid specific [Source:HGNC Symbol;Acc:HGNC:4861]</t>
  </si>
  <si>
    <t>ENSDARG00000057738</t>
  </si>
  <si>
    <t>hells</t>
  </si>
  <si>
    <t>helicase, lymphoid specific</t>
  </si>
  <si>
    <t>HGNC:19353</t>
  </si>
  <si>
    <t>Histone modification erase cofactor, TF</t>
  </si>
  <si>
    <t>Histone acetylation, TF activator, TF repressor</t>
  </si>
  <si>
    <t>SWI/SNF_Brg1(I), SWI/SNF_Brm, mSin3A, mSin3A-like complex</t>
  </si>
  <si>
    <t>DNA motif</t>
  </si>
  <si>
    <t>Human Sin3 deacetylase and trithorax-related Set1/Ash2 histone H3-K4 methyltransferase are tethered together selectively by the cell-proliferation factor HCF-1.</t>
  </si>
  <si>
    <t>SIN3 transcription regulator family member A [Source:HGNC Symbol;Acc:HGNC:19353]</t>
  </si>
  <si>
    <t>ENSDARG00000079716</t>
  </si>
  <si>
    <t>sin3aa</t>
  </si>
  <si>
    <t>SIN3 transcription regulator family member Aa</t>
  </si>
  <si>
    <t>HGNC:9964</t>
  </si>
  <si>
    <t>The different domains of DPF2 may function in a cooperative manner in some intracellular processes, which could bind histone and DNA via tandem PHD domain and C2H2 ZF domain, respectively in the context of nucleosome.</t>
  </si>
  <si>
    <t>double PHD fingers 2 [Source:HGNC Symbol;Acc:HGNC:9964]</t>
  </si>
  <si>
    <t>ENSDARG00000012219</t>
  </si>
  <si>
    <t>dpf2</t>
  </si>
  <si>
    <t>D4, zinc and double PHD fingers family 2</t>
  </si>
  <si>
    <t>HGNC:28737</t>
  </si>
  <si>
    <t>CHD8, MLL2/3, MLL4/WBP7</t>
  </si>
  <si>
    <t>H3K4me3</t>
  </si>
  <si>
    <t>H3K4me3 readers Sgf29, TRRAP, PHF8, GATAD1, and BAP18=C17orf49, are associated mainly with promoters (Figures S3A and S3B) and coincide with H3K4me3 marking.</t>
  </si>
  <si>
    <t>chromosome 17 open reading frame 49 [Source:HGNC Symbol;Acc:HGNC:28737]</t>
  </si>
  <si>
    <t>ENSDARG00000099273</t>
  </si>
  <si>
    <t>zgc:103508</t>
  </si>
  <si>
    <t>HGNC:1551</t>
  </si>
  <si>
    <t>H3K9me3, H3K27me3</t>
  </si>
  <si>
    <t>Binding data indicate that Cbx1, -3, and -5 bind with greater affinity to H3K9me3.</t>
  </si>
  <si>
    <t>chromobox 1 [Source:HGNC Symbol;Acc:HGNC:1551]</t>
  </si>
  <si>
    <t>ENSDARG00000004189</t>
  </si>
  <si>
    <t>cbx1a</t>
  </si>
  <si>
    <t>chromobox homolog 1a (HP1 beta homolog Drosophila)</t>
  </si>
  <si>
    <t>HGNC:12492</t>
  </si>
  <si>
    <t>H2AX</t>
  </si>
  <si>
    <t>TIP60 regulates the ubiquitination of H2AX via the ubiquitin-conjugating enzyme UBC13 (=UBE2N), which is induced by DNA damage.</t>
  </si>
  <si>
    <t>ubiquitin conjugating enzyme E2 N [Source:HGNC Symbol;Acc:HGNC:12492]</t>
  </si>
  <si>
    <t>ENSDARG00000045877</t>
  </si>
  <si>
    <t>ube2nb</t>
  </si>
  <si>
    <t>ubiquitin-conjugating enzyme E2Nb</t>
  </si>
  <si>
    <t>HGNC:12484</t>
  </si>
  <si>
    <t>The capacity of the UBC8I UbcH2 enzymes to ubiquitinate histones in vitro raises makes it possible that these enzymes may be involved in this process in vivo.</t>
  </si>
  <si>
    <t>ubiquitin conjugating enzyme E2 H [Source:HGNC Symbol;Acc:HGNC:12484]</t>
  </si>
  <si>
    <t>ENSDARG00000000019</t>
  </si>
  <si>
    <t>ube2h</t>
  </si>
  <si>
    <t>ubiquitin-conjugating enzyme E2H (UBC8 homolog, yeast)</t>
  </si>
  <si>
    <t>HGNC:26024</t>
  </si>
  <si>
    <t>NSL</t>
  </si>
  <si>
    <t>H5</t>
  </si>
  <si>
    <t>As part of the NSL complex it is involved in acetylation of nucleosomal histone H4 on several lysine residues and therefore may be involved in the regulation of transcription.</t>
  </si>
  <si>
    <t>KAT8 regulatory NSL complex subunit 2 [Source:HGNC Symbol;Acc:HGNC:26024]</t>
  </si>
  <si>
    <t>ENSDARG00000056318</t>
  </si>
  <si>
    <t>kansl2</t>
  </si>
  <si>
    <t>KAT8 regulatory NSL complex subunit 2</t>
  </si>
  <si>
    <t>HGNC:587</t>
  </si>
  <si>
    <t>DNA modification cofactor</t>
  </si>
  <si>
    <t>DNA demethylation</t>
  </si>
  <si>
    <t>UniProt: May play a role in the epigenetic regulation of gene expression by participating in DNA demethylation.</t>
  </si>
  <si>
    <t>apurinic/apyrimidinic endodeoxyribonuclease 1 [Source:HGNC Symbol;Acc:HGNC:587]</t>
  </si>
  <si>
    <t>ENSDARG00000045843</t>
  </si>
  <si>
    <t>apex1</t>
  </si>
  <si>
    <t>APEX nuclease (multifunctional DNA repair enzyme) 1</t>
  </si>
  <si>
    <t>HGNC:2717</t>
  </si>
  <si>
    <t>H2A</t>
  </si>
  <si>
    <t>DDB1-CUL4ADDB2 E3 in vivo targets histone H2A for ubiquitination at UV-damage DNA sites, where DDB2 serves as the substrate receptor.</t>
  </si>
  <si>
    <t>damage specific DNA binding protein 1 [Source:HGNC Symbol;Acc:HGNC:2717]</t>
  </si>
  <si>
    <t>ENSDARG00000074431</t>
  </si>
  <si>
    <t>ddb1</t>
  </si>
  <si>
    <t>damage-specific DNA binding protein 1</t>
  </si>
  <si>
    <t>H1a</t>
  </si>
  <si>
    <t>H1b</t>
  </si>
  <si>
    <t>H1c</t>
  </si>
  <si>
    <t>AvgH1</t>
  </si>
  <si>
    <t>H2a</t>
  </si>
  <si>
    <t>H2b</t>
  </si>
  <si>
    <t>H2c</t>
  </si>
  <si>
    <t>AvgH2</t>
  </si>
  <si>
    <t>ZFa</t>
  </si>
  <si>
    <t>ZFb</t>
  </si>
  <si>
    <t>ZFc</t>
  </si>
  <si>
    <t>AvgZF</t>
  </si>
  <si>
    <t>Avg_H1</t>
  </si>
  <si>
    <t>Average TPM (H)</t>
  </si>
  <si>
    <t>Average TPM (H1)</t>
  </si>
  <si>
    <t>Average TPM (H2)</t>
  </si>
  <si>
    <t>Average TPM (ZF)</t>
  </si>
  <si>
    <t>Functions Annotation</t>
  </si>
  <si>
    <t>Function Total</t>
  </si>
  <si>
    <t>Functions</t>
  </si>
  <si>
    <t>Known Regulator-Function Relationship</t>
  </si>
  <si>
    <t>Top Func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1"/>
      <name val="Arial"/>
      <family val="2"/>
    </font>
    <font>
      <b/>
      <sz val="14"/>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tint="0.399975585192419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Alignment="1">
      <alignment vertical="center" wrapText="1"/>
    </xf>
    <xf numFmtId="0" fontId="16" fillId="0" borderId="0" xfId="0" applyFont="1"/>
    <xf numFmtId="0" fontId="0" fillId="0" borderId="10" xfId="0" applyBorder="1"/>
    <xf numFmtId="0" fontId="18" fillId="33" borderId="10" xfId="0" applyFont="1" applyFill="1" applyBorder="1"/>
    <xf numFmtId="1" fontId="0" fillId="0" borderId="10" xfId="0" applyNumberFormat="1" applyBorder="1" applyAlignment="1">
      <alignment horizontal="center" vertical="center"/>
    </xf>
    <xf numFmtId="49" fontId="0" fillId="0" borderId="10" xfId="0" applyNumberFormat="1" applyBorder="1"/>
    <xf numFmtId="0" fontId="19" fillId="33" borderId="10" xfId="0" applyFont="1" applyFill="1" applyBorder="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423"/>
  <sheetViews>
    <sheetView zoomScale="120" zoomScaleNormal="120" workbookViewId="0">
      <selection activeCell="A399" sqref="A399"/>
    </sheetView>
  </sheetViews>
  <sheetFormatPr baseColWidth="10" defaultRowHeight="16" x14ac:dyDescent="0.2"/>
  <cols>
    <col min="1" max="1" width="17" style="3" bestFit="1" customWidth="1"/>
    <col min="2" max="2" width="13.6640625" style="3" bestFit="1" customWidth="1"/>
    <col min="3" max="3" width="51.1640625" style="3" customWidth="1"/>
    <col min="4" max="4" width="12" style="3" bestFit="1" customWidth="1"/>
    <col min="5" max="6" width="12.1640625" style="3" customWidth="1"/>
    <col min="7" max="7" width="12.5" style="3" customWidth="1"/>
    <col min="8" max="8" width="13" style="3" customWidth="1"/>
    <col min="9" max="17" width="10.83203125" style="3"/>
    <col min="19" max="19" width="17" bestFit="1" customWidth="1"/>
    <col min="20" max="20" width="103.83203125" bestFit="1" customWidth="1"/>
  </cols>
  <sheetData>
    <row r="1" spans="1:17" s="1" customFormat="1" ht="40" customHeight="1" x14ac:dyDescent="0.2">
      <c r="A1" s="7" t="s">
        <v>1192</v>
      </c>
      <c r="B1" s="7" t="s">
        <v>1193</v>
      </c>
      <c r="C1" s="7" t="s">
        <v>1194</v>
      </c>
      <c r="D1" s="7" t="s">
        <v>1191</v>
      </c>
      <c r="E1" s="7" t="s">
        <v>3330</v>
      </c>
      <c r="F1" s="7" t="s">
        <v>3331</v>
      </c>
      <c r="G1" s="7" t="s">
        <v>3332</v>
      </c>
      <c r="H1" s="7" t="s">
        <v>3333</v>
      </c>
      <c r="I1" s="7" t="s">
        <v>3317</v>
      </c>
      <c r="J1" s="7" t="s">
        <v>3318</v>
      </c>
      <c r="K1" s="7" t="s">
        <v>3319</v>
      </c>
      <c r="L1" s="7" t="s">
        <v>3321</v>
      </c>
      <c r="M1" s="7" t="s">
        <v>3322</v>
      </c>
      <c r="N1" s="7" t="s">
        <v>3323</v>
      </c>
      <c r="O1" s="7" t="s">
        <v>3325</v>
      </c>
      <c r="P1" s="7" t="s">
        <v>3326</v>
      </c>
      <c r="Q1" s="7" t="s">
        <v>3327</v>
      </c>
    </row>
    <row r="2" spans="1:17" x14ac:dyDescent="0.2">
      <c r="A2" s="3" t="s">
        <v>212</v>
      </c>
      <c r="B2" s="3" t="s">
        <v>213</v>
      </c>
      <c r="C2" s="3" t="s">
        <v>1158</v>
      </c>
      <c r="D2" s="5">
        <f t="shared" ref="D2:D65" si="0">AVERAGE(I2:Q2)</f>
        <v>16480.920000000002</v>
      </c>
      <c r="E2" s="5">
        <f t="shared" ref="E2:E65" si="1">AVERAGE(I2:N2)</f>
        <v>22594.183333333334</v>
      </c>
      <c r="F2" s="5">
        <f t="shared" ref="F2:F65" si="2">AVERAGE(I2:K2)</f>
        <v>31798.399999999998</v>
      </c>
      <c r="G2" s="5">
        <f t="shared" ref="G2:G65" si="3">AVERAGE(L2:N2)</f>
        <v>13389.966666666667</v>
      </c>
      <c r="H2" s="5">
        <f t="shared" ref="H2:H65" si="4">AVERAGE(O2:Q2)</f>
        <v>4254.3933333333334</v>
      </c>
      <c r="I2" s="3">
        <v>17453.900000000001</v>
      </c>
      <c r="J2" s="3">
        <v>42953.7</v>
      </c>
      <c r="K2" s="3">
        <v>34987.599999999999</v>
      </c>
      <c r="L2" s="3">
        <v>13780.9</v>
      </c>
      <c r="M2" s="3">
        <v>12485.6</v>
      </c>
      <c r="N2" s="3">
        <v>13903.4</v>
      </c>
      <c r="O2" s="3">
        <v>4196.57</v>
      </c>
      <c r="P2" s="3">
        <v>5669.92</v>
      </c>
      <c r="Q2" s="3">
        <v>2896.69</v>
      </c>
    </row>
    <row r="3" spans="1:17" x14ac:dyDescent="0.2">
      <c r="A3" s="3" t="s">
        <v>86</v>
      </c>
      <c r="B3" s="3" t="s">
        <v>87</v>
      </c>
      <c r="C3" s="3" t="s">
        <v>1163</v>
      </c>
      <c r="D3" s="5">
        <f t="shared" si="0"/>
        <v>11537.367777777776</v>
      </c>
      <c r="E3" s="5">
        <f t="shared" si="1"/>
        <v>16139.183333333332</v>
      </c>
      <c r="F3" s="5">
        <f t="shared" si="2"/>
        <v>19445.066666666666</v>
      </c>
      <c r="G3" s="5">
        <f t="shared" si="3"/>
        <v>12833.300000000001</v>
      </c>
      <c r="H3" s="5">
        <f t="shared" si="4"/>
        <v>2333.7366666666662</v>
      </c>
      <c r="I3" s="3">
        <v>14408.3</v>
      </c>
      <c r="J3" s="3">
        <v>25409.4</v>
      </c>
      <c r="K3" s="3">
        <v>18517.5</v>
      </c>
      <c r="L3" s="3">
        <v>10471.700000000001</v>
      </c>
      <c r="M3" s="3">
        <v>14280.5</v>
      </c>
      <c r="N3" s="3">
        <v>13747.7</v>
      </c>
      <c r="O3" s="3">
        <v>2472.08</v>
      </c>
      <c r="P3" s="3">
        <v>2756.48</v>
      </c>
      <c r="Q3" s="3">
        <v>1772.65</v>
      </c>
    </row>
    <row r="4" spans="1:17" x14ac:dyDescent="0.2">
      <c r="A4" s="3" t="s">
        <v>284</v>
      </c>
      <c r="B4" s="3" t="s">
        <v>285</v>
      </c>
      <c r="C4" s="3" t="s">
        <v>1166</v>
      </c>
      <c r="D4" s="5">
        <f t="shared" si="0"/>
        <v>9838.7066666666688</v>
      </c>
      <c r="E4" s="5">
        <f t="shared" si="1"/>
        <v>14527.673333333334</v>
      </c>
      <c r="F4" s="5">
        <f t="shared" si="2"/>
        <v>19686.433333333334</v>
      </c>
      <c r="G4" s="5">
        <f t="shared" si="3"/>
        <v>9368.913333333332</v>
      </c>
      <c r="H4" s="5">
        <f t="shared" si="4"/>
        <v>460.77333333333331</v>
      </c>
      <c r="I4" s="3">
        <v>13732</v>
      </c>
      <c r="J4" s="3">
        <v>28133.5</v>
      </c>
      <c r="K4" s="3">
        <v>17193.8</v>
      </c>
      <c r="L4" s="3">
        <v>6032.14</v>
      </c>
      <c r="M4" s="3">
        <v>10838.3</v>
      </c>
      <c r="N4" s="3">
        <v>11236.3</v>
      </c>
      <c r="O4" s="3">
        <v>412.52</v>
      </c>
      <c r="P4" s="3">
        <v>567.99</v>
      </c>
      <c r="Q4" s="3">
        <v>401.81</v>
      </c>
    </row>
    <row r="5" spans="1:17" x14ac:dyDescent="0.2">
      <c r="A5" s="3" t="s">
        <v>288</v>
      </c>
      <c r="B5" s="3" t="s">
        <v>289</v>
      </c>
      <c r="C5" s="3" t="s">
        <v>1167</v>
      </c>
      <c r="D5" s="5">
        <f t="shared" si="0"/>
        <v>9686.5911111111109</v>
      </c>
      <c r="E5" s="5">
        <f t="shared" si="1"/>
        <v>14382.268333333332</v>
      </c>
      <c r="F5" s="5">
        <f t="shared" si="2"/>
        <v>19634.633333333335</v>
      </c>
      <c r="G5" s="5">
        <f t="shared" si="3"/>
        <v>9129.9033333333336</v>
      </c>
      <c r="H5" s="5">
        <f t="shared" si="4"/>
        <v>295.23666666666668</v>
      </c>
      <c r="I5" s="3">
        <v>12178</v>
      </c>
      <c r="J5" s="3">
        <v>28362.799999999999</v>
      </c>
      <c r="K5" s="3">
        <v>18363.099999999999</v>
      </c>
      <c r="L5" s="3">
        <v>6193.16</v>
      </c>
      <c r="M5" s="3">
        <v>9650.65</v>
      </c>
      <c r="N5" s="3">
        <v>11545.9</v>
      </c>
      <c r="O5" s="3">
        <v>301.77</v>
      </c>
      <c r="P5" s="3">
        <v>363.72</v>
      </c>
      <c r="Q5" s="3">
        <v>220.22</v>
      </c>
    </row>
    <row r="6" spans="1:17" x14ac:dyDescent="0.2">
      <c r="A6" s="3" t="s">
        <v>130</v>
      </c>
      <c r="B6" s="3" t="s">
        <v>131</v>
      </c>
      <c r="C6" s="3" t="s">
        <v>1171</v>
      </c>
      <c r="D6" s="5">
        <f t="shared" si="0"/>
        <v>9608.8299999999981</v>
      </c>
      <c r="E6" s="5">
        <f t="shared" si="1"/>
        <v>12808.408333333333</v>
      </c>
      <c r="F6" s="5">
        <f t="shared" si="2"/>
        <v>11793.85</v>
      </c>
      <c r="G6" s="5">
        <f t="shared" si="3"/>
        <v>13822.966666666665</v>
      </c>
      <c r="H6" s="5">
        <f t="shared" si="4"/>
        <v>3209.6733333333336</v>
      </c>
      <c r="I6" s="3">
        <v>8088.85</v>
      </c>
      <c r="J6" s="3">
        <v>15234.9</v>
      </c>
      <c r="K6" s="3">
        <v>12057.8</v>
      </c>
      <c r="L6" s="3">
        <v>10390.700000000001</v>
      </c>
      <c r="M6" s="3">
        <v>16225.4</v>
      </c>
      <c r="N6" s="3">
        <v>14852.8</v>
      </c>
      <c r="O6" s="3">
        <v>3367.28</v>
      </c>
      <c r="P6" s="3">
        <v>4030.37</v>
      </c>
      <c r="Q6" s="3">
        <v>2231.37</v>
      </c>
    </row>
    <row r="7" spans="1:17" x14ac:dyDescent="0.2">
      <c r="A7" s="3" t="s">
        <v>282</v>
      </c>
      <c r="B7" s="3" t="s">
        <v>283</v>
      </c>
      <c r="C7" s="3" t="s">
        <v>1161</v>
      </c>
      <c r="D7" s="5">
        <f t="shared" si="0"/>
        <v>9366.764444444445</v>
      </c>
      <c r="E7" s="5">
        <f t="shared" si="1"/>
        <v>13834.643333333333</v>
      </c>
      <c r="F7" s="5">
        <f t="shared" si="2"/>
        <v>19191.466666666667</v>
      </c>
      <c r="G7" s="5">
        <f t="shared" si="3"/>
        <v>8477.8200000000015</v>
      </c>
      <c r="H7" s="5">
        <f t="shared" si="4"/>
        <v>431.00666666666666</v>
      </c>
      <c r="I7" s="3">
        <v>12861.7</v>
      </c>
      <c r="J7" s="3">
        <v>27109.200000000001</v>
      </c>
      <c r="K7" s="3">
        <v>17603.5</v>
      </c>
      <c r="L7" s="3">
        <v>5397.31</v>
      </c>
      <c r="M7" s="3">
        <v>10908.7</v>
      </c>
      <c r="N7" s="3">
        <v>9127.4500000000007</v>
      </c>
      <c r="O7" s="3">
        <v>436.64</v>
      </c>
      <c r="P7" s="3">
        <v>501.89</v>
      </c>
      <c r="Q7" s="3">
        <v>354.49</v>
      </c>
    </row>
    <row r="8" spans="1:17" x14ac:dyDescent="0.2">
      <c r="A8" s="3" t="s">
        <v>360</v>
      </c>
      <c r="B8" s="3" t="s">
        <v>361</v>
      </c>
      <c r="C8" s="3" t="s">
        <v>1168</v>
      </c>
      <c r="D8" s="5">
        <f t="shared" si="0"/>
        <v>8180.3233333333319</v>
      </c>
      <c r="E8" s="5">
        <f t="shared" si="1"/>
        <v>11191.094999999999</v>
      </c>
      <c r="F8" s="5">
        <f t="shared" si="2"/>
        <v>15650.066666666666</v>
      </c>
      <c r="G8" s="5">
        <f t="shared" si="3"/>
        <v>6732.123333333333</v>
      </c>
      <c r="H8" s="5">
        <f t="shared" si="4"/>
        <v>2158.7800000000002</v>
      </c>
      <c r="I8" s="3">
        <v>10494</v>
      </c>
      <c r="J8" s="3">
        <v>20518.2</v>
      </c>
      <c r="K8" s="3">
        <v>15938</v>
      </c>
      <c r="L8" s="3">
        <v>5293.48</v>
      </c>
      <c r="M8" s="3">
        <v>8844.75</v>
      </c>
      <c r="N8" s="3">
        <v>6058.14</v>
      </c>
      <c r="O8" s="3">
        <v>2283.2199999999998</v>
      </c>
      <c r="P8" s="3">
        <v>2260.37</v>
      </c>
      <c r="Q8" s="3">
        <v>1932.75</v>
      </c>
    </row>
    <row r="9" spans="1:17" x14ac:dyDescent="0.2">
      <c r="A9" s="3" t="s">
        <v>180</v>
      </c>
      <c r="B9" s="3" t="s">
        <v>181</v>
      </c>
      <c r="C9" s="3" t="s">
        <v>1159</v>
      </c>
      <c r="D9" s="5">
        <f t="shared" si="0"/>
        <v>7338.4677777777788</v>
      </c>
      <c r="E9" s="5">
        <f t="shared" si="1"/>
        <v>10240.305</v>
      </c>
      <c r="F9" s="5">
        <f t="shared" si="2"/>
        <v>11379.066666666666</v>
      </c>
      <c r="G9" s="5">
        <f t="shared" si="3"/>
        <v>9101.5433333333331</v>
      </c>
      <c r="H9" s="5">
        <f t="shared" si="4"/>
        <v>1534.7933333333333</v>
      </c>
      <c r="I9" s="3">
        <v>6940.5</v>
      </c>
      <c r="J9" s="3">
        <v>15989.5</v>
      </c>
      <c r="K9" s="3">
        <v>11207.2</v>
      </c>
      <c r="L9" s="3">
        <v>4465.43</v>
      </c>
      <c r="M9" s="3">
        <v>10775.5</v>
      </c>
      <c r="N9" s="3">
        <v>12063.7</v>
      </c>
      <c r="O9" s="3">
        <v>1477.47</v>
      </c>
      <c r="P9" s="3">
        <v>1967.41</v>
      </c>
      <c r="Q9" s="3">
        <v>1159.5</v>
      </c>
    </row>
    <row r="10" spans="1:17" x14ac:dyDescent="0.2">
      <c r="A10" s="3" t="s">
        <v>692</v>
      </c>
      <c r="B10" s="3" t="s">
        <v>693</v>
      </c>
      <c r="C10" s="3" t="s">
        <v>953</v>
      </c>
      <c r="D10" s="5">
        <f t="shared" si="0"/>
        <v>5088.54</v>
      </c>
      <c r="E10" s="5">
        <f t="shared" si="1"/>
        <v>7541.8633333333319</v>
      </c>
      <c r="F10" s="5">
        <f t="shared" si="2"/>
        <v>4353.416666666667</v>
      </c>
      <c r="G10" s="5">
        <f t="shared" si="3"/>
        <v>10730.31</v>
      </c>
      <c r="H10" s="5">
        <f t="shared" si="4"/>
        <v>181.89333333333332</v>
      </c>
      <c r="I10" s="3">
        <v>4506.3500000000004</v>
      </c>
      <c r="J10" s="3">
        <v>3997.66</v>
      </c>
      <c r="K10" s="3">
        <v>4556.24</v>
      </c>
      <c r="L10" s="3">
        <v>10466.42</v>
      </c>
      <c r="M10" s="3">
        <v>9456.23</v>
      </c>
      <c r="N10" s="3">
        <v>12268.28</v>
      </c>
      <c r="O10" s="3">
        <v>174.04</v>
      </c>
      <c r="P10" s="3">
        <v>171.48</v>
      </c>
      <c r="Q10" s="3">
        <v>200.16</v>
      </c>
    </row>
    <row r="11" spans="1:17" x14ac:dyDescent="0.2">
      <c r="A11" s="3" t="s">
        <v>420</v>
      </c>
      <c r="B11" s="3" t="s">
        <v>421</v>
      </c>
      <c r="C11" s="3" t="s">
        <v>961</v>
      </c>
      <c r="D11" s="5">
        <f t="shared" si="0"/>
        <v>4379.5922222222225</v>
      </c>
      <c r="E11" s="5">
        <f t="shared" si="1"/>
        <v>6447.4883333333337</v>
      </c>
      <c r="F11" s="5">
        <f t="shared" si="2"/>
        <v>9977.9166666666661</v>
      </c>
      <c r="G11" s="5">
        <f t="shared" si="3"/>
        <v>2917.06</v>
      </c>
      <c r="H11" s="5">
        <f t="shared" si="4"/>
        <v>243.80000000000004</v>
      </c>
      <c r="I11" s="3">
        <v>14324.04</v>
      </c>
      <c r="J11" s="3">
        <v>4463.8999999999996</v>
      </c>
      <c r="K11" s="3">
        <v>11145.81</v>
      </c>
      <c r="L11" s="3">
        <v>2512.27</v>
      </c>
      <c r="M11" s="3">
        <v>3848.46</v>
      </c>
      <c r="N11" s="3">
        <v>2390.4499999999998</v>
      </c>
      <c r="O11" s="3">
        <v>211.81</v>
      </c>
      <c r="P11" s="3">
        <v>277.22000000000003</v>
      </c>
      <c r="Q11" s="3">
        <v>242.37</v>
      </c>
    </row>
    <row r="12" spans="1:17" x14ac:dyDescent="0.2">
      <c r="A12" s="3" t="s">
        <v>242</v>
      </c>
      <c r="B12" s="3" t="s">
        <v>243</v>
      </c>
      <c r="C12" s="3" t="s">
        <v>1112</v>
      </c>
      <c r="D12" s="5">
        <f t="shared" si="0"/>
        <v>4272.956666666666</v>
      </c>
      <c r="E12" s="5">
        <f t="shared" si="1"/>
        <v>6386.2699999999995</v>
      </c>
      <c r="F12" s="5">
        <f t="shared" si="2"/>
        <v>3974.3866666666668</v>
      </c>
      <c r="G12" s="5">
        <f t="shared" si="3"/>
        <v>8798.1533333333336</v>
      </c>
      <c r="H12" s="5">
        <f t="shared" si="4"/>
        <v>46.330000000000005</v>
      </c>
      <c r="I12" s="3">
        <v>3955.86</v>
      </c>
      <c r="J12" s="3">
        <v>3181.56</v>
      </c>
      <c r="K12" s="3">
        <v>4785.74</v>
      </c>
      <c r="L12" s="3">
        <v>4915</v>
      </c>
      <c r="M12" s="3">
        <v>11631.55</v>
      </c>
      <c r="N12" s="3">
        <v>9847.91</v>
      </c>
      <c r="O12" s="3">
        <v>44.21</v>
      </c>
      <c r="P12" s="3">
        <v>43.43</v>
      </c>
      <c r="Q12" s="3">
        <v>51.35</v>
      </c>
    </row>
    <row r="13" spans="1:17" x14ac:dyDescent="0.2">
      <c r="A13" s="3" t="s">
        <v>466</v>
      </c>
      <c r="B13" s="3" t="s">
        <v>467</v>
      </c>
      <c r="C13" s="3" t="s">
        <v>1157</v>
      </c>
      <c r="D13" s="5">
        <f t="shared" si="0"/>
        <v>2993.8888888888887</v>
      </c>
      <c r="E13" s="5">
        <f t="shared" si="1"/>
        <v>4165.8766666666661</v>
      </c>
      <c r="F13" s="5">
        <f t="shared" si="2"/>
        <v>4480.1433333333325</v>
      </c>
      <c r="G13" s="5">
        <f t="shared" si="3"/>
        <v>3851.61</v>
      </c>
      <c r="H13" s="5">
        <f t="shared" si="4"/>
        <v>649.91333333333341</v>
      </c>
      <c r="I13" s="3">
        <v>4816.03</v>
      </c>
      <c r="J13" s="3">
        <v>5089.91</v>
      </c>
      <c r="K13" s="3">
        <v>3534.49</v>
      </c>
      <c r="L13" s="3">
        <v>1946.21</v>
      </c>
      <c r="M13" s="3">
        <v>3303.49</v>
      </c>
      <c r="N13" s="3">
        <v>6305.13</v>
      </c>
      <c r="O13" s="3">
        <v>712.3</v>
      </c>
      <c r="P13" s="3">
        <v>712.58</v>
      </c>
      <c r="Q13" s="3">
        <v>524.86</v>
      </c>
    </row>
    <row r="14" spans="1:17" x14ac:dyDescent="0.2">
      <c r="A14" s="3" t="s">
        <v>630</v>
      </c>
      <c r="B14" s="3" t="s">
        <v>631</v>
      </c>
      <c r="C14" s="3" t="s">
        <v>989</v>
      </c>
      <c r="D14" s="5">
        <f t="shared" si="0"/>
        <v>2701.3277777777785</v>
      </c>
      <c r="E14" s="5">
        <f t="shared" si="1"/>
        <v>3988.51</v>
      </c>
      <c r="F14" s="5">
        <f t="shared" si="2"/>
        <v>6872</v>
      </c>
      <c r="G14" s="5">
        <f t="shared" si="3"/>
        <v>1105.0200000000002</v>
      </c>
      <c r="H14" s="5">
        <f t="shared" si="4"/>
        <v>126.96333333333335</v>
      </c>
      <c r="I14" s="3">
        <v>8722.0300000000007</v>
      </c>
      <c r="J14" s="3">
        <v>5058.67</v>
      </c>
      <c r="K14" s="3">
        <v>6835.3</v>
      </c>
      <c r="L14" s="3">
        <v>922.37</v>
      </c>
      <c r="M14" s="3">
        <v>1048.45</v>
      </c>
      <c r="N14" s="3">
        <v>1344.24</v>
      </c>
      <c r="O14" s="3">
        <v>131.61000000000001</v>
      </c>
      <c r="P14" s="3">
        <v>126.72</v>
      </c>
      <c r="Q14" s="3">
        <v>122.56</v>
      </c>
    </row>
    <row r="15" spans="1:17" x14ac:dyDescent="0.2">
      <c r="A15" s="3" t="s">
        <v>410</v>
      </c>
      <c r="B15" s="3" t="s">
        <v>411</v>
      </c>
      <c r="C15" s="3" t="s">
        <v>1141</v>
      </c>
      <c r="D15" s="5">
        <f t="shared" si="0"/>
        <v>2535.2322222222224</v>
      </c>
      <c r="E15" s="5">
        <f t="shared" si="1"/>
        <v>3707.478333333333</v>
      </c>
      <c r="F15" s="5">
        <f t="shared" si="2"/>
        <v>6440.166666666667</v>
      </c>
      <c r="G15" s="5">
        <f t="shared" si="3"/>
        <v>974.79</v>
      </c>
      <c r="H15" s="5">
        <f t="shared" si="4"/>
        <v>190.74</v>
      </c>
      <c r="I15" s="3">
        <v>8434.6200000000008</v>
      </c>
      <c r="J15" s="3">
        <v>4231.33</v>
      </c>
      <c r="K15" s="3">
        <v>6654.55</v>
      </c>
      <c r="L15" s="3">
        <v>943.76</v>
      </c>
      <c r="M15" s="3">
        <v>1058.7</v>
      </c>
      <c r="N15" s="3">
        <v>921.91</v>
      </c>
      <c r="O15" s="3">
        <v>201.4</v>
      </c>
      <c r="P15" s="3">
        <v>201.89</v>
      </c>
      <c r="Q15" s="3">
        <v>168.93</v>
      </c>
    </row>
    <row r="16" spans="1:17" x14ac:dyDescent="0.2">
      <c r="A16" s="3" t="s">
        <v>146</v>
      </c>
      <c r="B16" s="3" t="s">
        <v>147</v>
      </c>
      <c r="C16" s="3" t="s">
        <v>1126</v>
      </c>
      <c r="D16" s="5">
        <f t="shared" si="0"/>
        <v>2497.094444444444</v>
      </c>
      <c r="E16" s="5">
        <f t="shared" si="1"/>
        <v>3579.0766666666664</v>
      </c>
      <c r="F16" s="5">
        <f t="shared" si="2"/>
        <v>2219.89</v>
      </c>
      <c r="G16" s="5">
        <f t="shared" si="3"/>
        <v>4938.2633333333333</v>
      </c>
      <c r="H16" s="5">
        <f t="shared" si="4"/>
        <v>333.13</v>
      </c>
      <c r="I16" s="3">
        <v>2693.89</v>
      </c>
      <c r="J16" s="3">
        <v>1778.55</v>
      </c>
      <c r="K16" s="3">
        <v>2187.23</v>
      </c>
      <c r="L16" s="3">
        <v>2267.36</v>
      </c>
      <c r="M16" s="3">
        <v>6412.02</v>
      </c>
      <c r="N16" s="3">
        <v>6135.41</v>
      </c>
      <c r="O16" s="3">
        <v>300.87</v>
      </c>
      <c r="P16" s="3">
        <v>402.26</v>
      </c>
      <c r="Q16" s="3">
        <v>296.26</v>
      </c>
    </row>
    <row r="17" spans="1:17" x14ac:dyDescent="0.2">
      <c r="A17" s="3" t="s">
        <v>170</v>
      </c>
      <c r="B17" s="3" t="s">
        <v>171</v>
      </c>
      <c r="C17" s="3" t="s">
        <v>1164</v>
      </c>
      <c r="D17" s="5">
        <f t="shared" si="0"/>
        <v>2092.6033333333335</v>
      </c>
      <c r="E17" s="5">
        <f t="shared" si="1"/>
        <v>2956.0750000000003</v>
      </c>
      <c r="F17" s="5">
        <f t="shared" si="2"/>
        <v>1608.5666666666668</v>
      </c>
      <c r="G17" s="5">
        <f t="shared" si="3"/>
        <v>4303.583333333333</v>
      </c>
      <c r="H17" s="5">
        <f t="shared" si="4"/>
        <v>365.66</v>
      </c>
      <c r="I17" s="3">
        <v>936.3</v>
      </c>
      <c r="J17" s="3">
        <v>2225.5500000000002</v>
      </c>
      <c r="K17" s="3">
        <v>1663.85</v>
      </c>
      <c r="L17" s="3">
        <v>3402.68</v>
      </c>
      <c r="M17" s="3">
        <v>4077.75</v>
      </c>
      <c r="N17" s="3">
        <v>5430.32</v>
      </c>
      <c r="O17" s="3">
        <v>350.07</v>
      </c>
      <c r="P17" s="3">
        <v>458.48</v>
      </c>
      <c r="Q17" s="3">
        <v>288.43</v>
      </c>
    </row>
    <row r="18" spans="1:17" x14ac:dyDescent="0.2">
      <c r="A18" s="3" t="s">
        <v>102</v>
      </c>
      <c r="B18" s="3" t="s">
        <v>103</v>
      </c>
      <c r="C18" s="3" t="s">
        <v>1043</v>
      </c>
      <c r="D18" s="5">
        <f t="shared" si="0"/>
        <v>2054.6277777777777</v>
      </c>
      <c r="E18" s="5">
        <f t="shared" si="1"/>
        <v>3049.92</v>
      </c>
      <c r="F18" s="5">
        <f t="shared" si="2"/>
        <v>4762.1133333333337</v>
      </c>
      <c r="G18" s="5">
        <f t="shared" si="3"/>
        <v>1337.7266666666667</v>
      </c>
      <c r="H18" s="5">
        <f t="shared" si="4"/>
        <v>64.043333333333337</v>
      </c>
      <c r="I18" s="3">
        <v>6127.04</v>
      </c>
      <c r="J18" s="3">
        <v>3435.38</v>
      </c>
      <c r="K18" s="3">
        <v>4723.92</v>
      </c>
      <c r="L18" s="3">
        <v>1128.1300000000001</v>
      </c>
      <c r="M18" s="3">
        <v>1739.71</v>
      </c>
      <c r="N18" s="3">
        <v>1145.3399999999999</v>
      </c>
      <c r="O18" s="3">
        <v>62.12</v>
      </c>
      <c r="P18" s="3">
        <v>63.6</v>
      </c>
      <c r="Q18" s="3">
        <v>66.41</v>
      </c>
    </row>
    <row r="19" spans="1:17" x14ac:dyDescent="0.2">
      <c r="A19" s="3" t="s">
        <v>446</v>
      </c>
      <c r="B19" s="3" t="s">
        <v>447</v>
      </c>
      <c r="C19" s="3" t="s">
        <v>891</v>
      </c>
      <c r="D19" s="5">
        <f t="shared" si="0"/>
        <v>2015.2055555555553</v>
      </c>
      <c r="E19" s="5">
        <f t="shared" si="1"/>
        <v>2969.1716666666666</v>
      </c>
      <c r="F19" s="5">
        <f t="shared" si="2"/>
        <v>4667.71</v>
      </c>
      <c r="G19" s="5">
        <f t="shared" si="3"/>
        <v>1270.6333333333334</v>
      </c>
      <c r="H19" s="5">
        <f t="shared" si="4"/>
        <v>107.27333333333335</v>
      </c>
      <c r="I19" s="3">
        <v>6855.34</v>
      </c>
      <c r="J19" s="3">
        <v>2754.32</v>
      </c>
      <c r="K19" s="3">
        <v>4393.47</v>
      </c>
      <c r="L19" s="3">
        <v>911.42</v>
      </c>
      <c r="M19" s="3">
        <v>1590.81</v>
      </c>
      <c r="N19" s="3">
        <v>1309.67</v>
      </c>
      <c r="O19" s="3">
        <v>121.34</v>
      </c>
      <c r="P19" s="3">
        <v>116.89</v>
      </c>
      <c r="Q19" s="3">
        <v>83.59</v>
      </c>
    </row>
    <row r="20" spans="1:17" x14ac:dyDescent="0.2">
      <c r="A20" s="3" t="s">
        <v>120</v>
      </c>
      <c r="B20" s="3" t="s">
        <v>121</v>
      </c>
      <c r="C20" s="3" t="s">
        <v>986</v>
      </c>
      <c r="D20" s="5">
        <f t="shared" si="0"/>
        <v>1994.03</v>
      </c>
      <c r="E20" s="5">
        <f t="shared" si="1"/>
        <v>2407.6216666666669</v>
      </c>
      <c r="F20" s="5">
        <f t="shared" si="2"/>
        <v>2146.1133333333332</v>
      </c>
      <c r="G20" s="5">
        <f t="shared" si="3"/>
        <v>2669.1299999999997</v>
      </c>
      <c r="H20" s="5">
        <f t="shared" si="4"/>
        <v>1166.8466666666666</v>
      </c>
      <c r="I20" s="3">
        <v>2367.64</v>
      </c>
      <c r="J20" s="3">
        <v>1837.05</v>
      </c>
      <c r="K20" s="3">
        <v>2233.65</v>
      </c>
      <c r="L20" s="3">
        <v>3000.79</v>
      </c>
      <c r="M20" s="3">
        <v>2140.1799999999998</v>
      </c>
      <c r="N20" s="3">
        <v>2866.42</v>
      </c>
      <c r="O20" s="3">
        <v>984.15</v>
      </c>
      <c r="P20" s="3">
        <v>1267.79</v>
      </c>
      <c r="Q20" s="3">
        <v>1248.5999999999999</v>
      </c>
    </row>
    <row r="21" spans="1:17" x14ac:dyDescent="0.2">
      <c r="A21" s="3" t="s">
        <v>174</v>
      </c>
      <c r="B21" s="3" t="s">
        <v>175</v>
      </c>
      <c r="C21" s="3" t="s">
        <v>894</v>
      </c>
      <c r="D21" s="5">
        <f t="shared" si="0"/>
        <v>1867.2033333333336</v>
      </c>
      <c r="E21" s="5">
        <f t="shared" si="1"/>
        <v>2644.1666666666665</v>
      </c>
      <c r="F21" s="5">
        <f t="shared" si="2"/>
        <v>4784.5933333333332</v>
      </c>
      <c r="G21" s="5">
        <f t="shared" si="3"/>
        <v>503.74000000000007</v>
      </c>
      <c r="H21" s="5">
        <f t="shared" si="4"/>
        <v>313.2766666666667</v>
      </c>
      <c r="I21" s="3">
        <v>6023.8</v>
      </c>
      <c r="J21" s="3">
        <v>3089.31</v>
      </c>
      <c r="K21" s="3">
        <v>5240.67</v>
      </c>
      <c r="L21" s="3">
        <v>475.42</v>
      </c>
      <c r="M21" s="3">
        <v>433.97</v>
      </c>
      <c r="N21" s="3">
        <v>601.83000000000004</v>
      </c>
      <c r="O21" s="3">
        <v>323.44</v>
      </c>
      <c r="P21" s="3">
        <v>314.51</v>
      </c>
      <c r="Q21" s="3">
        <v>301.88</v>
      </c>
    </row>
    <row r="22" spans="1:17" x14ac:dyDescent="0.2">
      <c r="A22" s="3" t="s">
        <v>404</v>
      </c>
      <c r="B22" s="3" t="s">
        <v>405</v>
      </c>
      <c r="C22" s="3" t="s">
        <v>929</v>
      </c>
      <c r="D22" s="5">
        <f t="shared" si="0"/>
        <v>1796.0999999999997</v>
      </c>
      <c r="E22" s="5">
        <f t="shared" si="1"/>
        <v>2360.3049999999998</v>
      </c>
      <c r="F22" s="5">
        <f t="shared" si="2"/>
        <v>1379.2433333333331</v>
      </c>
      <c r="G22" s="5">
        <f t="shared" si="3"/>
        <v>3341.3666666666668</v>
      </c>
      <c r="H22" s="5">
        <f t="shared" si="4"/>
        <v>667.69</v>
      </c>
      <c r="I22" s="3">
        <v>1439.93</v>
      </c>
      <c r="J22" s="3">
        <v>1243.56</v>
      </c>
      <c r="K22" s="3">
        <v>1454.24</v>
      </c>
      <c r="L22" s="3">
        <v>2206.61</v>
      </c>
      <c r="M22" s="3">
        <v>5652.52</v>
      </c>
      <c r="N22" s="3">
        <v>2164.9699999999998</v>
      </c>
      <c r="O22" s="3">
        <v>524.65</v>
      </c>
      <c r="P22" s="3">
        <v>721.71</v>
      </c>
      <c r="Q22" s="3">
        <v>756.71</v>
      </c>
    </row>
    <row r="23" spans="1:17" x14ac:dyDescent="0.2">
      <c r="A23" s="3" t="s">
        <v>492</v>
      </c>
      <c r="B23" s="3" t="s">
        <v>493</v>
      </c>
      <c r="C23" s="3" t="s">
        <v>1004</v>
      </c>
      <c r="D23" s="5">
        <f t="shared" si="0"/>
        <v>1677.1744444444444</v>
      </c>
      <c r="E23" s="5">
        <f t="shared" si="1"/>
        <v>2356.3533333333335</v>
      </c>
      <c r="F23" s="5">
        <f t="shared" si="2"/>
        <v>4211.2666666666664</v>
      </c>
      <c r="G23" s="5">
        <f t="shared" si="3"/>
        <v>501.44000000000005</v>
      </c>
      <c r="H23" s="5">
        <f t="shared" si="4"/>
        <v>318.81666666666666</v>
      </c>
      <c r="I23" s="3">
        <v>3995.17</v>
      </c>
      <c r="J23" s="3">
        <v>3606.56</v>
      </c>
      <c r="K23" s="3">
        <v>5032.07</v>
      </c>
      <c r="L23" s="3">
        <v>570.86</v>
      </c>
      <c r="M23" s="3">
        <v>533.86</v>
      </c>
      <c r="N23" s="3">
        <v>399.6</v>
      </c>
      <c r="O23" s="3">
        <v>329.49</v>
      </c>
      <c r="P23" s="3">
        <v>328.96</v>
      </c>
      <c r="Q23" s="3">
        <v>298</v>
      </c>
    </row>
    <row r="24" spans="1:17" x14ac:dyDescent="0.2">
      <c r="A24" s="3" t="s">
        <v>684</v>
      </c>
      <c r="B24" s="3" t="s">
        <v>685</v>
      </c>
      <c r="C24" s="3" t="s">
        <v>899</v>
      </c>
      <c r="D24" s="5">
        <f t="shared" si="0"/>
        <v>1662.6444444444444</v>
      </c>
      <c r="E24" s="5">
        <f t="shared" si="1"/>
        <v>2378.0666666666666</v>
      </c>
      <c r="F24" s="5">
        <f t="shared" si="2"/>
        <v>2604.1666666666665</v>
      </c>
      <c r="G24" s="5">
        <f t="shared" si="3"/>
        <v>2151.9666666666667</v>
      </c>
      <c r="H24" s="5">
        <f t="shared" si="4"/>
        <v>231.80000000000004</v>
      </c>
      <c r="I24" s="3">
        <v>2510.1799999999998</v>
      </c>
      <c r="J24" s="3">
        <v>2843.97</v>
      </c>
      <c r="K24" s="3">
        <v>2458.35</v>
      </c>
      <c r="L24" s="3">
        <v>1399.7</v>
      </c>
      <c r="M24" s="3">
        <v>3502.9</v>
      </c>
      <c r="N24" s="3">
        <v>1553.3</v>
      </c>
      <c r="O24" s="3">
        <v>158.93</v>
      </c>
      <c r="P24" s="3">
        <v>244.49</v>
      </c>
      <c r="Q24" s="3">
        <v>291.98</v>
      </c>
    </row>
    <row r="25" spans="1:17" x14ac:dyDescent="0.2">
      <c r="A25" s="3" t="s">
        <v>68</v>
      </c>
      <c r="B25" s="3" t="s">
        <v>69</v>
      </c>
      <c r="C25" s="3" t="s">
        <v>900</v>
      </c>
      <c r="D25" s="5">
        <f t="shared" si="0"/>
        <v>1655.5055555555555</v>
      </c>
      <c r="E25" s="5">
        <f t="shared" si="1"/>
        <v>2361.7533333333336</v>
      </c>
      <c r="F25" s="5">
        <f t="shared" si="2"/>
        <v>1546.1766666666665</v>
      </c>
      <c r="G25" s="5">
        <f t="shared" si="3"/>
        <v>3177.33</v>
      </c>
      <c r="H25" s="5">
        <f t="shared" si="4"/>
        <v>243.01</v>
      </c>
      <c r="I25" s="3">
        <v>1383.37</v>
      </c>
      <c r="J25" s="3">
        <v>1754</v>
      </c>
      <c r="K25" s="3">
        <v>1501.16</v>
      </c>
      <c r="L25" s="3">
        <v>2169.5300000000002</v>
      </c>
      <c r="M25" s="3">
        <v>3584.21</v>
      </c>
      <c r="N25" s="3">
        <v>3778.25</v>
      </c>
      <c r="O25" s="3">
        <v>199.33</v>
      </c>
      <c r="P25" s="3">
        <v>257.89999999999998</v>
      </c>
      <c r="Q25" s="3">
        <v>271.8</v>
      </c>
    </row>
    <row r="26" spans="1:17" x14ac:dyDescent="0.2">
      <c r="A26" s="3" t="s">
        <v>778</v>
      </c>
      <c r="B26" s="3" t="s">
        <v>779</v>
      </c>
      <c r="C26" s="3" t="s">
        <v>1101</v>
      </c>
      <c r="D26" s="5">
        <f t="shared" si="0"/>
        <v>1611.377777777778</v>
      </c>
      <c r="E26" s="5">
        <f t="shared" si="1"/>
        <v>2374.3483333333338</v>
      </c>
      <c r="F26" s="5">
        <f t="shared" si="2"/>
        <v>2990.0066666666667</v>
      </c>
      <c r="G26" s="5">
        <f t="shared" si="3"/>
        <v>1758.6899999999998</v>
      </c>
      <c r="H26" s="5">
        <f t="shared" si="4"/>
        <v>85.436666666666667</v>
      </c>
      <c r="I26" s="3">
        <v>2128.38</v>
      </c>
      <c r="J26" s="3">
        <v>3535.29</v>
      </c>
      <c r="K26" s="3">
        <v>3306.35</v>
      </c>
      <c r="L26" s="3">
        <v>2278.1</v>
      </c>
      <c r="M26" s="3">
        <v>1569.36</v>
      </c>
      <c r="N26" s="3">
        <v>1428.61</v>
      </c>
      <c r="O26" s="3">
        <v>73.14</v>
      </c>
      <c r="P26" s="3">
        <v>87.15</v>
      </c>
      <c r="Q26" s="3">
        <v>96.02</v>
      </c>
    </row>
    <row r="27" spans="1:17" x14ac:dyDescent="0.2">
      <c r="A27" s="3" t="s">
        <v>506</v>
      </c>
      <c r="B27" s="3" t="s">
        <v>507</v>
      </c>
      <c r="C27" s="3" t="s">
        <v>876</v>
      </c>
      <c r="D27" s="5">
        <f t="shared" si="0"/>
        <v>1589.8955555555558</v>
      </c>
      <c r="E27" s="5">
        <f t="shared" si="1"/>
        <v>2267.4283333333337</v>
      </c>
      <c r="F27" s="5">
        <f t="shared" si="2"/>
        <v>2894.0200000000004</v>
      </c>
      <c r="G27" s="5">
        <f t="shared" si="3"/>
        <v>1640.8366666666668</v>
      </c>
      <c r="H27" s="5">
        <f t="shared" si="4"/>
        <v>234.83</v>
      </c>
      <c r="I27" s="3">
        <v>3346.04</v>
      </c>
      <c r="J27" s="3">
        <v>2152.2199999999998</v>
      </c>
      <c r="K27" s="3">
        <v>3183.8</v>
      </c>
      <c r="L27" s="3">
        <v>2032.74</v>
      </c>
      <c r="M27" s="3">
        <v>1482.41</v>
      </c>
      <c r="N27" s="3">
        <v>1407.36</v>
      </c>
      <c r="O27" s="3">
        <v>279.82</v>
      </c>
      <c r="P27" s="3">
        <v>220.17</v>
      </c>
      <c r="Q27" s="3">
        <v>204.5</v>
      </c>
    </row>
    <row r="28" spans="1:17" x14ac:dyDescent="0.2">
      <c r="A28" s="3" t="s">
        <v>264</v>
      </c>
      <c r="B28" s="3" t="s">
        <v>265</v>
      </c>
      <c r="C28" s="3" t="s">
        <v>957</v>
      </c>
      <c r="D28" s="5">
        <f t="shared" si="0"/>
        <v>1571.6622222222225</v>
      </c>
      <c r="E28" s="5">
        <f t="shared" si="1"/>
        <v>1933.4566666666669</v>
      </c>
      <c r="F28" s="5">
        <f t="shared" si="2"/>
        <v>1869.5933333333332</v>
      </c>
      <c r="G28" s="5">
        <f t="shared" si="3"/>
        <v>1997.3200000000004</v>
      </c>
      <c r="H28" s="5">
        <f t="shared" si="4"/>
        <v>848.07333333333327</v>
      </c>
      <c r="I28" s="3">
        <v>1838.98</v>
      </c>
      <c r="J28" s="3">
        <v>2093.66</v>
      </c>
      <c r="K28" s="3">
        <v>1676.14</v>
      </c>
      <c r="L28" s="3">
        <v>1841.06</v>
      </c>
      <c r="M28" s="3">
        <v>2597.38</v>
      </c>
      <c r="N28" s="3">
        <v>1553.52</v>
      </c>
      <c r="O28" s="3">
        <v>674.54</v>
      </c>
      <c r="P28" s="3">
        <v>1021.6</v>
      </c>
      <c r="Q28" s="3">
        <v>848.08</v>
      </c>
    </row>
    <row r="29" spans="1:17" x14ac:dyDescent="0.2">
      <c r="A29" s="3" t="s">
        <v>338</v>
      </c>
      <c r="B29" s="3" t="s">
        <v>339</v>
      </c>
      <c r="C29" s="3" t="s">
        <v>1162</v>
      </c>
      <c r="D29" s="5">
        <f t="shared" si="0"/>
        <v>1570.6766666666667</v>
      </c>
      <c r="E29" s="5">
        <f t="shared" si="1"/>
        <v>2212.0783333333334</v>
      </c>
      <c r="F29" s="5">
        <f t="shared" si="2"/>
        <v>2224.59</v>
      </c>
      <c r="G29" s="5">
        <f t="shared" si="3"/>
        <v>2199.5666666666666</v>
      </c>
      <c r="H29" s="5">
        <f t="shared" si="4"/>
        <v>287.87333333333333</v>
      </c>
      <c r="I29" s="3">
        <v>2101.2399999999998</v>
      </c>
      <c r="J29" s="3">
        <v>2790.3</v>
      </c>
      <c r="K29" s="3">
        <v>1782.23</v>
      </c>
      <c r="L29" s="3">
        <v>1221.81</v>
      </c>
      <c r="M29" s="3">
        <v>2741.56</v>
      </c>
      <c r="N29" s="3">
        <v>2635.33</v>
      </c>
      <c r="O29" s="3">
        <v>281.45</v>
      </c>
      <c r="P29" s="3">
        <v>321.8</v>
      </c>
      <c r="Q29" s="3">
        <v>260.37</v>
      </c>
    </row>
    <row r="30" spans="1:17" x14ac:dyDescent="0.2">
      <c r="A30" s="3" t="s">
        <v>378</v>
      </c>
      <c r="B30" s="3" t="s">
        <v>379</v>
      </c>
      <c r="C30" s="3" t="s">
        <v>1054</v>
      </c>
      <c r="D30" s="5">
        <f t="shared" si="0"/>
        <v>1536.7200000000003</v>
      </c>
      <c r="E30" s="5">
        <f t="shared" si="1"/>
        <v>1947.031666666667</v>
      </c>
      <c r="F30" s="5">
        <f t="shared" si="2"/>
        <v>3587.3700000000003</v>
      </c>
      <c r="G30" s="5">
        <f t="shared" si="3"/>
        <v>306.69333333333333</v>
      </c>
      <c r="H30" s="5">
        <f t="shared" si="4"/>
        <v>716.09666666666669</v>
      </c>
      <c r="I30" s="3">
        <v>3059.91</v>
      </c>
      <c r="J30" s="3">
        <v>3612.35</v>
      </c>
      <c r="K30" s="3">
        <v>4089.85</v>
      </c>
      <c r="L30" s="3">
        <v>407.62</v>
      </c>
      <c r="M30" s="3">
        <v>181.94</v>
      </c>
      <c r="N30" s="3">
        <v>330.52</v>
      </c>
      <c r="O30" s="3">
        <v>725.85</v>
      </c>
      <c r="P30" s="3">
        <v>726.7</v>
      </c>
      <c r="Q30" s="3">
        <v>695.74</v>
      </c>
    </row>
    <row r="31" spans="1:17" x14ac:dyDescent="0.2">
      <c r="A31" s="3" t="s">
        <v>496</v>
      </c>
      <c r="B31" s="3" t="s">
        <v>497</v>
      </c>
      <c r="C31" s="3" t="s">
        <v>1154</v>
      </c>
      <c r="D31" s="5">
        <f t="shared" si="0"/>
        <v>1526.0633333333333</v>
      </c>
      <c r="E31" s="5">
        <f t="shared" si="1"/>
        <v>2167.6566666666668</v>
      </c>
      <c r="F31" s="5">
        <f t="shared" si="2"/>
        <v>3022.2400000000002</v>
      </c>
      <c r="G31" s="5">
        <f t="shared" si="3"/>
        <v>1313.0733333333335</v>
      </c>
      <c r="H31" s="5">
        <f t="shared" si="4"/>
        <v>242.87666666666669</v>
      </c>
      <c r="I31" s="3">
        <v>4161.1000000000004</v>
      </c>
      <c r="J31" s="3">
        <v>2039.34</v>
      </c>
      <c r="K31" s="3">
        <v>2866.28</v>
      </c>
      <c r="L31" s="3">
        <v>723.72</v>
      </c>
      <c r="M31" s="3">
        <v>1408.64</v>
      </c>
      <c r="N31" s="3">
        <v>1806.86</v>
      </c>
      <c r="O31" s="3">
        <v>323.49</v>
      </c>
      <c r="P31" s="3">
        <v>200.59</v>
      </c>
      <c r="Q31" s="3">
        <v>204.55</v>
      </c>
    </row>
    <row r="32" spans="1:17" x14ac:dyDescent="0.2">
      <c r="A32" s="3" t="s">
        <v>200</v>
      </c>
      <c r="B32" s="3" t="s">
        <v>201</v>
      </c>
      <c r="C32" s="3" t="s">
        <v>937</v>
      </c>
      <c r="D32" s="5">
        <f t="shared" si="0"/>
        <v>1525.9055555555553</v>
      </c>
      <c r="E32" s="5">
        <f t="shared" si="1"/>
        <v>2266.5099999999998</v>
      </c>
      <c r="F32" s="5">
        <f t="shared" si="2"/>
        <v>2662.2</v>
      </c>
      <c r="G32" s="5">
        <f t="shared" si="3"/>
        <v>1870.82</v>
      </c>
      <c r="H32" s="5">
        <f t="shared" si="4"/>
        <v>44.696666666666665</v>
      </c>
      <c r="I32" s="3">
        <v>3406.85</v>
      </c>
      <c r="J32" s="3">
        <v>1977.29</v>
      </c>
      <c r="K32" s="3">
        <v>2602.46</v>
      </c>
      <c r="L32" s="3">
        <v>1880.36</v>
      </c>
      <c r="M32" s="3">
        <v>1380.14</v>
      </c>
      <c r="N32" s="3">
        <v>2351.96</v>
      </c>
      <c r="O32" s="3">
        <v>36.549999999999997</v>
      </c>
      <c r="P32" s="3">
        <v>54.5</v>
      </c>
      <c r="Q32" s="3">
        <v>43.04</v>
      </c>
    </row>
    <row r="33" spans="1:17" x14ac:dyDescent="0.2">
      <c r="A33" s="3" t="s">
        <v>664</v>
      </c>
      <c r="B33" s="3" t="s">
        <v>665</v>
      </c>
      <c r="C33" s="3" t="s">
        <v>1180</v>
      </c>
      <c r="D33" s="5">
        <f t="shared" si="0"/>
        <v>1478.9088888888889</v>
      </c>
      <c r="E33" s="5">
        <f t="shared" si="1"/>
        <v>1484.7416666666668</v>
      </c>
      <c r="F33" s="5">
        <f t="shared" si="2"/>
        <v>2272.8533333333335</v>
      </c>
      <c r="G33" s="5">
        <f t="shared" si="3"/>
        <v>696.63000000000011</v>
      </c>
      <c r="H33" s="5">
        <f t="shared" si="4"/>
        <v>1467.2433333333331</v>
      </c>
      <c r="I33" s="3">
        <v>2295.2399999999998</v>
      </c>
      <c r="J33" s="3">
        <v>2218.77</v>
      </c>
      <c r="K33" s="3">
        <v>2304.5500000000002</v>
      </c>
      <c r="L33" s="3">
        <v>681.47</v>
      </c>
      <c r="M33" s="3">
        <v>755.96</v>
      </c>
      <c r="N33" s="3">
        <v>652.46</v>
      </c>
      <c r="O33" s="3">
        <v>1392.31</v>
      </c>
      <c r="P33" s="3">
        <v>1452.94</v>
      </c>
      <c r="Q33" s="3">
        <v>1556.48</v>
      </c>
    </row>
    <row r="34" spans="1:17" x14ac:dyDescent="0.2">
      <c r="A34" s="3" t="s">
        <v>340</v>
      </c>
      <c r="B34" s="3" t="s">
        <v>341</v>
      </c>
      <c r="C34" s="3" t="s">
        <v>1156</v>
      </c>
      <c r="D34" s="5">
        <f t="shared" si="0"/>
        <v>1464.323333333333</v>
      </c>
      <c r="E34" s="5">
        <f t="shared" si="1"/>
        <v>1620.8916666666664</v>
      </c>
      <c r="F34" s="5">
        <f t="shared" si="2"/>
        <v>957.62</v>
      </c>
      <c r="G34" s="5">
        <f t="shared" si="3"/>
        <v>2284.1633333333334</v>
      </c>
      <c r="H34" s="5">
        <f t="shared" si="4"/>
        <v>1151.1866666666665</v>
      </c>
      <c r="I34" s="3">
        <v>874.09</v>
      </c>
      <c r="J34" s="3">
        <v>1162.1400000000001</v>
      </c>
      <c r="K34" s="3">
        <v>836.63</v>
      </c>
      <c r="L34" s="3">
        <v>2560.37</v>
      </c>
      <c r="M34" s="3">
        <v>1255.4000000000001</v>
      </c>
      <c r="N34" s="3">
        <v>3036.72</v>
      </c>
      <c r="O34" s="3">
        <v>1138.06</v>
      </c>
      <c r="P34" s="3">
        <v>1176.1400000000001</v>
      </c>
      <c r="Q34" s="3">
        <v>1139.3599999999999</v>
      </c>
    </row>
    <row r="35" spans="1:17" x14ac:dyDescent="0.2">
      <c r="A35" s="3" t="s">
        <v>438</v>
      </c>
      <c r="B35" s="3" t="s">
        <v>439</v>
      </c>
      <c r="C35" s="3" t="s">
        <v>1006</v>
      </c>
      <c r="D35" s="5">
        <f t="shared" si="0"/>
        <v>1409.4044444444446</v>
      </c>
      <c r="E35" s="5">
        <f t="shared" si="1"/>
        <v>2011.5833333333333</v>
      </c>
      <c r="F35" s="5">
        <f t="shared" si="2"/>
        <v>3403.24</v>
      </c>
      <c r="G35" s="5">
        <f t="shared" si="3"/>
        <v>619.92666666666662</v>
      </c>
      <c r="H35" s="5">
        <f t="shared" si="4"/>
        <v>205.04666666666665</v>
      </c>
      <c r="I35" s="3">
        <v>3848.05</v>
      </c>
      <c r="J35" s="3">
        <v>2560.94</v>
      </c>
      <c r="K35" s="3">
        <v>3800.73</v>
      </c>
      <c r="L35" s="3">
        <v>439.9</v>
      </c>
      <c r="M35" s="3">
        <v>458.11</v>
      </c>
      <c r="N35" s="3">
        <v>961.77</v>
      </c>
      <c r="O35" s="3">
        <v>207.94</v>
      </c>
      <c r="P35" s="3">
        <v>219.87</v>
      </c>
      <c r="Q35" s="3">
        <v>187.33</v>
      </c>
    </row>
    <row r="36" spans="1:17" x14ac:dyDescent="0.2">
      <c r="A36" s="3" t="s">
        <v>50</v>
      </c>
      <c r="B36" s="3" t="s">
        <v>51</v>
      </c>
      <c r="C36" s="3" t="s">
        <v>1019</v>
      </c>
      <c r="D36" s="5">
        <f t="shared" si="0"/>
        <v>1409.3122222222221</v>
      </c>
      <c r="E36" s="5">
        <f t="shared" si="1"/>
        <v>2091.62</v>
      </c>
      <c r="F36" s="5">
        <f t="shared" si="2"/>
        <v>3456.7133333333331</v>
      </c>
      <c r="G36" s="5">
        <f t="shared" si="3"/>
        <v>726.52666666666664</v>
      </c>
      <c r="H36" s="5">
        <f t="shared" si="4"/>
        <v>44.696666666666665</v>
      </c>
      <c r="I36" s="3">
        <v>4430.2299999999996</v>
      </c>
      <c r="J36" s="3">
        <v>2577.9699999999998</v>
      </c>
      <c r="K36" s="3">
        <v>3361.94</v>
      </c>
      <c r="L36" s="3">
        <v>762.02</v>
      </c>
      <c r="M36" s="3">
        <v>418.46</v>
      </c>
      <c r="N36" s="3">
        <v>999.1</v>
      </c>
      <c r="O36" s="3">
        <v>36.549999999999997</v>
      </c>
      <c r="P36" s="3">
        <v>54.5</v>
      </c>
      <c r="Q36" s="3">
        <v>43.04</v>
      </c>
    </row>
    <row r="37" spans="1:17" x14ac:dyDescent="0.2">
      <c r="A37" s="3" t="s">
        <v>654</v>
      </c>
      <c r="B37" s="3" t="s">
        <v>655</v>
      </c>
      <c r="C37" s="3" t="s">
        <v>967</v>
      </c>
      <c r="D37" s="5">
        <f t="shared" si="0"/>
        <v>1383.9411111111112</v>
      </c>
      <c r="E37" s="5">
        <f t="shared" si="1"/>
        <v>1437.9766666666667</v>
      </c>
      <c r="F37" s="5">
        <f t="shared" si="2"/>
        <v>2344.7066666666669</v>
      </c>
      <c r="G37" s="5">
        <f t="shared" si="3"/>
        <v>531.24666666666667</v>
      </c>
      <c r="H37" s="5">
        <f t="shared" si="4"/>
        <v>1275.8699999999999</v>
      </c>
      <c r="I37" s="3">
        <v>3702.59</v>
      </c>
      <c r="J37" s="3">
        <v>1532.69</v>
      </c>
      <c r="K37" s="3">
        <v>1798.84</v>
      </c>
      <c r="L37" s="3">
        <v>492.18</v>
      </c>
      <c r="M37" s="3">
        <v>561.29</v>
      </c>
      <c r="N37" s="3">
        <v>540.27</v>
      </c>
      <c r="O37" s="3">
        <v>986.2</v>
      </c>
      <c r="P37" s="3">
        <v>1251.21</v>
      </c>
      <c r="Q37" s="3">
        <v>1590.2</v>
      </c>
    </row>
    <row r="38" spans="1:17" x14ac:dyDescent="0.2">
      <c r="A38" s="3" t="s">
        <v>362</v>
      </c>
      <c r="B38" s="3" t="s">
        <v>363</v>
      </c>
      <c r="C38" s="3" t="s">
        <v>962</v>
      </c>
      <c r="D38" s="5">
        <f t="shared" si="0"/>
        <v>1378.5366666666664</v>
      </c>
      <c r="E38" s="5">
        <f t="shared" si="1"/>
        <v>377.61333333333329</v>
      </c>
      <c r="F38" s="5">
        <f t="shared" si="2"/>
        <v>315.18666666666667</v>
      </c>
      <c r="G38" s="5">
        <f t="shared" si="3"/>
        <v>440.03999999999996</v>
      </c>
      <c r="H38" s="5">
        <f t="shared" si="4"/>
        <v>3380.3833333333337</v>
      </c>
      <c r="I38" s="3">
        <v>283.17</v>
      </c>
      <c r="J38" s="3">
        <v>314.20999999999998</v>
      </c>
      <c r="K38" s="3">
        <v>348.18</v>
      </c>
      <c r="L38" s="3">
        <v>566.99</v>
      </c>
      <c r="M38" s="3">
        <v>240.79</v>
      </c>
      <c r="N38" s="3">
        <v>512.34</v>
      </c>
      <c r="O38" s="3">
        <v>3004.88</v>
      </c>
      <c r="P38" s="3">
        <v>3856.73</v>
      </c>
      <c r="Q38" s="3">
        <v>3279.54</v>
      </c>
    </row>
    <row r="39" spans="1:17" x14ac:dyDescent="0.2">
      <c r="A39" s="3" t="s">
        <v>586</v>
      </c>
      <c r="B39" s="3" t="s">
        <v>587</v>
      </c>
      <c r="C39" s="3" t="s">
        <v>1009</v>
      </c>
      <c r="D39" s="5">
        <f t="shared" si="0"/>
        <v>1347.6044444444442</v>
      </c>
      <c r="E39" s="5">
        <f t="shared" si="1"/>
        <v>1932.1316666666664</v>
      </c>
      <c r="F39" s="5">
        <f t="shared" si="2"/>
        <v>696.77</v>
      </c>
      <c r="G39" s="5">
        <f t="shared" si="3"/>
        <v>3167.4933333333333</v>
      </c>
      <c r="H39" s="5">
        <f t="shared" si="4"/>
        <v>178.54999999999998</v>
      </c>
      <c r="I39" s="3">
        <v>207.05</v>
      </c>
      <c r="J39" s="3">
        <v>1592.21</v>
      </c>
      <c r="K39" s="3">
        <v>291.05</v>
      </c>
      <c r="L39" s="3">
        <v>2957.33</v>
      </c>
      <c r="M39" s="3">
        <v>5138.1499999999996</v>
      </c>
      <c r="N39" s="3">
        <v>1407</v>
      </c>
      <c r="O39" s="3">
        <v>122.99</v>
      </c>
      <c r="P39" s="3">
        <v>226.58</v>
      </c>
      <c r="Q39" s="3">
        <v>186.08</v>
      </c>
    </row>
    <row r="40" spans="1:17" x14ac:dyDescent="0.2">
      <c r="A40" s="3" t="s">
        <v>736</v>
      </c>
      <c r="B40" s="3" t="s">
        <v>737</v>
      </c>
      <c r="C40" s="3" t="s">
        <v>1113</v>
      </c>
      <c r="D40" s="5">
        <f t="shared" si="0"/>
        <v>1284.5133333333333</v>
      </c>
      <c r="E40" s="5">
        <f t="shared" si="1"/>
        <v>1879.3266666666666</v>
      </c>
      <c r="F40" s="5">
        <f t="shared" si="2"/>
        <v>2438.8566666666666</v>
      </c>
      <c r="G40" s="5">
        <f t="shared" si="3"/>
        <v>1319.7966666666669</v>
      </c>
      <c r="H40" s="5">
        <f t="shared" si="4"/>
        <v>94.886666666666656</v>
      </c>
      <c r="I40" s="3">
        <v>2257.71</v>
      </c>
      <c r="J40" s="3">
        <v>2382.29</v>
      </c>
      <c r="K40" s="3">
        <v>2676.57</v>
      </c>
      <c r="L40" s="3">
        <v>919.47</v>
      </c>
      <c r="M40" s="3">
        <v>1662.47</v>
      </c>
      <c r="N40" s="3">
        <v>1377.45</v>
      </c>
      <c r="O40" s="3">
        <v>88.72</v>
      </c>
      <c r="P40" s="3">
        <v>119.69</v>
      </c>
      <c r="Q40" s="3">
        <v>76.25</v>
      </c>
    </row>
    <row r="41" spans="1:17" x14ac:dyDescent="0.2">
      <c r="A41" s="3" t="s">
        <v>644</v>
      </c>
      <c r="B41" s="3" t="s">
        <v>645</v>
      </c>
      <c r="C41" s="3" t="s">
        <v>1177</v>
      </c>
      <c r="D41" s="5">
        <f t="shared" si="0"/>
        <v>1182.9555555555553</v>
      </c>
      <c r="E41" s="5">
        <f t="shared" si="1"/>
        <v>1739.6849999999997</v>
      </c>
      <c r="F41" s="5">
        <f t="shared" si="2"/>
        <v>2844.9366666666665</v>
      </c>
      <c r="G41" s="5">
        <f t="shared" si="3"/>
        <v>634.43333333333339</v>
      </c>
      <c r="H41" s="5">
        <f t="shared" si="4"/>
        <v>69.49666666666667</v>
      </c>
      <c r="I41" s="3">
        <v>3824.16</v>
      </c>
      <c r="J41" s="3">
        <v>1743.54</v>
      </c>
      <c r="K41" s="3">
        <v>2967.11</v>
      </c>
      <c r="L41" s="3">
        <v>413.89</v>
      </c>
      <c r="M41" s="3">
        <v>610.72</v>
      </c>
      <c r="N41" s="3">
        <v>878.69</v>
      </c>
      <c r="O41" s="3">
        <v>69.72</v>
      </c>
      <c r="P41" s="3">
        <v>68.84</v>
      </c>
      <c r="Q41" s="3">
        <v>69.930000000000007</v>
      </c>
    </row>
    <row r="42" spans="1:17" x14ac:dyDescent="0.2">
      <c r="A42" s="3" t="s">
        <v>490</v>
      </c>
      <c r="B42" s="3" t="s">
        <v>491</v>
      </c>
      <c r="C42" s="3" t="s">
        <v>1072</v>
      </c>
      <c r="D42" s="5">
        <f t="shared" si="0"/>
        <v>1172.8833333333332</v>
      </c>
      <c r="E42" s="5">
        <f t="shared" si="1"/>
        <v>1408.42</v>
      </c>
      <c r="F42" s="5">
        <f t="shared" si="2"/>
        <v>1958.68</v>
      </c>
      <c r="G42" s="5">
        <f t="shared" si="3"/>
        <v>858.15999999999985</v>
      </c>
      <c r="H42" s="5">
        <f t="shared" si="4"/>
        <v>701.81</v>
      </c>
      <c r="I42" s="3">
        <v>2059.4</v>
      </c>
      <c r="J42" s="3">
        <v>1502.4</v>
      </c>
      <c r="K42" s="3">
        <v>2314.2399999999998</v>
      </c>
      <c r="L42" s="3">
        <v>674.56</v>
      </c>
      <c r="M42" s="3">
        <v>815.85</v>
      </c>
      <c r="N42" s="3">
        <v>1084.07</v>
      </c>
      <c r="O42" s="3">
        <v>706.4</v>
      </c>
      <c r="P42" s="3">
        <v>733.14</v>
      </c>
      <c r="Q42" s="3">
        <v>665.89</v>
      </c>
    </row>
    <row r="43" spans="1:17" x14ac:dyDescent="0.2">
      <c r="A43" s="3" t="s">
        <v>228</v>
      </c>
      <c r="B43" s="3" t="s">
        <v>229</v>
      </c>
      <c r="C43" s="3" t="s">
        <v>882</v>
      </c>
      <c r="D43" s="5">
        <f t="shared" si="0"/>
        <v>1122.7911111111109</v>
      </c>
      <c r="E43" s="5">
        <f t="shared" si="1"/>
        <v>1536.7683333333332</v>
      </c>
      <c r="F43" s="5">
        <f t="shared" si="2"/>
        <v>2809.03</v>
      </c>
      <c r="G43" s="5">
        <f t="shared" si="3"/>
        <v>264.50666666666666</v>
      </c>
      <c r="H43" s="5">
        <f t="shared" si="4"/>
        <v>294.83666666666664</v>
      </c>
      <c r="I43" s="3">
        <v>2710.25</v>
      </c>
      <c r="J43" s="3">
        <v>2345.83</v>
      </c>
      <c r="K43" s="3">
        <v>3371.01</v>
      </c>
      <c r="L43" s="3">
        <v>312.3</v>
      </c>
      <c r="M43" s="3">
        <v>258.76</v>
      </c>
      <c r="N43" s="3">
        <v>222.46</v>
      </c>
      <c r="O43" s="3">
        <v>330.11</v>
      </c>
      <c r="P43" s="3">
        <v>254.83</v>
      </c>
      <c r="Q43" s="3">
        <v>299.57</v>
      </c>
    </row>
    <row r="44" spans="1:17" x14ac:dyDescent="0.2">
      <c r="A44" s="3" t="s">
        <v>176</v>
      </c>
      <c r="B44" s="3" t="s">
        <v>177</v>
      </c>
      <c r="C44" s="3" t="s">
        <v>828</v>
      </c>
      <c r="D44" s="5">
        <f t="shared" si="0"/>
        <v>1055.676666666667</v>
      </c>
      <c r="E44" s="5">
        <f t="shared" si="1"/>
        <v>1554.8300000000002</v>
      </c>
      <c r="F44" s="5">
        <f t="shared" si="2"/>
        <v>2551.5666666666666</v>
      </c>
      <c r="G44" s="5">
        <f t="shared" si="3"/>
        <v>558.09333333333336</v>
      </c>
      <c r="H44" s="5">
        <f t="shared" si="4"/>
        <v>57.37</v>
      </c>
      <c r="I44" s="3">
        <v>3449.58</v>
      </c>
      <c r="J44" s="3">
        <v>1572.37</v>
      </c>
      <c r="K44" s="3">
        <v>2632.75</v>
      </c>
      <c r="L44" s="3">
        <v>612.58000000000004</v>
      </c>
      <c r="M44" s="3">
        <v>486.42</v>
      </c>
      <c r="N44" s="3">
        <v>575.28</v>
      </c>
      <c r="O44" s="3">
        <v>51.86</v>
      </c>
      <c r="P44" s="3">
        <v>60.62</v>
      </c>
      <c r="Q44" s="3">
        <v>59.63</v>
      </c>
    </row>
    <row r="45" spans="1:17" x14ac:dyDescent="0.2">
      <c r="A45" s="3" t="s">
        <v>714</v>
      </c>
      <c r="B45" s="3" t="s">
        <v>715</v>
      </c>
      <c r="C45" s="3" t="s">
        <v>1107</v>
      </c>
      <c r="D45" s="5">
        <f t="shared" si="0"/>
        <v>1051.8244444444442</v>
      </c>
      <c r="E45" s="5">
        <f t="shared" si="1"/>
        <v>1475.76</v>
      </c>
      <c r="F45" s="5">
        <f t="shared" si="2"/>
        <v>2046.5399999999997</v>
      </c>
      <c r="G45" s="5">
        <f t="shared" si="3"/>
        <v>904.98</v>
      </c>
      <c r="H45" s="5">
        <f t="shared" si="4"/>
        <v>203.95333333333335</v>
      </c>
      <c r="I45" s="3">
        <v>2051.31</v>
      </c>
      <c r="J45" s="3">
        <v>2044.75</v>
      </c>
      <c r="K45" s="3">
        <v>2043.56</v>
      </c>
      <c r="L45" s="3">
        <v>920.94</v>
      </c>
      <c r="M45" s="3">
        <v>858.91</v>
      </c>
      <c r="N45" s="3">
        <v>935.09</v>
      </c>
      <c r="O45" s="3">
        <v>199.97</v>
      </c>
      <c r="P45" s="3">
        <v>231.63</v>
      </c>
      <c r="Q45" s="3">
        <v>180.26</v>
      </c>
    </row>
    <row r="46" spans="1:17" x14ac:dyDescent="0.2">
      <c r="A46" s="3" t="s">
        <v>740</v>
      </c>
      <c r="B46" s="3" t="s">
        <v>741</v>
      </c>
      <c r="C46" s="3" t="s">
        <v>1183</v>
      </c>
      <c r="D46" s="5">
        <f t="shared" si="0"/>
        <v>1036.1099999999999</v>
      </c>
      <c r="E46" s="5">
        <f t="shared" si="1"/>
        <v>1107.29</v>
      </c>
      <c r="F46" s="5">
        <f t="shared" si="2"/>
        <v>1656.8633333333335</v>
      </c>
      <c r="G46" s="5">
        <f t="shared" si="3"/>
        <v>557.7166666666667</v>
      </c>
      <c r="H46" s="5">
        <f t="shared" si="4"/>
        <v>893.75</v>
      </c>
      <c r="I46" s="3">
        <v>1910.32</v>
      </c>
      <c r="J46" s="3">
        <v>1181.43</v>
      </c>
      <c r="K46" s="3">
        <v>1878.84</v>
      </c>
      <c r="L46" s="3">
        <v>427.35</v>
      </c>
      <c r="M46" s="3">
        <v>490.53</v>
      </c>
      <c r="N46" s="3">
        <v>755.27</v>
      </c>
      <c r="O46" s="3">
        <v>833.25</v>
      </c>
      <c r="P46" s="3">
        <v>991.62</v>
      </c>
      <c r="Q46" s="3">
        <v>856.38</v>
      </c>
    </row>
    <row r="47" spans="1:17" x14ac:dyDescent="0.2">
      <c r="A47" s="3" t="s">
        <v>640</v>
      </c>
      <c r="B47" s="3" t="s">
        <v>641</v>
      </c>
      <c r="C47" s="3" t="s">
        <v>913</v>
      </c>
      <c r="D47" s="5">
        <f t="shared" si="0"/>
        <v>1006.8611111111113</v>
      </c>
      <c r="E47" s="5">
        <f t="shared" si="1"/>
        <v>1451.0450000000001</v>
      </c>
      <c r="F47" s="5">
        <f t="shared" si="2"/>
        <v>1995.6733333333334</v>
      </c>
      <c r="G47" s="5">
        <f t="shared" si="3"/>
        <v>906.41666666666663</v>
      </c>
      <c r="H47" s="5">
        <f t="shared" si="4"/>
        <v>118.49333333333334</v>
      </c>
      <c r="I47" s="3">
        <v>2558.3200000000002</v>
      </c>
      <c r="J47" s="3">
        <v>992.89</v>
      </c>
      <c r="K47" s="3">
        <v>2435.81</v>
      </c>
      <c r="L47" s="3">
        <v>555.86</v>
      </c>
      <c r="M47" s="3">
        <v>1344.1</v>
      </c>
      <c r="N47" s="3">
        <v>819.29</v>
      </c>
      <c r="O47" s="3">
        <v>76.03</v>
      </c>
      <c r="P47" s="3">
        <v>158.11000000000001</v>
      </c>
      <c r="Q47" s="3">
        <v>121.34</v>
      </c>
    </row>
    <row r="48" spans="1:17" x14ac:dyDescent="0.2">
      <c r="A48" s="3" t="s">
        <v>294</v>
      </c>
      <c r="B48" s="3" t="s">
        <v>295</v>
      </c>
      <c r="C48" s="3" t="s">
        <v>951</v>
      </c>
      <c r="D48" s="5">
        <f t="shared" si="0"/>
        <v>972.12222222222226</v>
      </c>
      <c r="E48" s="5">
        <f t="shared" si="1"/>
        <v>1405.875</v>
      </c>
      <c r="F48" s="5">
        <f t="shared" si="2"/>
        <v>1906.43</v>
      </c>
      <c r="G48" s="5">
        <f t="shared" si="3"/>
        <v>905.32</v>
      </c>
      <c r="H48" s="5">
        <f t="shared" si="4"/>
        <v>104.61666666666666</v>
      </c>
      <c r="I48" s="3">
        <v>1674.96</v>
      </c>
      <c r="J48" s="3">
        <v>1846.83</v>
      </c>
      <c r="K48" s="3">
        <v>2197.5</v>
      </c>
      <c r="L48" s="3">
        <v>1250.02</v>
      </c>
      <c r="M48" s="3">
        <v>815.69</v>
      </c>
      <c r="N48" s="3">
        <v>650.25</v>
      </c>
      <c r="O48" s="3">
        <v>89.24</v>
      </c>
      <c r="P48" s="3">
        <v>117.6</v>
      </c>
      <c r="Q48" s="3">
        <v>107.01</v>
      </c>
    </row>
    <row r="49" spans="1:17" x14ac:dyDescent="0.2">
      <c r="A49" s="3" t="s">
        <v>782</v>
      </c>
      <c r="B49" s="3" t="s">
        <v>783</v>
      </c>
      <c r="C49" s="3" t="s">
        <v>1053</v>
      </c>
      <c r="D49" s="5">
        <f t="shared" si="0"/>
        <v>969.14333333333343</v>
      </c>
      <c r="E49" s="5">
        <f t="shared" si="1"/>
        <v>1314.67</v>
      </c>
      <c r="F49" s="5">
        <f t="shared" si="2"/>
        <v>2321.1066666666666</v>
      </c>
      <c r="G49" s="5">
        <f t="shared" si="3"/>
        <v>308.23333333333335</v>
      </c>
      <c r="H49" s="5">
        <f t="shared" si="4"/>
        <v>278.09000000000003</v>
      </c>
      <c r="I49" s="3">
        <v>2939.75</v>
      </c>
      <c r="J49" s="3">
        <v>1533.54</v>
      </c>
      <c r="K49" s="3">
        <v>2490.0300000000002</v>
      </c>
      <c r="L49" s="3">
        <v>327.92</v>
      </c>
      <c r="M49" s="3">
        <v>280.22000000000003</v>
      </c>
      <c r="N49" s="3">
        <v>316.56</v>
      </c>
      <c r="O49" s="3">
        <v>304.10000000000002</v>
      </c>
      <c r="P49" s="3">
        <v>301.06</v>
      </c>
      <c r="Q49" s="3">
        <v>229.11</v>
      </c>
    </row>
    <row r="50" spans="1:17" x14ac:dyDescent="0.2">
      <c r="A50" s="3" t="s">
        <v>164</v>
      </c>
      <c r="B50" s="3" t="s">
        <v>165</v>
      </c>
      <c r="C50" s="3" t="s">
        <v>1127</v>
      </c>
      <c r="D50" s="5">
        <f t="shared" si="0"/>
        <v>962.08111111111111</v>
      </c>
      <c r="E50" s="5">
        <f t="shared" si="1"/>
        <v>1379.3383333333334</v>
      </c>
      <c r="F50" s="5">
        <f t="shared" si="2"/>
        <v>946.93666666666661</v>
      </c>
      <c r="G50" s="5">
        <f t="shared" si="3"/>
        <v>1811.74</v>
      </c>
      <c r="H50" s="5">
        <f t="shared" si="4"/>
        <v>127.56666666666666</v>
      </c>
      <c r="I50" s="3">
        <v>1174.18</v>
      </c>
      <c r="J50" s="3">
        <v>796.31</v>
      </c>
      <c r="K50" s="3">
        <v>870.32</v>
      </c>
      <c r="L50" s="3">
        <v>859.37</v>
      </c>
      <c r="M50" s="3">
        <v>2630.15</v>
      </c>
      <c r="N50" s="3">
        <v>1945.7</v>
      </c>
      <c r="O50" s="3">
        <v>116.56</v>
      </c>
      <c r="P50" s="3">
        <v>107.33</v>
      </c>
      <c r="Q50" s="3">
        <v>158.81</v>
      </c>
    </row>
    <row r="51" spans="1:17" x14ac:dyDescent="0.2">
      <c r="A51" s="3" t="s">
        <v>574</v>
      </c>
      <c r="B51" s="3" t="s">
        <v>575</v>
      </c>
      <c r="C51" s="3" t="s">
        <v>985</v>
      </c>
      <c r="D51" s="5">
        <f t="shared" si="0"/>
        <v>919.89555555555569</v>
      </c>
      <c r="E51" s="5">
        <f t="shared" si="1"/>
        <v>1350.02</v>
      </c>
      <c r="F51" s="5">
        <f t="shared" si="2"/>
        <v>2247.7533333333336</v>
      </c>
      <c r="G51" s="5">
        <f t="shared" si="3"/>
        <v>452.28666666666663</v>
      </c>
      <c r="H51" s="5">
        <f t="shared" si="4"/>
        <v>59.646666666666668</v>
      </c>
      <c r="I51" s="3">
        <v>2678.23</v>
      </c>
      <c r="J51" s="3">
        <v>1778.17</v>
      </c>
      <c r="K51" s="3">
        <v>2286.86</v>
      </c>
      <c r="L51" s="3">
        <v>410.45</v>
      </c>
      <c r="M51" s="3">
        <v>392.63</v>
      </c>
      <c r="N51" s="3">
        <v>553.78</v>
      </c>
      <c r="O51" s="3">
        <v>54.56</v>
      </c>
      <c r="P51" s="3">
        <v>75.03</v>
      </c>
      <c r="Q51" s="3">
        <v>49.35</v>
      </c>
    </row>
    <row r="52" spans="1:17" x14ac:dyDescent="0.2">
      <c r="A52" s="3" t="s">
        <v>116</v>
      </c>
      <c r="B52" s="3" t="s">
        <v>117</v>
      </c>
      <c r="C52" s="3" t="s">
        <v>1020</v>
      </c>
      <c r="D52" s="5">
        <f t="shared" si="0"/>
        <v>866.71222222222207</v>
      </c>
      <c r="E52" s="5">
        <f t="shared" si="1"/>
        <v>1235.1883333333333</v>
      </c>
      <c r="F52" s="5">
        <f t="shared" si="2"/>
        <v>2054.67</v>
      </c>
      <c r="G52" s="5">
        <f t="shared" si="3"/>
        <v>415.70666666666665</v>
      </c>
      <c r="H52" s="5">
        <f t="shared" si="4"/>
        <v>129.76</v>
      </c>
      <c r="I52" s="3">
        <v>1483.31</v>
      </c>
      <c r="J52" s="3">
        <v>2057.7800000000002</v>
      </c>
      <c r="K52" s="3">
        <v>2622.92</v>
      </c>
      <c r="L52" s="3">
        <v>660.03</v>
      </c>
      <c r="M52" s="3">
        <v>206.73</v>
      </c>
      <c r="N52" s="3">
        <v>380.36</v>
      </c>
      <c r="O52" s="3">
        <v>136.41</v>
      </c>
      <c r="P52" s="3">
        <v>133.47</v>
      </c>
      <c r="Q52" s="3">
        <v>119.4</v>
      </c>
    </row>
    <row r="53" spans="1:17" x14ac:dyDescent="0.2">
      <c r="A53" s="3" t="s">
        <v>310</v>
      </c>
      <c r="B53" s="3" t="s">
        <v>311</v>
      </c>
      <c r="C53" s="3" t="s">
        <v>829</v>
      </c>
      <c r="D53" s="5">
        <f t="shared" si="0"/>
        <v>858.50444444444429</v>
      </c>
      <c r="E53" s="5">
        <f t="shared" si="1"/>
        <v>1175.2916666666665</v>
      </c>
      <c r="F53" s="5">
        <f t="shared" si="2"/>
        <v>1981.9899999999998</v>
      </c>
      <c r="G53" s="5">
        <f t="shared" si="3"/>
        <v>368.59333333333331</v>
      </c>
      <c r="H53" s="5">
        <f t="shared" si="4"/>
        <v>224.92999999999998</v>
      </c>
      <c r="I53" s="3">
        <v>2225.1799999999998</v>
      </c>
      <c r="J53" s="3">
        <v>1539.67</v>
      </c>
      <c r="K53" s="3">
        <v>2181.12</v>
      </c>
      <c r="L53" s="3">
        <v>388.12</v>
      </c>
      <c r="M53" s="3">
        <v>307.77999999999997</v>
      </c>
      <c r="N53" s="3">
        <v>409.88</v>
      </c>
      <c r="O53" s="3">
        <v>255.61</v>
      </c>
      <c r="P53" s="3">
        <v>213.75</v>
      </c>
      <c r="Q53" s="3">
        <v>205.43</v>
      </c>
    </row>
    <row r="54" spans="1:17" x14ac:dyDescent="0.2">
      <c r="A54" s="3" t="s">
        <v>498</v>
      </c>
      <c r="B54" s="3" t="s">
        <v>499</v>
      </c>
      <c r="C54" s="3" t="s">
        <v>806</v>
      </c>
      <c r="D54" s="5">
        <f t="shared" si="0"/>
        <v>852.68111111111114</v>
      </c>
      <c r="E54" s="5">
        <f t="shared" si="1"/>
        <v>1139.9766666666667</v>
      </c>
      <c r="F54" s="5">
        <f t="shared" si="2"/>
        <v>1323.3033333333333</v>
      </c>
      <c r="G54" s="5">
        <f t="shared" si="3"/>
        <v>956.65000000000009</v>
      </c>
      <c r="H54" s="5">
        <f t="shared" si="4"/>
        <v>278.09000000000003</v>
      </c>
      <c r="I54" s="3">
        <v>1789.45</v>
      </c>
      <c r="J54" s="3">
        <v>717.63</v>
      </c>
      <c r="K54" s="3">
        <v>1462.83</v>
      </c>
      <c r="L54" s="3">
        <v>806.11</v>
      </c>
      <c r="M54" s="3">
        <v>1204.48</v>
      </c>
      <c r="N54" s="3">
        <v>859.36</v>
      </c>
      <c r="O54" s="3">
        <v>304.10000000000002</v>
      </c>
      <c r="P54" s="3">
        <v>301.06</v>
      </c>
      <c r="Q54" s="3">
        <v>229.11</v>
      </c>
    </row>
    <row r="55" spans="1:17" x14ac:dyDescent="0.2">
      <c r="A55" s="3" t="s">
        <v>186</v>
      </c>
      <c r="B55" s="3" t="s">
        <v>187</v>
      </c>
      <c r="C55" s="3" t="s">
        <v>1117</v>
      </c>
      <c r="D55" s="5">
        <f t="shared" si="0"/>
        <v>843.11888888888882</v>
      </c>
      <c r="E55" s="5">
        <f t="shared" si="1"/>
        <v>1166.9633333333334</v>
      </c>
      <c r="F55" s="5">
        <f t="shared" si="2"/>
        <v>1484.2366666666667</v>
      </c>
      <c r="G55" s="5">
        <f t="shared" si="3"/>
        <v>849.68999999999994</v>
      </c>
      <c r="H55" s="5">
        <f t="shared" si="4"/>
        <v>195.42999999999998</v>
      </c>
      <c r="I55" s="3">
        <v>1747.22</v>
      </c>
      <c r="J55" s="3">
        <v>1002.69</v>
      </c>
      <c r="K55" s="3">
        <v>1702.8</v>
      </c>
      <c r="L55" s="3">
        <v>929.11</v>
      </c>
      <c r="M55" s="3">
        <v>588.66999999999996</v>
      </c>
      <c r="N55" s="3">
        <v>1031.29</v>
      </c>
      <c r="O55" s="3">
        <v>188.67</v>
      </c>
      <c r="P55" s="3">
        <v>204.61</v>
      </c>
      <c r="Q55" s="3">
        <v>193.01</v>
      </c>
    </row>
    <row r="56" spans="1:17" x14ac:dyDescent="0.2">
      <c r="A56" s="3" t="s">
        <v>214</v>
      </c>
      <c r="B56" s="3" t="s">
        <v>215</v>
      </c>
      <c r="C56" s="3" t="s">
        <v>1014</v>
      </c>
      <c r="D56" s="5">
        <f t="shared" si="0"/>
        <v>828.25555555555547</v>
      </c>
      <c r="E56" s="5">
        <f t="shared" si="1"/>
        <v>1194.9816666666666</v>
      </c>
      <c r="F56" s="5">
        <f t="shared" si="2"/>
        <v>1936.57</v>
      </c>
      <c r="G56" s="5">
        <f t="shared" si="3"/>
        <v>453.39333333333337</v>
      </c>
      <c r="H56" s="5">
        <f t="shared" si="4"/>
        <v>94.803333333333342</v>
      </c>
      <c r="I56" s="3">
        <v>2149.79</v>
      </c>
      <c r="J56" s="3">
        <v>1435.06</v>
      </c>
      <c r="K56" s="3">
        <v>2224.86</v>
      </c>
      <c r="L56" s="3">
        <v>431.55</v>
      </c>
      <c r="M56" s="3">
        <v>262.69</v>
      </c>
      <c r="N56" s="3">
        <v>665.94</v>
      </c>
      <c r="O56" s="3">
        <v>109.53</v>
      </c>
      <c r="P56" s="3">
        <v>106.76</v>
      </c>
      <c r="Q56" s="3">
        <v>68.12</v>
      </c>
    </row>
    <row r="57" spans="1:17" x14ac:dyDescent="0.2">
      <c r="A57" s="3" t="s">
        <v>25</v>
      </c>
      <c r="B57" s="3" t="s">
        <v>26</v>
      </c>
      <c r="C57" s="3" t="s">
        <v>1176</v>
      </c>
      <c r="D57" s="5">
        <f t="shared" si="0"/>
        <v>808.67111111111114</v>
      </c>
      <c r="E57" s="5">
        <f t="shared" si="1"/>
        <v>1042.7716666666668</v>
      </c>
      <c r="F57" s="5">
        <f t="shared" si="2"/>
        <v>952.13333333333333</v>
      </c>
      <c r="G57" s="5">
        <f t="shared" si="3"/>
        <v>1133.4099999999999</v>
      </c>
      <c r="H57" s="5">
        <f t="shared" si="4"/>
        <v>340.47</v>
      </c>
      <c r="I57" s="3">
        <v>1273.9100000000001</v>
      </c>
      <c r="J57" s="3">
        <v>516.59</v>
      </c>
      <c r="K57" s="3">
        <v>1065.9000000000001</v>
      </c>
      <c r="L57" s="3">
        <v>963.68</v>
      </c>
      <c r="M57" s="3">
        <v>1219.69</v>
      </c>
      <c r="N57" s="3">
        <v>1216.8599999999999</v>
      </c>
      <c r="O57" s="3">
        <v>249.45</v>
      </c>
      <c r="P57" s="3">
        <v>383.5</v>
      </c>
      <c r="Q57" s="3">
        <v>388.46</v>
      </c>
    </row>
    <row r="58" spans="1:17" x14ac:dyDescent="0.2">
      <c r="A58" s="3" t="s">
        <v>788</v>
      </c>
      <c r="B58" s="3" t="s">
        <v>789</v>
      </c>
      <c r="C58" s="3" t="s">
        <v>1128</v>
      </c>
      <c r="D58" s="5">
        <f t="shared" si="0"/>
        <v>808.27222222222224</v>
      </c>
      <c r="E58" s="5">
        <f t="shared" si="1"/>
        <v>1170.4583333333333</v>
      </c>
      <c r="F58" s="5">
        <f t="shared" si="2"/>
        <v>1941.6233333333332</v>
      </c>
      <c r="G58" s="5">
        <f t="shared" si="3"/>
        <v>399.29333333333329</v>
      </c>
      <c r="H58" s="5">
        <f t="shared" si="4"/>
        <v>83.9</v>
      </c>
      <c r="I58" s="3">
        <v>2541.1799999999998</v>
      </c>
      <c r="J58" s="3">
        <v>1375.62</v>
      </c>
      <c r="K58" s="3">
        <v>1908.07</v>
      </c>
      <c r="L58" s="3">
        <v>376.09</v>
      </c>
      <c r="M58" s="3">
        <v>336.26</v>
      </c>
      <c r="N58" s="3">
        <v>485.53</v>
      </c>
      <c r="O58" s="3">
        <v>73.44</v>
      </c>
      <c r="P58" s="3">
        <v>119.67</v>
      </c>
      <c r="Q58" s="3">
        <v>58.59</v>
      </c>
    </row>
    <row r="59" spans="1:17" x14ac:dyDescent="0.2">
      <c r="A59" s="3" t="s">
        <v>56</v>
      </c>
      <c r="B59" s="3" t="s">
        <v>57</v>
      </c>
      <c r="C59" s="3" t="s">
        <v>1058</v>
      </c>
      <c r="D59" s="5">
        <f t="shared" si="0"/>
        <v>790.15555555555557</v>
      </c>
      <c r="E59" s="5">
        <f t="shared" si="1"/>
        <v>1042.0183333333332</v>
      </c>
      <c r="F59" s="5">
        <f t="shared" si="2"/>
        <v>1061.6400000000001</v>
      </c>
      <c r="G59" s="5">
        <f t="shared" si="3"/>
        <v>1022.3966666666666</v>
      </c>
      <c r="H59" s="5">
        <f t="shared" si="4"/>
        <v>286.43</v>
      </c>
      <c r="I59" s="3">
        <v>1404.51</v>
      </c>
      <c r="J59" s="3">
        <v>647.97</v>
      </c>
      <c r="K59" s="3">
        <v>1132.44</v>
      </c>
      <c r="L59" s="3">
        <v>667.64</v>
      </c>
      <c r="M59" s="3">
        <v>1446.8</v>
      </c>
      <c r="N59" s="3">
        <v>952.75</v>
      </c>
      <c r="O59" s="3">
        <v>188.28</v>
      </c>
      <c r="P59" s="3">
        <v>359.39</v>
      </c>
      <c r="Q59" s="3">
        <v>311.62</v>
      </c>
    </row>
    <row r="60" spans="1:17" x14ac:dyDescent="0.2">
      <c r="A60" s="3" t="s">
        <v>376</v>
      </c>
      <c r="B60" s="3" t="s">
        <v>377</v>
      </c>
      <c r="C60" s="3" t="s">
        <v>1145</v>
      </c>
      <c r="D60" s="5">
        <f t="shared" si="0"/>
        <v>786.89777777777783</v>
      </c>
      <c r="E60" s="5">
        <f t="shared" si="1"/>
        <v>1114.2349999999999</v>
      </c>
      <c r="F60" s="5">
        <f t="shared" si="2"/>
        <v>77.340000000000018</v>
      </c>
      <c r="G60" s="5">
        <f t="shared" si="3"/>
        <v>2151.13</v>
      </c>
      <c r="H60" s="5">
        <f t="shared" si="4"/>
        <v>132.22333333333333</v>
      </c>
      <c r="I60" s="3">
        <v>36.090000000000003</v>
      </c>
      <c r="J60" s="3">
        <v>112.95</v>
      </c>
      <c r="K60" s="3">
        <v>82.98</v>
      </c>
      <c r="L60" s="3">
        <v>1423.74</v>
      </c>
      <c r="M60" s="3">
        <v>2920.02</v>
      </c>
      <c r="N60" s="3">
        <v>2109.63</v>
      </c>
      <c r="O60" s="3">
        <v>99.31</v>
      </c>
      <c r="P60" s="3">
        <v>141.27000000000001</v>
      </c>
      <c r="Q60" s="3">
        <v>156.09</v>
      </c>
    </row>
    <row r="61" spans="1:17" x14ac:dyDescent="0.2">
      <c r="A61" s="3" t="s">
        <v>326</v>
      </c>
      <c r="B61" s="3" t="s">
        <v>327</v>
      </c>
      <c r="C61" s="3" t="s">
        <v>839</v>
      </c>
      <c r="D61" s="5">
        <f t="shared" si="0"/>
        <v>785.26777777777761</v>
      </c>
      <c r="E61" s="5">
        <f t="shared" si="1"/>
        <v>1101.3299999999997</v>
      </c>
      <c r="F61" s="5">
        <f t="shared" si="2"/>
        <v>1830.903333333333</v>
      </c>
      <c r="G61" s="5">
        <f t="shared" si="3"/>
        <v>371.75666666666666</v>
      </c>
      <c r="H61" s="5">
        <f t="shared" si="4"/>
        <v>153.14333333333332</v>
      </c>
      <c r="I61" s="3">
        <v>1826.59</v>
      </c>
      <c r="J61" s="3">
        <v>1813.02</v>
      </c>
      <c r="K61" s="3">
        <v>1853.1</v>
      </c>
      <c r="L61" s="3">
        <v>534.73</v>
      </c>
      <c r="M61" s="3">
        <v>211.48</v>
      </c>
      <c r="N61" s="3">
        <v>369.06</v>
      </c>
      <c r="O61" s="3">
        <v>145.33000000000001</v>
      </c>
      <c r="P61" s="3">
        <v>170.07</v>
      </c>
      <c r="Q61" s="3">
        <v>144.03</v>
      </c>
    </row>
    <row r="62" spans="1:17" x14ac:dyDescent="0.2">
      <c r="A62" s="3" t="s">
        <v>702</v>
      </c>
      <c r="B62" s="3" t="s">
        <v>703</v>
      </c>
      <c r="C62" s="3" t="s">
        <v>880</v>
      </c>
      <c r="D62" s="5">
        <f t="shared" si="0"/>
        <v>765.23</v>
      </c>
      <c r="E62" s="5">
        <f t="shared" si="1"/>
        <v>676.65166666666664</v>
      </c>
      <c r="F62" s="5">
        <f t="shared" si="2"/>
        <v>748.07999999999993</v>
      </c>
      <c r="G62" s="5">
        <f t="shared" si="3"/>
        <v>605.22333333333336</v>
      </c>
      <c r="H62" s="5">
        <f t="shared" si="4"/>
        <v>942.38666666666666</v>
      </c>
      <c r="I62" s="3">
        <v>880.98</v>
      </c>
      <c r="J62" s="3">
        <v>482.78</v>
      </c>
      <c r="K62" s="3">
        <v>880.48</v>
      </c>
      <c r="L62" s="3">
        <v>597.08000000000004</v>
      </c>
      <c r="M62" s="3">
        <v>690.01</v>
      </c>
      <c r="N62" s="3">
        <v>528.58000000000004</v>
      </c>
      <c r="O62" s="3">
        <v>772.18</v>
      </c>
      <c r="P62" s="3">
        <v>1028.02</v>
      </c>
      <c r="Q62" s="3">
        <v>1026.96</v>
      </c>
    </row>
    <row r="63" spans="1:17" x14ac:dyDescent="0.2">
      <c r="A63" s="3" t="s">
        <v>296</v>
      </c>
      <c r="B63" s="3" t="s">
        <v>297</v>
      </c>
      <c r="C63" s="3" t="s">
        <v>960</v>
      </c>
      <c r="D63" s="5">
        <f t="shared" si="0"/>
        <v>730.43777777777768</v>
      </c>
      <c r="E63" s="5">
        <f t="shared" si="1"/>
        <v>1048.7983333333332</v>
      </c>
      <c r="F63" s="5">
        <f t="shared" si="2"/>
        <v>731.73333333333323</v>
      </c>
      <c r="G63" s="5">
        <f t="shared" si="3"/>
        <v>1365.8633333333335</v>
      </c>
      <c r="H63" s="5">
        <f t="shared" si="4"/>
        <v>93.716666666666654</v>
      </c>
      <c r="I63" s="3">
        <v>900.81</v>
      </c>
      <c r="J63" s="3">
        <v>617.16</v>
      </c>
      <c r="K63" s="3">
        <v>677.23</v>
      </c>
      <c r="L63" s="3">
        <v>750.65</v>
      </c>
      <c r="M63" s="3">
        <v>1740.34</v>
      </c>
      <c r="N63" s="3">
        <v>1606.6</v>
      </c>
      <c r="O63" s="3">
        <v>96.68</v>
      </c>
      <c r="P63" s="3">
        <v>87.83</v>
      </c>
      <c r="Q63" s="3">
        <v>96.64</v>
      </c>
    </row>
    <row r="64" spans="1:17" x14ac:dyDescent="0.2">
      <c r="A64" s="3" t="s">
        <v>328</v>
      </c>
      <c r="B64" s="3" t="s">
        <v>329</v>
      </c>
      <c r="C64" s="3" t="s">
        <v>1017</v>
      </c>
      <c r="D64" s="5">
        <f t="shared" si="0"/>
        <v>707.25333333333344</v>
      </c>
      <c r="E64" s="5">
        <f t="shared" si="1"/>
        <v>1018.2933333333334</v>
      </c>
      <c r="F64" s="5">
        <f t="shared" si="2"/>
        <v>1372.8633333333335</v>
      </c>
      <c r="G64" s="5">
        <f t="shared" si="3"/>
        <v>663.72333333333336</v>
      </c>
      <c r="H64" s="5">
        <f t="shared" si="4"/>
        <v>85.173333333333332</v>
      </c>
      <c r="I64" s="3">
        <v>1708.32</v>
      </c>
      <c r="J64" s="3">
        <v>871.23</v>
      </c>
      <c r="K64" s="3">
        <v>1539.04</v>
      </c>
      <c r="L64" s="3">
        <v>338.53</v>
      </c>
      <c r="M64" s="3">
        <v>847.56</v>
      </c>
      <c r="N64" s="3">
        <v>805.08</v>
      </c>
      <c r="O64" s="3">
        <v>110.14</v>
      </c>
      <c r="P64" s="3">
        <v>79.42</v>
      </c>
      <c r="Q64" s="3">
        <v>65.959999999999994</v>
      </c>
    </row>
    <row r="65" spans="1:17" x14ac:dyDescent="0.2">
      <c r="A65" s="3" t="s">
        <v>320</v>
      </c>
      <c r="B65" s="3" t="s">
        <v>321</v>
      </c>
      <c r="C65" s="3" t="s">
        <v>939</v>
      </c>
      <c r="D65" s="5">
        <f t="shared" si="0"/>
        <v>700.78888888888901</v>
      </c>
      <c r="E65" s="5">
        <f t="shared" si="1"/>
        <v>963.00666666666677</v>
      </c>
      <c r="F65" s="5">
        <f t="shared" si="2"/>
        <v>659.57</v>
      </c>
      <c r="G65" s="5">
        <f t="shared" si="3"/>
        <v>1266.4433333333334</v>
      </c>
      <c r="H65" s="5">
        <f t="shared" si="4"/>
        <v>176.35333333333335</v>
      </c>
      <c r="I65" s="3">
        <v>453.71</v>
      </c>
      <c r="J65" s="3">
        <v>916.55</v>
      </c>
      <c r="K65" s="3">
        <v>608.45000000000005</v>
      </c>
      <c r="L65" s="3">
        <v>1161.9100000000001</v>
      </c>
      <c r="M65" s="3">
        <v>1628.65</v>
      </c>
      <c r="N65" s="3">
        <v>1008.77</v>
      </c>
      <c r="O65" s="3">
        <v>154.97</v>
      </c>
      <c r="P65" s="3">
        <v>154</v>
      </c>
      <c r="Q65" s="3">
        <v>220.09</v>
      </c>
    </row>
    <row r="66" spans="1:17" x14ac:dyDescent="0.2">
      <c r="A66" s="3" t="s">
        <v>190</v>
      </c>
      <c r="B66" s="3" t="s">
        <v>191</v>
      </c>
      <c r="C66" s="3" t="s">
        <v>940</v>
      </c>
      <c r="D66" s="5">
        <f t="shared" ref="D66:D129" si="5">AVERAGE(I66:Q66)</f>
        <v>694.65555555555557</v>
      </c>
      <c r="E66" s="5">
        <f t="shared" ref="E66:E129" si="6">AVERAGE(I66:N66)</f>
        <v>882.8116666666665</v>
      </c>
      <c r="F66" s="5">
        <f t="shared" ref="F66:F129" si="7">AVERAGE(I66:K66)</f>
        <v>1348.3666666666666</v>
      </c>
      <c r="G66" s="5">
        <f t="shared" ref="G66:G129" si="8">AVERAGE(L66:N66)</f>
        <v>417.25666666666666</v>
      </c>
      <c r="H66" s="5">
        <f t="shared" ref="H66:H129" si="9">AVERAGE(O66:Q66)</f>
        <v>318.34333333333331</v>
      </c>
      <c r="I66" s="3">
        <v>1356.76</v>
      </c>
      <c r="J66" s="3">
        <v>1198.31</v>
      </c>
      <c r="K66" s="3">
        <v>1490.03</v>
      </c>
      <c r="L66" s="3">
        <v>470.92</v>
      </c>
      <c r="M66" s="3">
        <v>368.32</v>
      </c>
      <c r="N66" s="3">
        <v>412.53</v>
      </c>
      <c r="O66" s="3">
        <v>262.92</v>
      </c>
      <c r="P66" s="3">
        <v>386.3</v>
      </c>
      <c r="Q66" s="3">
        <v>305.81</v>
      </c>
    </row>
    <row r="67" spans="1:17" x14ac:dyDescent="0.2">
      <c r="A67" s="3" t="s">
        <v>668</v>
      </c>
      <c r="B67" s="3" t="s">
        <v>669</v>
      </c>
      <c r="C67" s="3" t="s">
        <v>833</v>
      </c>
      <c r="D67" s="5">
        <f t="shared" si="5"/>
        <v>692.38555555555558</v>
      </c>
      <c r="E67" s="5">
        <f t="shared" si="6"/>
        <v>1013.8083333333334</v>
      </c>
      <c r="F67" s="5">
        <f t="shared" si="7"/>
        <v>1320.2233333333334</v>
      </c>
      <c r="G67" s="5">
        <f t="shared" si="8"/>
        <v>707.39333333333332</v>
      </c>
      <c r="H67" s="5">
        <f t="shared" si="9"/>
        <v>49.54</v>
      </c>
      <c r="I67" s="3">
        <v>1613.47</v>
      </c>
      <c r="J67" s="3">
        <v>1117.3599999999999</v>
      </c>
      <c r="K67" s="3">
        <v>1229.8399999999999</v>
      </c>
      <c r="L67" s="3">
        <v>887.02</v>
      </c>
      <c r="M67" s="3">
        <v>559.73</v>
      </c>
      <c r="N67" s="3">
        <v>675.43</v>
      </c>
      <c r="O67" s="3">
        <v>57.64</v>
      </c>
      <c r="P67" s="3">
        <v>48.98</v>
      </c>
      <c r="Q67" s="3">
        <v>42</v>
      </c>
    </row>
    <row r="68" spans="1:17" x14ac:dyDescent="0.2">
      <c r="A68" s="3" t="s">
        <v>772</v>
      </c>
      <c r="B68" s="3" t="s">
        <v>773</v>
      </c>
      <c r="C68" s="3" t="s">
        <v>1104</v>
      </c>
      <c r="D68" s="5">
        <f t="shared" si="5"/>
        <v>685.68111111111114</v>
      </c>
      <c r="E68" s="5">
        <f t="shared" si="6"/>
        <v>937.04499999999996</v>
      </c>
      <c r="F68" s="5">
        <f t="shared" si="7"/>
        <v>1065.4266666666665</v>
      </c>
      <c r="G68" s="5">
        <f t="shared" si="8"/>
        <v>808.6633333333333</v>
      </c>
      <c r="H68" s="5">
        <f t="shared" si="9"/>
        <v>182.95333333333335</v>
      </c>
      <c r="I68" s="3">
        <v>1454.55</v>
      </c>
      <c r="J68" s="3">
        <v>598.80999999999995</v>
      </c>
      <c r="K68" s="3">
        <v>1142.92</v>
      </c>
      <c r="L68" s="3">
        <v>461.75</v>
      </c>
      <c r="M68" s="3">
        <v>1225.5</v>
      </c>
      <c r="N68" s="3">
        <v>738.74</v>
      </c>
      <c r="O68" s="3">
        <v>164.85</v>
      </c>
      <c r="P68" s="3">
        <v>194.5</v>
      </c>
      <c r="Q68" s="3">
        <v>189.51</v>
      </c>
    </row>
    <row r="69" spans="1:17" x14ac:dyDescent="0.2">
      <c r="A69" s="3" t="s">
        <v>220</v>
      </c>
      <c r="B69" s="3" t="s">
        <v>221</v>
      </c>
      <c r="C69" s="3" t="s">
        <v>818</v>
      </c>
      <c r="D69" s="5">
        <f t="shared" si="5"/>
        <v>649.52444444444427</v>
      </c>
      <c r="E69" s="5">
        <f t="shared" si="6"/>
        <v>907.37666666666655</v>
      </c>
      <c r="F69" s="5">
        <f t="shared" si="7"/>
        <v>1444.72</v>
      </c>
      <c r="G69" s="5">
        <f t="shared" si="8"/>
        <v>370.0333333333333</v>
      </c>
      <c r="H69" s="5">
        <f t="shared" si="9"/>
        <v>133.82000000000002</v>
      </c>
      <c r="I69" s="3">
        <v>1620.55</v>
      </c>
      <c r="J69" s="3">
        <v>1207.92</v>
      </c>
      <c r="K69" s="3">
        <v>1505.69</v>
      </c>
      <c r="L69" s="3">
        <v>337.36</v>
      </c>
      <c r="M69" s="3">
        <v>385.34</v>
      </c>
      <c r="N69" s="3">
        <v>387.4</v>
      </c>
      <c r="O69" s="3">
        <v>154.65</v>
      </c>
      <c r="P69" s="3">
        <v>133.44</v>
      </c>
      <c r="Q69" s="3">
        <v>113.37</v>
      </c>
    </row>
    <row r="70" spans="1:17" x14ac:dyDescent="0.2">
      <c r="A70" s="3" t="s">
        <v>368</v>
      </c>
      <c r="B70" s="3" t="s">
        <v>369</v>
      </c>
      <c r="C70" s="3" t="s">
        <v>1016</v>
      </c>
      <c r="D70" s="5">
        <f t="shared" si="5"/>
        <v>636.94333333333327</v>
      </c>
      <c r="E70" s="5">
        <f t="shared" si="6"/>
        <v>916.9133333333333</v>
      </c>
      <c r="F70" s="5">
        <f t="shared" si="7"/>
        <v>1306.8866666666665</v>
      </c>
      <c r="G70" s="5">
        <f t="shared" si="8"/>
        <v>526.94000000000005</v>
      </c>
      <c r="H70" s="5">
        <f t="shared" si="9"/>
        <v>77.003333333333345</v>
      </c>
      <c r="I70" s="3">
        <v>1437.07</v>
      </c>
      <c r="J70" s="3">
        <v>1228.8399999999999</v>
      </c>
      <c r="K70" s="3">
        <v>1254.75</v>
      </c>
      <c r="L70" s="3">
        <v>599.48</v>
      </c>
      <c r="M70" s="3">
        <v>354.18</v>
      </c>
      <c r="N70" s="3">
        <v>627.16</v>
      </c>
      <c r="O70" s="3">
        <v>67.36</v>
      </c>
      <c r="P70" s="3">
        <v>75.81</v>
      </c>
      <c r="Q70" s="3">
        <v>87.84</v>
      </c>
    </row>
    <row r="71" spans="1:17" x14ac:dyDescent="0.2">
      <c r="A71" s="3" t="s">
        <v>342</v>
      </c>
      <c r="B71" s="3" t="s">
        <v>343</v>
      </c>
      <c r="C71" s="3" t="s">
        <v>1122</v>
      </c>
      <c r="D71" s="5">
        <f t="shared" si="5"/>
        <v>629.28111111111104</v>
      </c>
      <c r="E71" s="5">
        <f t="shared" si="6"/>
        <v>757.59499999999991</v>
      </c>
      <c r="F71" s="5">
        <f t="shared" si="7"/>
        <v>1201.1766666666665</v>
      </c>
      <c r="G71" s="5">
        <f t="shared" si="8"/>
        <v>314.01333333333338</v>
      </c>
      <c r="H71" s="5">
        <f t="shared" si="9"/>
        <v>372.65333333333336</v>
      </c>
      <c r="I71" s="3">
        <v>1245.42</v>
      </c>
      <c r="J71" s="3">
        <v>940.02</v>
      </c>
      <c r="K71" s="3">
        <v>1418.09</v>
      </c>
      <c r="L71" s="3">
        <v>341.89</v>
      </c>
      <c r="M71" s="3">
        <v>265.54000000000002</v>
      </c>
      <c r="N71" s="3">
        <v>334.61</v>
      </c>
      <c r="O71" s="3">
        <v>390.34</v>
      </c>
      <c r="P71" s="3">
        <v>363.8</v>
      </c>
      <c r="Q71" s="3">
        <v>363.82</v>
      </c>
    </row>
    <row r="72" spans="1:17" x14ac:dyDescent="0.2">
      <c r="A72" s="3" t="s">
        <v>688</v>
      </c>
      <c r="B72" s="3" t="s">
        <v>689</v>
      </c>
      <c r="C72" s="3" t="s">
        <v>820</v>
      </c>
      <c r="D72" s="5">
        <f t="shared" si="5"/>
        <v>624.25333333333333</v>
      </c>
      <c r="E72" s="5">
        <f t="shared" si="6"/>
        <v>914.19999999999993</v>
      </c>
      <c r="F72" s="5">
        <f t="shared" si="7"/>
        <v>1410.82</v>
      </c>
      <c r="G72" s="5">
        <f t="shared" si="8"/>
        <v>417.58</v>
      </c>
      <c r="H72" s="5">
        <f t="shared" si="9"/>
        <v>44.360000000000007</v>
      </c>
      <c r="I72" s="3">
        <v>1750.71</v>
      </c>
      <c r="J72" s="3">
        <v>1051.1600000000001</v>
      </c>
      <c r="K72" s="3">
        <v>1430.59</v>
      </c>
      <c r="L72" s="3">
        <v>308.7</v>
      </c>
      <c r="M72" s="3">
        <v>397.94</v>
      </c>
      <c r="N72" s="3">
        <v>546.1</v>
      </c>
      <c r="O72" s="3">
        <v>49.94</v>
      </c>
      <c r="P72" s="3">
        <v>37.119999999999997</v>
      </c>
      <c r="Q72" s="3">
        <v>46.02</v>
      </c>
    </row>
    <row r="73" spans="1:17" x14ac:dyDescent="0.2">
      <c r="A73" s="3" t="s">
        <v>278</v>
      </c>
      <c r="B73" s="3" t="s">
        <v>279</v>
      </c>
      <c r="C73" s="3" t="s">
        <v>956</v>
      </c>
      <c r="D73" s="5">
        <f t="shared" si="5"/>
        <v>617.32111111111101</v>
      </c>
      <c r="E73" s="5">
        <f t="shared" si="6"/>
        <v>808.07166666666672</v>
      </c>
      <c r="F73" s="5">
        <f t="shared" si="7"/>
        <v>1114.2566666666667</v>
      </c>
      <c r="G73" s="5">
        <f t="shared" si="8"/>
        <v>501.88666666666671</v>
      </c>
      <c r="H73" s="5">
        <f t="shared" si="9"/>
        <v>235.82000000000002</v>
      </c>
      <c r="I73" s="3">
        <v>1309.46</v>
      </c>
      <c r="J73" s="3">
        <v>697.12</v>
      </c>
      <c r="K73" s="3">
        <v>1336.19</v>
      </c>
      <c r="L73" s="3">
        <v>437.84</v>
      </c>
      <c r="M73" s="3">
        <v>629.65</v>
      </c>
      <c r="N73" s="3">
        <v>438.17</v>
      </c>
      <c r="O73" s="3">
        <v>262.77999999999997</v>
      </c>
      <c r="P73" s="3">
        <v>223.94</v>
      </c>
      <c r="Q73" s="3">
        <v>220.74</v>
      </c>
    </row>
    <row r="74" spans="1:17" x14ac:dyDescent="0.2">
      <c r="A74" s="3" t="s">
        <v>780</v>
      </c>
      <c r="B74" s="3" t="s">
        <v>781</v>
      </c>
      <c r="C74" s="3" t="s">
        <v>796</v>
      </c>
      <c r="D74" s="5">
        <f t="shared" si="5"/>
        <v>603.38333333333344</v>
      </c>
      <c r="E74" s="5">
        <f t="shared" si="6"/>
        <v>688.61166666666668</v>
      </c>
      <c r="F74" s="5">
        <f t="shared" si="7"/>
        <v>636.37</v>
      </c>
      <c r="G74" s="5">
        <f t="shared" si="8"/>
        <v>740.85333333333335</v>
      </c>
      <c r="H74" s="5">
        <f t="shared" si="9"/>
        <v>432.92666666666668</v>
      </c>
      <c r="I74" s="3">
        <v>446.6</v>
      </c>
      <c r="J74" s="3">
        <v>674.97</v>
      </c>
      <c r="K74" s="3">
        <v>787.54</v>
      </c>
      <c r="L74" s="3">
        <v>556.47</v>
      </c>
      <c r="M74" s="3">
        <v>912.22</v>
      </c>
      <c r="N74" s="3">
        <v>753.87</v>
      </c>
      <c r="O74" s="3">
        <v>410.28</v>
      </c>
      <c r="P74" s="3">
        <v>476.23</v>
      </c>
      <c r="Q74" s="3">
        <v>412.27</v>
      </c>
    </row>
    <row r="75" spans="1:17" x14ac:dyDescent="0.2">
      <c r="A75" s="3" t="s">
        <v>728</v>
      </c>
      <c r="B75" s="3" t="s">
        <v>729</v>
      </c>
      <c r="C75" s="3" t="s">
        <v>794</v>
      </c>
      <c r="D75" s="5">
        <f t="shared" si="5"/>
        <v>595.99444444444453</v>
      </c>
      <c r="E75" s="5">
        <f t="shared" si="6"/>
        <v>870.62166666666678</v>
      </c>
      <c r="F75" s="5">
        <f t="shared" si="7"/>
        <v>68.023333333333326</v>
      </c>
      <c r="G75" s="5">
        <f t="shared" si="8"/>
        <v>1673.22</v>
      </c>
      <c r="H75" s="5">
        <f t="shared" si="9"/>
        <v>46.74</v>
      </c>
      <c r="I75" s="3">
        <v>45.19</v>
      </c>
      <c r="J75" s="3">
        <v>122.26</v>
      </c>
      <c r="K75" s="3">
        <v>36.619999999999997</v>
      </c>
      <c r="L75" s="3">
        <v>2733.67</v>
      </c>
      <c r="M75" s="3">
        <v>1002.95</v>
      </c>
      <c r="N75" s="3">
        <v>1283.04</v>
      </c>
      <c r="O75" s="3">
        <v>38.94</v>
      </c>
      <c r="P75" s="3">
        <v>48.47</v>
      </c>
      <c r="Q75" s="3">
        <v>52.81</v>
      </c>
    </row>
    <row r="76" spans="1:17" x14ac:dyDescent="0.2">
      <c r="A76" s="3" t="s">
        <v>504</v>
      </c>
      <c r="B76" s="3" t="s">
        <v>505</v>
      </c>
      <c r="C76" s="3" t="s">
        <v>1010</v>
      </c>
      <c r="D76" s="5">
        <f t="shared" si="5"/>
        <v>591.79999999999995</v>
      </c>
      <c r="E76" s="5">
        <f t="shared" si="6"/>
        <v>865.31166666666661</v>
      </c>
      <c r="F76" s="5">
        <f t="shared" si="7"/>
        <v>620.26333333333332</v>
      </c>
      <c r="G76" s="5">
        <f t="shared" si="8"/>
        <v>1110.3599999999999</v>
      </c>
      <c r="H76" s="5">
        <f t="shared" si="9"/>
        <v>44.776666666666664</v>
      </c>
      <c r="I76" s="3">
        <v>804.28</v>
      </c>
      <c r="J76" s="3">
        <v>476.19</v>
      </c>
      <c r="K76" s="3">
        <v>580.32000000000005</v>
      </c>
      <c r="L76" s="3">
        <v>814.39</v>
      </c>
      <c r="M76" s="3">
        <v>1548.69</v>
      </c>
      <c r="N76" s="3">
        <v>968</v>
      </c>
      <c r="O76" s="3">
        <v>40.78</v>
      </c>
      <c r="P76" s="3">
        <v>56.29</v>
      </c>
      <c r="Q76" s="3">
        <v>37.26</v>
      </c>
    </row>
    <row r="77" spans="1:17" x14ac:dyDescent="0.2">
      <c r="A77" s="3" t="s">
        <v>350</v>
      </c>
      <c r="B77" s="3" t="s">
        <v>351</v>
      </c>
      <c r="C77" s="3" t="s">
        <v>804</v>
      </c>
      <c r="D77" s="5">
        <f t="shared" si="5"/>
        <v>585.12444444444441</v>
      </c>
      <c r="E77" s="5">
        <f t="shared" si="6"/>
        <v>801.72333333333336</v>
      </c>
      <c r="F77" s="5">
        <f t="shared" si="7"/>
        <v>576.61</v>
      </c>
      <c r="G77" s="5">
        <f t="shared" si="8"/>
        <v>1026.8366666666666</v>
      </c>
      <c r="H77" s="5">
        <f t="shared" si="9"/>
        <v>151.92666666666668</v>
      </c>
      <c r="I77" s="3">
        <v>395.26</v>
      </c>
      <c r="J77" s="3">
        <v>673.79</v>
      </c>
      <c r="K77" s="3">
        <v>660.78</v>
      </c>
      <c r="L77" s="3">
        <v>1113.52</v>
      </c>
      <c r="M77" s="3">
        <v>698.93</v>
      </c>
      <c r="N77" s="3">
        <v>1268.06</v>
      </c>
      <c r="O77" s="3">
        <v>128.24</v>
      </c>
      <c r="P77" s="3">
        <v>146.09</v>
      </c>
      <c r="Q77" s="3">
        <v>181.45</v>
      </c>
    </row>
    <row r="78" spans="1:17" x14ac:dyDescent="0.2">
      <c r="A78" s="3" t="s">
        <v>776</v>
      </c>
      <c r="B78" s="3" t="s">
        <v>777</v>
      </c>
      <c r="C78" s="3" t="s">
        <v>1146</v>
      </c>
      <c r="D78" s="5">
        <f t="shared" si="5"/>
        <v>584.10333333333335</v>
      </c>
      <c r="E78" s="5">
        <f t="shared" si="6"/>
        <v>357.18</v>
      </c>
      <c r="F78" s="5">
        <f t="shared" si="7"/>
        <v>266.78666666666669</v>
      </c>
      <c r="G78" s="5">
        <f t="shared" si="8"/>
        <v>447.57333333333327</v>
      </c>
      <c r="H78" s="5">
        <f t="shared" si="9"/>
        <v>1037.95</v>
      </c>
      <c r="I78" s="3">
        <v>77.89</v>
      </c>
      <c r="J78" s="3">
        <v>650.6</v>
      </c>
      <c r="K78" s="3">
        <v>71.87</v>
      </c>
      <c r="L78" s="3">
        <v>1104.0999999999999</v>
      </c>
      <c r="M78" s="3">
        <v>118.87</v>
      </c>
      <c r="N78" s="3">
        <v>119.75</v>
      </c>
      <c r="O78" s="3">
        <v>825.97</v>
      </c>
      <c r="P78" s="3">
        <v>1137.46</v>
      </c>
      <c r="Q78" s="3">
        <v>1150.42</v>
      </c>
    </row>
    <row r="79" spans="1:17" x14ac:dyDescent="0.2">
      <c r="A79" s="3" t="s">
        <v>540</v>
      </c>
      <c r="B79" s="3" t="s">
        <v>541</v>
      </c>
      <c r="C79" s="3" t="s">
        <v>1144</v>
      </c>
      <c r="D79" s="5">
        <f t="shared" si="5"/>
        <v>580.15333333333342</v>
      </c>
      <c r="E79" s="5">
        <f t="shared" si="6"/>
        <v>626.66666666666663</v>
      </c>
      <c r="F79" s="5">
        <f t="shared" si="7"/>
        <v>929.32999999999993</v>
      </c>
      <c r="G79" s="5">
        <f t="shared" si="8"/>
        <v>324.00333333333333</v>
      </c>
      <c r="H79" s="5">
        <f t="shared" si="9"/>
        <v>487.12666666666661</v>
      </c>
      <c r="I79" s="3">
        <v>982.3</v>
      </c>
      <c r="J79" s="3">
        <v>910.5</v>
      </c>
      <c r="K79" s="3">
        <v>895.19</v>
      </c>
      <c r="L79" s="3">
        <v>310</v>
      </c>
      <c r="M79" s="3">
        <v>239.67</v>
      </c>
      <c r="N79" s="3">
        <v>422.34</v>
      </c>
      <c r="O79" s="3">
        <v>387.81</v>
      </c>
      <c r="P79" s="3">
        <v>597.80999999999995</v>
      </c>
      <c r="Q79" s="3">
        <v>475.76</v>
      </c>
    </row>
    <row r="80" spans="1:17" x14ac:dyDescent="0.2">
      <c r="A80" s="3" t="s">
        <v>494</v>
      </c>
      <c r="B80" s="3" t="s">
        <v>495</v>
      </c>
      <c r="C80" s="3" t="s">
        <v>1067</v>
      </c>
      <c r="D80" s="5">
        <f t="shared" si="5"/>
        <v>576.87111111111108</v>
      </c>
      <c r="E80" s="5">
        <f t="shared" si="6"/>
        <v>586.73833333333334</v>
      </c>
      <c r="F80" s="5">
        <f t="shared" si="7"/>
        <v>426.18666666666667</v>
      </c>
      <c r="G80" s="5">
        <f t="shared" si="8"/>
        <v>747.29</v>
      </c>
      <c r="H80" s="5">
        <f t="shared" si="9"/>
        <v>557.13666666666666</v>
      </c>
      <c r="I80" s="3">
        <v>489.18</v>
      </c>
      <c r="J80" s="3">
        <v>360.43</v>
      </c>
      <c r="K80" s="3">
        <v>428.95</v>
      </c>
      <c r="L80" s="3">
        <v>594.89</v>
      </c>
      <c r="M80" s="3">
        <v>928.17</v>
      </c>
      <c r="N80" s="3">
        <v>718.81</v>
      </c>
      <c r="O80" s="3">
        <v>459.61</v>
      </c>
      <c r="P80" s="3">
        <v>524.99</v>
      </c>
      <c r="Q80" s="3">
        <v>686.81</v>
      </c>
    </row>
    <row r="81" spans="1:17" x14ac:dyDescent="0.2">
      <c r="A81" s="3" t="s">
        <v>108</v>
      </c>
      <c r="B81" s="3" t="s">
        <v>109</v>
      </c>
      <c r="C81" s="3" t="s">
        <v>897</v>
      </c>
      <c r="D81" s="5">
        <f t="shared" si="5"/>
        <v>568.84333333333336</v>
      </c>
      <c r="E81" s="5">
        <f t="shared" si="6"/>
        <v>434.71333333333331</v>
      </c>
      <c r="F81" s="5">
        <f t="shared" si="7"/>
        <v>324.27666666666664</v>
      </c>
      <c r="G81" s="5">
        <f t="shared" si="8"/>
        <v>545.15</v>
      </c>
      <c r="H81" s="5">
        <f t="shared" si="9"/>
        <v>837.10333333333335</v>
      </c>
      <c r="I81" s="3">
        <v>465.45</v>
      </c>
      <c r="J81" s="3">
        <v>258.14999999999998</v>
      </c>
      <c r="K81" s="3">
        <v>249.23</v>
      </c>
      <c r="L81" s="3">
        <v>242.28</v>
      </c>
      <c r="M81" s="3">
        <v>544.55999999999995</v>
      </c>
      <c r="N81" s="3">
        <v>848.61</v>
      </c>
      <c r="O81" s="3">
        <v>647.16</v>
      </c>
      <c r="P81" s="3">
        <v>919.97</v>
      </c>
      <c r="Q81" s="3">
        <v>944.18</v>
      </c>
    </row>
    <row r="82" spans="1:17" x14ac:dyDescent="0.2">
      <c r="A82" s="3" t="s">
        <v>160</v>
      </c>
      <c r="B82" s="3" t="s">
        <v>161</v>
      </c>
      <c r="C82" s="3" t="s">
        <v>1152</v>
      </c>
      <c r="D82" s="5">
        <f t="shared" si="5"/>
        <v>565.98555555555549</v>
      </c>
      <c r="E82" s="5">
        <f t="shared" si="6"/>
        <v>414.10166666666669</v>
      </c>
      <c r="F82" s="5">
        <f t="shared" si="7"/>
        <v>590.77666666666676</v>
      </c>
      <c r="G82" s="5">
        <f t="shared" si="8"/>
        <v>237.42666666666665</v>
      </c>
      <c r="H82" s="5">
        <f t="shared" si="9"/>
        <v>869.75333333333344</v>
      </c>
      <c r="I82" s="3">
        <v>581.72</v>
      </c>
      <c r="J82" s="3">
        <v>563.58000000000004</v>
      </c>
      <c r="K82" s="3">
        <v>627.03</v>
      </c>
      <c r="L82" s="3">
        <v>253.73</v>
      </c>
      <c r="M82" s="3">
        <v>172.67</v>
      </c>
      <c r="N82" s="3">
        <v>285.88</v>
      </c>
      <c r="O82" s="3">
        <v>987.59</v>
      </c>
      <c r="P82" s="3">
        <v>842.79</v>
      </c>
      <c r="Q82" s="3">
        <v>778.88</v>
      </c>
    </row>
    <row r="83" spans="1:17" x14ac:dyDescent="0.2">
      <c r="A83" s="3" t="s">
        <v>594</v>
      </c>
      <c r="B83" s="3" t="s">
        <v>595</v>
      </c>
      <c r="C83" s="3" t="s">
        <v>909</v>
      </c>
      <c r="D83" s="5">
        <f t="shared" si="5"/>
        <v>564.67000000000007</v>
      </c>
      <c r="E83" s="5">
        <f t="shared" si="6"/>
        <v>759.64499999999998</v>
      </c>
      <c r="F83" s="5">
        <f t="shared" si="7"/>
        <v>1074.72</v>
      </c>
      <c r="G83" s="5">
        <f t="shared" si="8"/>
        <v>444.57</v>
      </c>
      <c r="H83" s="5">
        <f t="shared" si="9"/>
        <v>174.72</v>
      </c>
      <c r="I83" s="3">
        <v>1551.96</v>
      </c>
      <c r="J83" s="3">
        <v>687.07</v>
      </c>
      <c r="K83" s="3">
        <v>985.13</v>
      </c>
      <c r="L83" s="3">
        <v>287.62</v>
      </c>
      <c r="M83" s="3">
        <v>599.72</v>
      </c>
      <c r="N83" s="3">
        <v>446.37</v>
      </c>
      <c r="O83" s="3">
        <v>119.75</v>
      </c>
      <c r="P83" s="3">
        <v>187.06</v>
      </c>
      <c r="Q83" s="3">
        <v>217.35</v>
      </c>
    </row>
    <row r="84" spans="1:17" x14ac:dyDescent="0.2">
      <c r="A84" s="3" t="s">
        <v>216</v>
      </c>
      <c r="B84" s="3" t="s">
        <v>217</v>
      </c>
      <c r="C84" s="3" t="s">
        <v>1062</v>
      </c>
      <c r="D84" s="5">
        <f t="shared" si="5"/>
        <v>561.32222222222231</v>
      </c>
      <c r="E84" s="5">
        <f t="shared" si="6"/>
        <v>521.875</v>
      </c>
      <c r="F84" s="5">
        <f t="shared" si="7"/>
        <v>691.92333333333329</v>
      </c>
      <c r="G84" s="5">
        <f t="shared" si="8"/>
        <v>351.82666666666665</v>
      </c>
      <c r="H84" s="5">
        <f t="shared" si="9"/>
        <v>640.2166666666667</v>
      </c>
      <c r="I84" s="3">
        <v>917.81</v>
      </c>
      <c r="J84" s="3">
        <v>378.63</v>
      </c>
      <c r="K84" s="3">
        <v>779.33</v>
      </c>
      <c r="L84" s="3">
        <v>226.51</v>
      </c>
      <c r="M84" s="3">
        <v>436.22</v>
      </c>
      <c r="N84" s="3">
        <v>392.75</v>
      </c>
      <c r="O84" s="3">
        <v>502.94</v>
      </c>
      <c r="P84" s="3">
        <v>772.95</v>
      </c>
      <c r="Q84" s="3">
        <v>644.76</v>
      </c>
    </row>
    <row r="85" spans="1:17" x14ac:dyDescent="0.2">
      <c r="A85" s="3" t="s">
        <v>11</v>
      </c>
      <c r="B85" s="3" t="s">
        <v>12</v>
      </c>
      <c r="C85" s="3" t="s">
        <v>803</v>
      </c>
      <c r="D85" s="5">
        <f t="shared" si="5"/>
        <v>552.60888888888883</v>
      </c>
      <c r="E85" s="5">
        <f t="shared" si="6"/>
        <v>734.61333333333323</v>
      </c>
      <c r="F85" s="5">
        <f t="shared" si="7"/>
        <v>1117.22</v>
      </c>
      <c r="G85" s="5">
        <f t="shared" si="8"/>
        <v>352.00666666666666</v>
      </c>
      <c r="H85" s="5">
        <f t="shared" si="9"/>
        <v>188.6</v>
      </c>
      <c r="I85" s="3">
        <v>1079.54</v>
      </c>
      <c r="J85" s="3">
        <v>804.65</v>
      </c>
      <c r="K85" s="3">
        <v>1467.47</v>
      </c>
      <c r="L85" s="3">
        <v>393.68</v>
      </c>
      <c r="M85" s="3">
        <v>290.95999999999998</v>
      </c>
      <c r="N85" s="3">
        <v>371.38</v>
      </c>
      <c r="O85" s="3">
        <v>167.41</v>
      </c>
      <c r="P85" s="3">
        <v>205.6</v>
      </c>
      <c r="Q85" s="3">
        <v>192.79</v>
      </c>
    </row>
    <row r="86" spans="1:17" x14ac:dyDescent="0.2">
      <c r="A86" s="3" t="s">
        <v>478</v>
      </c>
      <c r="B86" s="3" t="s">
        <v>479</v>
      </c>
      <c r="C86" s="3" t="s">
        <v>927</v>
      </c>
      <c r="D86" s="5">
        <f t="shared" si="5"/>
        <v>541.86444444444453</v>
      </c>
      <c r="E86" s="5">
        <f t="shared" si="6"/>
        <v>217.785</v>
      </c>
      <c r="F86" s="5">
        <f t="shared" si="7"/>
        <v>253.9</v>
      </c>
      <c r="G86" s="5">
        <f t="shared" si="8"/>
        <v>181.67</v>
      </c>
      <c r="H86" s="5">
        <f t="shared" si="9"/>
        <v>1190.0233333333335</v>
      </c>
      <c r="I86" s="3">
        <v>230.13</v>
      </c>
      <c r="J86" s="3">
        <v>238.7</v>
      </c>
      <c r="K86" s="3">
        <v>292.87</v>
      </c>
      <c r="L86" s="3">
        <v>181.08</v>
      </c>
      <c r="M86" s="3">
        <v>200.13</v>
      </c>
      <c r="N86" s="3">
        <v>163.80000000000001</v>
      </c>
      <c r="O86" s="3">
        <v>952.51</v>
      </c>
      <c r="P86" s="3">
        <v>1267.1300000000001</v>
      </c>
      <c r="Q86" s="3">
        <v>1350.43</v>
      </c>
    </row>
    <row r="87" spans="1:17" x14ac:dyDescent="0.2">
      <c r="A87" s="3" t="s">
        <v>592</v>
      </c>
      <c r="B87" s="3" t="s">
        <v>593</v>
      </c>
      <c r="C87" s="3" t="s">
        <v>1153</v>
      </c>
      <c r="D87" s="5">
        <f t="shared" si="5"/>
        <v>539.85111111111121</v>
      </c>
      <c r="E87" s="5">
        <f t="shared" si="6"/>
        <v>733.87333333333345</v>
      </c>
      <c r="F87" s="5">
        <f t="shared" si="7"/>
        <v>1226.7366666666667</v>
      </c>
      <c r="G87" s="5">
        <f t="shared" si="8"/>
        <v>241.01</v>
      </c>
      <c r="H87" s="5">
        <f t="shared" si="9"/>
        <v>151.80666666666667</v>
      </c>
      <c r="I87" s="3">
        <v>1537.89</v>
      </c>
      <c r="J87" s="3">
        <v>784.54</v>
      </c>
      <c r="K87" s="3">
        <v>1357.78</v>
      </c>
      <c r="L87" s="3">
        <v>225.4</v>
      </c>
      <c r="M87" s="3">
        <v>215.2</v>
      </c>
      <c r="N87" s="3">
        <v>282.43</v>
      </c>
      <c r="O87" s="3">
        <v>123.83</v>
      </c>
      <c r="P87" s="3">
        <v>172.71</v>
      </c>
      <c r="Q87" s="3">
        <v>158.88</v>
      </c>
    </row>
    <row r="88" spans="1:17" x14ac:dyDescent="0.2">
      <c r="A88" s="3" t="s">
        <v>710</v>
      </c>
      <c r="B88" s="3" t="s">
        <v>711</v>
      </c>
      <c r="C88" s="3" t="s">
        <v>1108</v>
      </c>
      <c r="D88" s="5">
        <f t="shared" si="5"/>
        <v>526.10333333333324</v>
      </c>
      <c r="E88" s="5">
        <f t="shared" si="6"/>
        <v>636.17166666666662</v>
      </c>
      <c r="F88" s="5">
        <f t="shared" si="7"/>
        <v>1012.44</v>
      </c>
      <c r="G88" s="5">
        <f t="shared" si="8"/>
        <v>259.90333333333331</v>
      </c>
      <c r="H88" s="5">
        <f t="shared" si="9"/>
        <v>305.9666666666667</v>
      </c>
      <c r="I88" s="3">
        <v>1138.95</v>
      </c>
      <c r="J88" s="3">
        <v>838.24</v>
      </c>
      <c r="K88" s="3">
        <v>1060.1300000000001</v>
      </c>
      <c r="L88" s="3">
        <v>366.35</v>
      </c>
      <c r="M88" s="3">
        <v>192.2</v>
      </c>
      <c r="N88" s="3">
        <v>221.16</v>
      </c>
      <c r="O88" s="3">
        <v>307.72000000000003</v>
      </c>
      <c r="P88" s="3">
        <v>339.49</v>
      </c>
      <c r="Q88" s="3">
        <v>270.69</v>
      </c>
    </row>
    <row r="89" spans="1:17" x14ac:dyDescent="0.2">
      <c r="A89" s="3" t="s">
        <v>690</v>
      </c>
      <c r="B89" s="3" t="s">
        <v>691</v>
      </c>
      <c r="C89" s="3" t="s">
        <v>1106</v>
      </c>
      <c r="D89" s="5">
        <f t="shared" si="5"/>
        <v>519.85222222222228</v>
      </c>
      <c r="E89" s="5">
        <f t="shared" si="6"/>
        <v>95.081666666666663</v>
      </c>
      <c r="F89" s="5">
        <f t="shared" si="7"/>
        <v>120.81</v>
      </c>
      <c r="G89" s="5">
        <f t="shared" si="8"/>
        <v>69.353333333333339</v>
      </c>
      <c r="H89" s="5">
        <f t="shared" si="9"/>
        <v>1369.3933333333334</v>
      </c>
      <c r="I89" s="3">
        <v>124.48</v>
      </c>
      <c r="J89" s="3">
        <v>101.71</v>
      </c>
      <c r="K89" s="3">
        <v>136.24</v>
      </c>
      <c r="L89" s="3">
        <v>80.56</v>
      </c>
      <c r="M89" s="3">
        <v>56.87</v>
      </c>
      <c r="N89" s="3">
        <v>70.63</v>
      </c>
      <c r="O89" s="3">
        <v>882.15</v>
      </c>
      <c r="P89" s="3">
        <v>1747.98</v>
      </c>
      <c r="Q89" s="3">
        <v>1478.05</v>
      </c>
    </row>
    <row r="90" spans="1:17" x14ac:dyDescent="0.2">
      <c r="A90" s="3" t="s">
        <v>206</v>
      </c>
      <c r="B90" s="3" t="s">
        <v>207</v>
      </c>
      <c r="C90" s="3" t="s">
        <v>988</v>
      </c>
      <c r="D90" s="5">
        <f t="shared" si="5"/>
        <v>511.42333333333329</v>
      </c>
      <c r="E90" s="5">
        <f t="shared" si="6"/>
        <v>726.08500000000004</v>
      </c>
      <c r="F90" s="5">
        <f t="shared" si="7"/>
        <v>957.23666666666668</v>
      </c>
      <c r="G90" s="5">
        <f t="shared" si="8"/>
        <v>494.93333333333334</v>
      </c>
      <c r="H90" s="5">
        <f t="shared" si="9"/>
        <v>82.100000000000009</v>
      </c>
      <c r="I90" s="3">
        <v>926.34</v>
      </c>
      <c r="J90" s="3">
        <v>832.69</v>
      </c>
      <c r="K90" s="3">
        <v>1112.68</v>
      </c>
      <c r="L90" s="3">
        <v>572.91999999999996</v>
      </c>
      <c r="M90" s="3">
        <v>402.72</v>
      </c>
      <c r="N90" s="3">
        <v>509.16</v>
      </c>
      <c r="O90" s="3">
        <v>93.73</v>
      </c>
      <c r="P90" s="3">
        <v>89.17</v>
      </c>
      <c r="Q90" s="3">
        <v>63.4</v>
      </c>
    </row>
    <row r="91" spans="1:17" x14ac:dyDescent="0.2">
      <c r="A91" s="3" t="s">
        <v>634</v>
      </c>
      <c r="B91" s="3" t="s">
        <v>635</v>
      </c>
      <c r="C91" s="3" t="s">
        <v>845</v>
      </c>
      <c r="D91" s="5">
        <f t="shared" si="5"/>
        <v>510.70555555555558</v>
      </c>
      <c r="E91" s="5">
        <f t="shared" si="6"/>
        <v>422.98166666666674</v>
      </c>
      <c r="F91" s="5">
        <f t="shared" si="7"/>
        <v>430.57</v>
      </c>
      <c r="G91" s="5">
        <f t="shared" si="8"/>
        <v>415.39333333333337</v>
      </c>
      <c r="H91" s="5">
        <f t="shared" si="9"/>
        <v>686.15333333333331</v>
      </c>
      <c r="I91" s="3">
        <v>572.47</v>
      </c>
      <c r="J91" s="3">
        <v>284.26</v>
      </c>
      <c r="K91" s="3">
        <v>434.98</v>
      </c>
      <c r="L91" s="3">
        <v>422.63</v>
      </c>
      <c r="M91" s="3">
        <v>358.31</v>
      </c>
      <c r="N91" s="3">
        <v>465.24</v>
      </c>
      <c r="O91" s="3">
        <v>633.21</v>
      </c>
      <c r="P91" s="3">
        <v>864.66</v>
      </c>
      <c r="Q91" s="3">
        <v>560.59</v>
      </c>
    </row>
    <row r="92" spans="1:17" x14ac:dyDescent="0.2">
      <c r="A92" s="3" t="s">
        <v>90</v>
      </c>
      <c r="B92" s="3" t="s">
        <v>91</v>
      </c>
      <c r="C92" s="3" t="s">
        <v>1021</v>
      </c>
      <c r="D92" s="5">
        <f t="shared" si="5"/>
        <v>510.45555555555558</v>
      </c>
      <c r="E92" s="5">
        <f t="shared" si="6"/>
        <v>731.28000000000009</v>
      </c>
      <c r="F92" s="5">
        <f t="shared" si="7"/>
        <v>399.55666666666667</v>
      </c>
      <c r="G92" s="5">
        <f t="shared" si="8"/>
        <v>1063.0033333333333</v>
      </c>
      <c r="H92" s="5">
        <f t="shared" si="9"/>
        <v>68.806666666666672</v>
      </c>
      <c r="I92" s="3">
        <v>261.52</v>
      </c>
      <c r="J92" s="3">
        <v>538.47</v>
      </c>
      <c r="K92" s="3">
        <v>398.68</v>
      </c>
      <c r="L92" s="3">
        <v>1213.8599999999999</v>
      </c>
      <c r="M92" s="3">
        <v>602.86</v>
      </c>
      <c r="N92" s="3">
        <v>1372.29</v>
      </c>
      <c r="O92" s="3">
        <v>65.790000000000006</v>
      </c>
      <c r="P92" s="3">
        <v>60.38</v>
      </c>
      <c r="Q92" s="3">
        <v>80.25</v>
      </c>
    </row>
    <row r="93" spans="1:17" x14ac:dyDescent="0.2">
      <c r="A93" s="3" t="s">
        <v>118</v>
      </c>
      <c r="B93" s="3" t="s">
        <v>119</v>
      </c>
      <c r="C93" s="3" t="s">
        <v>1066</v>
      </c>
      <c r="D93" s="5">
        <f t="shared" si="5"/>
        <v>507.12555555555548</v>
      </c>
      <c r="E93" s="5">
        <f t="shared" si="6"/>
        <v>283.56666666666666</v>
      </c>
      <c r="F93" s="5">
        <f t="shared" si="7"/>
        <v>273.57333333333332</v>
      </c>
      <c r="G93" s="5">
        <f t="shared" si="8"/>
        <v>293.56</v>
      </c>
      <c r="H93" s="5">
        <f t="shared" si="9"/>
        <v>954.24333333333334</v>
      </c>
      <c r="I93" s="3">
        <v>122.74</v>
      </c>
      <c r="J93" s="3">
        <v>408.88</v>
      </c>
      <c r="K93" s="3">
        <v>289.10000000000002</v>
      </c>
      <c r="L93" s="3">
        <v>396.15</v>
      </c>
      <c r="M93" s="3">
        <v>238.79</v>
      </c>
      <c r="N93" s="3">
        <v>245.74</v>
      </c>
      <c r="O93" s="3">
        <v>607.79</v>
      </c>
      <c r="P93" s="3">
        <v>1157.06</v>
      </c>
      <c r="Q93" s="3">
        <v>1097.8800000000001</v>
      </c>
    </row>
    <row r="94" spans="1:17" x14ac:dyDescent="0.2">
      <c r="A94" s="3" t="s">
        <v>254</v>
      </c>
      <c r="B94" s="3" t="s">
        <v>255</v>
      </c>
      <c r="C94" s="3" t="s">
        <v>874</v>
      </c>
      <c r="D94" s="5">
        <f t="shared" si="5"/>
        <v>505.11444444444442</v>
      </c>
      <c r="E94" s="5">
        <f t="shared" si="6"/>
        <v>599.62</v>
      </c>
      <c r="F94" s="5">
        <f t="shared" si="7"/>
        <v>917.71333333333348</v>
      </c>
      <c r="G94" s="5">
        <f t="shared" si="8"/>
        <v>281.52666666666664</v>
      </c>
      <c r="H94" s="5">
        <f t="shared" si="9"/>
        <v>316.1033333333333</v>
      </c>
      <c r="I94" s="3">
        <v>978.96</v>
      </c>
      <c r="J94" s="3">
        <v>729.74</v>
      </c>
      <c r="K94" s="3">
        <v>1044.44</v>
      </c>
      <c r="L94" s="3">
        <v>269.08999999999997</v>
      </c>
      <c r="M94" s="3">
        <v>250.98</v>
      </c>
      <c r="N94" s="3">
        <v>324.51</v>
      </c>
      <c r="O94" s="3">
        <v>306.58</v>
      </c>
      <c r="P94" s="3">
        <v>335.41</v>
      </c>
      <c r="Q94" s="3">
        <v>306.32</v>
      </c>
    </row>
    <row r="95" spans="1:17" x14ac:dyDescent="0.2">
      <c r="A95" s="3" t="s">
        <v>488</v>
      </c>
      <c r="B95" s="3" t="s">
        <v>489</v>
      </c>
      <c r="C95" s="3" t="s">
        <v>1068</v>
      </c>
      <c r="D95" s="5">
        <f t="shared" si="5"/>
        <v>501.81444444444446</v>
      </c>
      <c r="E95" s="5">
        <f t="shared" si="6"/>
        <v>666.255</v>
      </c>
      <c r="F95" s="5">
        <f t="shared" si="7"/>
        <v>837.15333333333331</v>
      </c>
      <c r="G95" s="5">
        <f t="shared" si="8"/>
        <v>495.35666666666663</v>
      </c>
      <c r="H95" s="5">
        <f t="shared" si="9"/>
        <v>172.93333333333331</v>
      </c>
      <c r="I95" s="3">
        <v>806.8</v>
      </c>
      <c r="J95" s="3">
        <v>470.06</v>
      </c>
      <c r="K95" s="3">
        <v>1234.5999999999999</v>
      </c>
      <c r="L95" s="3">
        <v>518.03</v>
      </c>
      <c r="M95" s="3">
        <v>453.75</v>
      </c>
      <c r="N95" s="3">
        <v>514.29</v>
      </c>
      <c r="O95" s="3">
        <v>145.38</v>
      </c>
      <c r="P95" s="3">
        <v>191.64</v>
      </c>
      <c r="Q95" s="3">
        <v>181.78</v>
      </c>
    </row>
    <row r="96" spans="1:17" x14ac:dyDescent="0.2">
      <c r="A96" s="3" t="s">
        <v>754</v>
      </c>
      <c r="B96" s="3" t="s">
        <v>755</v>
      </c>
      <c r="C96" s="3" t="s">
        <v>849</v>
      </c>
      <c r="D96" s="5">
        <f t="shared" si="5"/>
        <v>498.63777777777773</v>
      </c>
      <c r="E96" s="5">
        <f t="shared" si="6"/>
        <v>113.77333333333333</v>
      </c>
      <c r="F96" s="5">
        <f t="shared" si="7"/>
        <v>96.83</v>
      </c>
      <c r="G96" s="5">
        <f t="shared" si="8"/>
        <v>130.71666666666667</v>
      </c>
      <c r="H96" s="5">
        <f t="shared" si="9"/>
        <v>1268.3666666666666</v>
      </c>
      <c r="I96" s="3">
        <v>69.900000000000006</v>
      </c>
      <c r="J96" s="3">
        <v>148.38999999999999</v>
      </c>
      <c r="K96" s="3">
        <v>72.2</v>
      </c>
      <c r="L96" s="3">
        <v>99.49</v>
      </c>
      <c r="M96" s="3">
        <v>94.21</v>
      </c>
      <c r="N96" s="3">
        <v>198.45</v>
      </c>
      <c r="O96" s="3">
        <v>1144.57</v>
      </c>
      <c r="P96" s="3">
        <v>1398.86</v>
      </c>
      <c r="Q96" s="3">
        <v>1261.67</v>
      </c>
    </row>
    <row r="97" spans="1:17" x14ac:dyDescent="0.2">
      <c r="A97" s="3" t="s">
        <v>598</v>
      </c>
      <c r="B97" s="3" t="s">
        <v>599</v>
      </c>
      <c r="C97" s="3" t="s">
        <v>904</v>
      </c>
      <c r="D97" s="5">
        <f t="shared" si="5"/>
        <v>489.93222222222226</v>
      </c>
      <c r="E97" s="5">
        <f t="shared" si="6"/>
        <v>635.07666666666671</v>
      </c>
      <c r="F97" s="5">
        <f t="shared" si="7"/>
        <v>881.63333333333333</v>
      </c>
      <c r="G97" s="5">
        <f t="shared" si="8"/>
        <v>388.52</v>
      </c>
      <c r="H97" s="5">
        <f t="shared" si="9"/>
        <v>199.64333333333332</v>
      </c>
      <c r="I97" s="3">
        <v>1105.6600000000001</v>
      </c>
      <c r="J97" s="3">
        <v>559.53</v>
      </c>
      <c r="K97" s="3">
        <v>979.71</v>
      </c>
      <c r="L97" s="3">
        <v>288.02</v>
      </c>
      <c r="M97" s="3">
        <v>428.06</v>
      </c>
      <c r="N97" s="3">
        <v>449.48</v>
      </c>
      <c r="O97" s="3">
        <v>211.42</v>
      </c>
      <c r="P97" s="3">
        <v>206.67</v>
      </c>
      <c r="Q97" s="3">
        <v>180.84</v>
      </c>
    </row>
    <row r="98" spans="1:17" x14ac:dyDescent="0.2">
      <c r="A98" s="3" t="s">
        <v>566</v>
      </c>
      <c r="B98" s="3" t="s">
        <v>567</v>
      </c>
      <c r="C98" s="3" t="s">
        <v>867</v>
      </c>
      <c r="D98" s="5">
        <f t="shared" si="5"/>
        <v>480.58222222222219</v>
      </c>
      <c r="E98" s="5">
        <f t="shared" si="6"/>
        <v>698.41666666666663</v>
      </c>
      <c r="F98" s="5">
        <f t="shared" si="7"/>
        <v>160.42333333333332</v>
      </c>
      <c r="G98" s="5">
        <f t="shared" si="8"/>
        <v>1236.4100000000001</v>
      </c>
      <c r="H98" s="5">
        <f t="shared" si="9"/>
        <v>44.913333333333334</v>
      </c>
      <c r="I98" s="3">
        <v>68.13</v>
      </c>
      <c r="J98" s="3">
        <v>291.95999999999998</v>
      </c>
      <c r="K98" s="3">
        <v>121.18</v>
      </c>
      <c r="L98" s="3">
        <v>1560.25</v>
      </c>
      <c r="M98" s="3">
        <v>1091.43</v>
      </c>
      <c r="N98" s="3">
        <v>1057.55</v>
      </c>
      <c r="O98" s="3">
        <v>36.229999999999997</v>
      </c>
      <c r="P98" s="3">
        <v>45.02</v>
      </c>
      <c r="Q98" s="3">
        <v>53.49</v>
      </c>
    </row>
    <row r="99" spans="1:17" x14ac:dyDescent="0.2">
      <c r="A99" s="3" t="s">
        <v>48</v>
      </c>
      <c r="B99" s="3" t="s">
        <v>49</v>
      </c>
      <c r="C99" s="3" t="s">
        <v>883</v>
      </c>
      <c r="D99" s="5">
        <f t="shared" si="5"/>
        <v>473.4088888888889</v>
      </c>
      <c r="E99" s="5">
        <f t="shared" si="6"/>
        <v>579.48833333333334</v>
      </c>
      <c r="F99" s="5">
        <f t="shared" si="7"/>
        <v>951.92333333333329</v>
      </c>
      <c r="G99" s="5">
        <f t="shared" si="8"/>
        <v>207.05333333333331</v>
      </c>
      <c r="H99" s="5">
        <f t="shared" si="9"/>
        <v>261.25</v>
      </c>
      <c r="I99" s="3">
        <v>1066.05</v>
      </c>
      <c r="J99" s="3">
        <v>774.15</v>
      </c>
      <c r="K99" s="3">
        <v>1015.57</v>
      </c>
      <c r="L99" s="3">
        <v>243.75</v>
      </c>
      <c r="M99" s="3">
        <v>189.4</v>
      </c>
      <c r="N99" s="3">
        <v>188.01</v>
      </c>
      <c r="O99" s="3">
        <v>243.99</v>
      </c>
      <c r="P99" s="3">
        <v>283.49</v>
      </c>
      <c r="Q99" s="3">
        <v>256.27</v>
      </c>
    </row>
    <row r="100" spans="1:17" x14ac:dyDescent="0.2">
      <c r="A100" s="3" t="s">
        <v>454</v>
      </c>
      <c r="B100" s="3" t="s">
        <v>455</v>
      </c>
      <c r="C100" s="3" t="s">
        <v>1059</v>
      </c>
      <c r="D100" s="5">
        <f t="shared" si="5"/>
        <v>472.75333333333339</v>
      </c>
      <c r="E100" s="5">
        <f t="shared" si="6"/>
        <v>633.46</v>
      </c>
      <c r="F100" s="5">
        <f t="shared" si="7"/>
        <v>530.58333333333337</v>
      </c>
      <c r="G100" s="5">
        <f t="shared" si="8"/>
        <v>736.3366666666667</v>
      </c>
      <c r="H100" s="5">
        <f t="shared" si="9"/>
        <v>151.34</v>
      </c>
      <c r="I100" s="3">
        <v>372.64</v>
      </c>
      <c r="J100" s="3">
        <v>565.99</v>
      </c>
      <c r="K100" s="3">
        <v>653.12</v>
      </c>
      <c r="L100" s="3">
        <v>515.52</v>
      </c>
      <c r="M100" s="3">
        <v>1146.75</v>
      </c>
      <c r="N100" s="3">
        <v>546.74</v>
      </c>
      <c r="O100" s="3">
        <v>138.18</v>
      </c>
      <c r="P100" s="3">
        <v>153.84</v>
      </c>
      <c r="Q100" s="3">
        <v>162</v>
      </c>
    </row>
    <row r="101" spans="1:17" x14ac:dyDescent="0.2">
      <c r="A101" s="3" t="s">
        <v>458</v>
      </c>
      <c r="B101" s="3" t="s">
        <v>459</v>
      </c>
      <c r="C101" s="3" t="s">
        <v>1000</v>
      </c>
      <c r="D101" s="5">
        <f t="shared" si="5"/>
        <v>471.72222222222234</v>
      </c>
      <c r="E101" s="5">
        <f t="shared" si="6"/>
        <v>683.78333333333342</v>
      </c>
      <c r="F101" s="5">
        <f t="shared" si="7"/>
        <v>713.00666666666666</v>
      </c>
      <c r="G101" s="5">
        <f t="shared" si="8"/>
        <v>654.55999999999995</v>
      </c>
      <c r="H101" s="5">
        <f t="shared" si="9"/>
        <v>47.6</v>
      </c>
      <c r="I101" s="3">
        <v>207.47</v>
      </c>
      <c r="J101" s="3">
        <v>772.28</v>
      </c>
      <c r="K101" s="3">
        <v>1159.27</v>
      </c>
      <c r="L101" s="3">
        <v>548.34</v>
      </c>
      <c r="M101" s="3">
        <v>586.70000000000005</v>
      </c>
      <c r="N101" s="3">
        <v>828.64</v>
      </c>
      <c r="O101" s="3">
        <v>47.06</v>
      </c>
      <c r="P101" s="3">
        <v>49.69</v>
      </c>
      <c r="Q101" s="3">
        <v>46.05</v>
      </c>
    </row>
    <row r="102" spans="1:17" x14ac:dyDescent="0.2">
      <c r="A102" s="3" t="s">
        <v>324</v>
      </c>
      <c r="B102" s="3" t="s">
        <v>325</v>
      </c>
      <c r="C102" s="3" t="s">
        <v>1071</v>
      </c>
      <c r="D102" s="5">
        <f t="shared" si="5"/>
        <v>455.98555555555555</v>
      </c>
      <c r="E102" s="5">
        <f t="shared" si="6"/>
        <v>447.46166666666664</v>
      </c>
      <c r="F102" s="5">
        <f t="shared" si="7"/>
        <v>330.16666666666669</v>
      </c>
      <c r="G102" s="5">
        <f t="shared" si="8"/>
        <v>564.75666666666666</v>
      </c>
      <c r="H102" s="5">
        <f t="shared" si="9"/>
        <v>473.0333333333333</v>
      </c>
      <c r="I102" s="3">
        <v>346.25</v>
      </c>
      <c r="J102" s="3">
        <v>339.66</v>
      </c>
      <c r="K102" s="3">
        <v>304.58999999999997</v>
      </c>
      <c r="L102" s="3">
        <v>342.91</v>
      </c>
      <c r="M102" s="3">
        <v>595.29</v>
      </c>
      <c r="N102" s="3">
        <v>756.07</v>
      </c>
      <c r="O102" s="3">
        <v>372.2</v>
      </c>
      <c r="P102" s="3">
        <v>548.41</v>
      </c>
      <c r="Q102" s="3">
        <v>498.49</v>
      </c>
    </row>
    <row r="103" spans="1:17" x14ac:dyDescent="0.2">
      <c r="A103" s="3" t="s">
        <v>2</v>
      </c>
      <c r="B103" s="3" t="s">
        <v>3</v>
      </c>
      <c r="C103" s="3" t="s">
        <v>1132</v>
      </c>
      <c r="D103" s="5">
        <f t="shared" si="5"/>
        <v>446.95555555555558</v>
      </c>
      <c r="E103" s="5">
        <f t="shared" si="6"/>
        <v>649.89666666666665</v>
      </c>
      <c r="F103" s="5">
        <f t="shared" si="7"/>
        <v>114.52</v>
      </c>
      <c r="G103" s="5">
        <f t="shared" si="8"/>
        <v>1185.2733333333333</v>
      </c>
      <c r="H103" s="5">
        <f t="shared" si="9"/>
        <v>41.073333333333331</v>
      </c>
      <c r="I103" s="3">
        <v>127.06</v>
      </c>
      <c r="J103" s="3">
        <v>136.58000000000001</v>
      </c>
      <c r="K103" s="3">
        <v>79.92</v>
      </c>
      <c r="L103" s="3">
        <v>990.96</v>
      </c>
      <c r="M103" s="3">
        <v>1959.32</v>
      </c>
      <c r="N103" s="3">
        <v>605.54</v>
      </c>
      <c r="O103" s="3">
        <v>34.049999999999997</v>
      </c>
      <c r="P103" s="3">
        <v>23.07</v>
      </c>
      <c r="Q103" s="3">
        <v>66.099999999999994</v>
      </c>
    </row>
    <row r="104" spans="1:17" x14ac:dyDescent="0.2">
      <c r="A104" s="3" t="s">
        <v>134</v>
      </c>
      <c r="B104" s="3" t="s">
        <v>135</v>
      </c>
      <c r="C104" s="3" t="s">
        <v>795</v>
      </c>
      <c r="D104" s="5">
        <f t="shared" si="5"/>
        <v>445.53333333333336</v>
      </c>
      <c r="E104" s="5">
        <f t="shared" si="6"/>
        <v>233.19000000000005</v>
      </c>
      <c r="F104" s="5">
        <f t="shared" si="7"/>
        <v>273.24666666666667</v>
      </c>
      <c r="G104" s="5">
        <f t="shared" si="8"/>
        <v>193.13333333333335</v>
      </c>
      <c r="H104" s="5">
        <f t="shared" si="9"/>
        <v>870.21999999999991</v>
      </c>
      <c r="I104" s="3">
        <v>282.39</v>
      </c>
      <c r="J104" s="3">
        <v>261.85000000000002</v>
      </c>
      <c r="K104" s="3">
        <v>275.5</v>
      </c>
      <c r="L104" s="3">
        <v>297.41000000000003</v>
      </c>
      <c r="M104" s="3">
        <v>109.63</v>
      </c>
      <c r="N104" s="3">
        <v>172.36</v>
      </c>
      <c r="O104" s="3">
        <v>745.2</v>
      </c>
      <c r="P104" s="3">
        <v>969.01</v>
      </c>
      <c r="Q104" s="3">
        <v>896.45</v>
      </c>
    </row>
    <row r="105" spans="1:17" x14ac:dyDescent="0.2">
      <c r="A105" s="3" t="s">
        <v>730</v>
      </c>
      <c r="B105" s="3" t="s">
        <v>731</v>
      </c>
      <c r="C105" s="3" t="s">
        <v>898</v>
      </c>
      <c r="D105" s="5">
        <f t="shared" si="5"/>
        <v>437.98777777777781</v>
      </c>
      <c r="E105" s="5">
        <f t="shared" si="6"/>
        <v>176.06333333333336</v>
      </c>
      <c r="F105" s="5">
        <f t="shared" si="7"/>
        <v>255.00333333333333</v>
      </c>
      <c r="G105" s="5">
        <f t="shared" si="8"/>
        <v>97.123333333333335</v>
      </c>
      <c r="H105" s="5">
        <f t="shared" si="9"/>
        <v>961.8366666666667</v>
      </c>
      <c r="I105" s="3">
        <v>94.27</v>
      </c>
      <c r="J105" s="3">
        <v>284.07</v>
      </c>
      <c r="K105" s="3">
        <v>386.67</v>
      </c>
      <c r="L105" s="3">
        <v>104.94</v>
      </c>
      <c r="M105" s="3">
        <v>81.77</v>
      </c>
      <c r="N105" s="3">
        <v>104.66</v>
      </c>
      <c r="O105" s="3">
        <v>873.86</v>
      </c>
      <c r="P105" s="3">
        <v>977.37</v>
      </c>
      <c r="Q105" s="3">
        <v>1034.28</v>
      </c>
    </row>
    <row r="106" spans="1:17" x14ac:dyDescent="0.2">
      <c r="A106" s="3" t="s">
        <v>696</v>
      </c>
      <c r="B106" s="3" t="s">
        <v>697</v>
      </c>
      <c r="C106" s="3" t="s">
        <v>877</v>
      </c>
      <c r="D106" s="5">
        <f t="shared" si="5"/>
        <v>434.71555555555551</v>
      </c>
      <c r="E106" s="5">
        <f t="shared" si="6"/>
        <v>448.04999999999995</v>
      </c>
      <c r="F106" s="5">
        <f t="shared" si="7"/>
        <v>612.80999999999995</v>
      </c>
      <c r="G106" s="5">
        <f t="shared" si="8"/>
        <v>283.29000000000002</v>
      </c>
      <c r="H106" s="5">
        <f t="shared" si="9"/>
        <v>408.04666666666662</v>
      </c>
      <c r="I106" s="3">
        <v>476.73</v>
      </c>
      <c r="J106" s="3">
        <v>601.83000000000004</v>
      </c>
      <c r="K106" s="3">
        <v>759.87</v>
      </c>
      <c r="L106" s="3">
        <v>474.95</v>
      </c>
      <c r="M106" s="3">
        <v>177.58</v>
      </c>
      <c r="N106" s="3">
        <v>197.34</v>
      </c>
      <c r="O106" s="3">
        <v>417.21</v>
      </c>
      <c r="P106" s="3">
        <v>396.96</v>
      </c>
      <c r="Q106" s="3">
        <v>409.97</v>
      </c>
    </row>
    <row r="107" spans="1:17" x14ac:dyDescent="0.2">
      <c r="A107" s="3" t="s">
        <v>642</v>
      </c>
      <c r="B107" s="3" t="s">
        <v>643</v>
      </c>
      <c r="C107" s="3" t="s">
        <v>836</v>
      </c>
      <c r="D107" s="5">
        <f t="shared" si="5"/>
        <v>428.29666666666674</v>
      </c>
      <c r="E107" s="5">
        <f t="shared" si="6"/>
        <v>599.70500000000004</v>
      </c>
      <c r="F107" s="5">
        <f t="shared" si="7"/>
        <v>849.82999999999993</v>
      </c>
      <c r="G107" s="5">
        <f t="shared" si="8"/>
        <v>349.58</v>
      </c>
      <c r="H107" s="5">
        <f t="shared" si="9"/>
        <v>85.48</v>
      </c>
      <c r="I107" s="3">
        <v>1011.58</v>
      </c>
      <c r="J107" s="3">
        <v>702.4</v>
      </c>
      <c r="K107" s="3">
        <v>835.51</v>
      </c>
      <c r="L107" s="3">
        <v>346.16</v>
      </c>
      <c r="M107" s="3">
        <v>277.51</v>
      </c>
      <c r="N107" s="3">
        <v>425.07</v>
      </c>
      <c r="O107" s="3">
        <v>67.53</v>
      </c>
      <c r="P107" s="3">
        <v>85.53</v>
      </c>
      <c r="Q107" s="3">
        <v>103.38</v>
      </c>
    </row>
    <row r="108" spans="1:17" x14ac:dyDescent="0.2">
      <c r="A108" s="3" t="s">
        <v>432</v>
      </c>
      <c r="B108" s="3" t="s">
        <v>433</v>
      </c>
      <c r="C108" s="3" t="s">
        <v>1055</v>
      </c>
      <c r="D108" s="5">
        <f t="shared" si="5"/>
        <v>426.42777777777781</v>
      </c>
      <c r="E108" s="5">
        <f t="shared" si="6"/>
        <v>564.45666666666671</v>
      </c>
      <c r="F108" s="5">
        <f t="shared" si="7"/>
        <v>669.20333333333338</v>
      </c>
      <c r="G108" s="5">
        <f t="shared" si="8"/>
        <v>459.71000000000004</v>
      </c>
      <c r="H108" s="5">
        <f t="shared" si="9"/>
        <v>150.37</v>
      </c>
      <c r="I108" s="3">
        <v>773.55</v>
      </c>
      <c r="J108" s="3">
        <v>504.85</v>
      </c>
      <c r="K108" s="3">
        <v>729.21</v>
      </c>
      <c r="L108" s="3">
        <v>459.18</v>
      </c>
      <c r="M108" s="3">
        <v>424.22</v>
      </c>
      <c r="N108" s="3">
        <v>495.73</v>
      </c>
      <c r="O108" s="3">
        <v>103.76</v>
      </c>
      <c r="P108" s="3">
        <v>155.12</v>
      </c>
      <c r="Q108" s="3">
        <v>192.23</v>
      </c>
    </row>
    <row r="109" spans="1:17" x14ac:dyDescent="0.2">
      <c r="A109" s="3" t="s">
        <v>336</v>
      </c>
      <c r="B109" s="3" t="s">
        <v>337</v>
      </c>
      <c r="C109" s="3" t="s">
        <v>945</v>
      </c>
      <c r="D109" s="5">
        <f t="shared" si="5"/>
        <v>415.09333333333331</v>
      </c>
      <c r="E109" s="5">
        <f t="shared" si="6"/>
        <v>545.16999999999996</v>
      </c>
      <c r="F109" s="5">
        <f t="shared" si="7"/>
        <v>591.73666666666668</v>
      </c>
      <c r="G109" s="5">
        <f t="shared" si="8"/>
        <v>498.6033333333333</v>
      </c>
      <c r="H109" s="5">
        <f t="shared" si="9"/>
        <v>154.94</v>
      </c>
      <c r="I109" s="3">
        <v>624.21</v>
      </c>
      <c r="J109" s="3">
        <v>589.26</v>
      </c>
      <c r="K109" s="3">
        <v>561.74</v>
      </c>
      <c r="L109" s="3">
        <v>502.52</v>
      </c>
      <c r="M109" s="3">
        <v>583.66</v>
      </c>
      <c r="N109" s="3">
        <v>409.63</v>
      </c>
      <c r="O109" s="3">
        <v>183.12</v>
      </c>
      <c r="P109" s="3">
        <v>175.68</v>
      </c>
      <c r="Q109" s="3">
        <v>106.02</v>
      </c>
    </row>
    <row r="110" spans="1:17" x14ac:dyDescent="0.2">
      <c r="A110" s="3" t="s">
        <v>476</v>
      </c>
      <c r="B110" s="3" t="s">
        <v>477</v>
      </c>
      <c r="C110" s="3" t="s">
        <v>910</v>
      </c>
      <c r="D110" s="5">
        <f t="shared" si="5"/>
        <v>409.10222222222222</v>
      </c>
      <c r="E110" s="5">
        <f t="shared" si="6"/>
        <v>507.29500000000007</v>
      </c>
      <c r="F110" s="5">
        <f t="shared" si="7"/>
        <v>750.93333333333339</v>
      </c>
      <c r="G110" s="5">
        <f t="shared" si="8"/>
        <v>263.65666666666669</v>
      </c>
      <c r="H110" s="5">
        <f t="shared" si="9"/>
        <v>212.71666666666667</v>
      </c>
      <c r="I110" s="3">
        <v>885.69</v>
      </c>
      <c r="J110" s="3">
        <v>575.29</v>
      </c>
      <c r="K110" s="3">
        <v>791.82</v>
      </c>
      <c r="L110" s="3">
        <v>376.47</v>
      </c>
      <c r="M110" s="3">
        <v>194.09</v>
      </c>
      <c r="N110" s="3">
        <v>220.41</v>
      </c>
      <c r="O110" s="3">
        <v>208.79</v>
      </c>
      <c r="P110" s="3">
        <v>199.7</v>
      </c>
      <c r="Q110" s="3">
        <v>229.66</v>
      </c>
    </row>
    <row r="111" spans="1:17" x14ac:dyDescent="0.2">
      <c r="A111" s="3" t="s">
        <v>92</v>
      </c>
      <c r="B111" s="3" t="s">
        <v>93</v>
      </c>
      <c r="C111" s="3" t="s">
        <v>1169</v>
      </c>
      <c r="D111" s="5">
        <f t="shared" si="5"/>
        <v>407.10444444444443</v>
      </c>
      <c r="E111" s="5">
        <f t="shared" si="6"/>
        <v>402.77666666666664</v>
      </c>
      <c r="F111" s="5">
        <f t="shared" si="7"/>
        <v>438.92666666666668</v>
      </c>
      <c r="G111" s="5">
        <f t="shared" si="8"/>
        <v>366.62666666666672</v>
      </c>
      <c r="H111" s="5">
        <f t="shared" si="9"/>
        <v>415.76</v>
      </c>
      <c r="I111" s="3">
        <v>567.49</v>
      </c>
      <c r="J111" s="3">
        <v>330.22</v>
      </c>
      <c r="K111" s="3">
        <v>419.07</v>
      </c>
      <c r="L111" s="3">
        <v>306.63</v>
      </c>
      <c r="M111" s="3">
        <v>461.5</v>
      </c>
      <c r="N111" s="3">
        <v>331.75</v>
      </c>
      <c r="O111" s="3">
        <v>442.91</v>
      </c>
      <c r="P111" s="3">
        <v>394.91</v>
      </c>
      <c r="Q111" s="3">
        <v>409.46</v>
      </c>
    </row>
    <row r="112" spans="1:17" x14ac:dyDescent="0.2">
      <c r="A112" s="3" t="s">
        <v>610</v>
      </c>
      <c r="B112" s="3" t="s">
        <v>611</v>
      </c>
      <c r="C112" s="3" t="s">
        <v>1007</v>
      </c>
      <c r="D112" s="5">
        <f t="shared" si="5"/>
        <v>399.86333333333329</v>
      </c>
      <c r="E112" s="5">
        <f t="shared" si="6"/>
        <v>524.41499999999996</v>
      </c>
      <c r="F112" s="5">
        <f t="shared" si="7"/>
        <v>814.06666666666661</v>
      </c>
      <c r="G112" s="5">
        <f t="shared" si="8"/>
        <v>234.76333333333335</v>
      </c>
      <c r="H112" s="5">
        <f t="shared" si="9"/>
        <v>150.76</v>
      </c>
      <c r="I112" s="3">
        <v>876.92</v>
      </c>
      <c r="J112" s="3">
        <v>635.98</v>
      </c>
      <c r="K112" s="3">
        <v>929.3</v>
      </c>
      <c r="L112" s="3">
        <v>263.16000000000003</v>
      </c>
      <c r="M112" s="3">
        <v>190.67</v>
      </c>
      <c r="N112" s="3">
        <v>250.46</v>
      </c>
      <c r="O112" s="3">
        <v>154.25</v>
      </c>
      <c r="P112" s="3">
        <v>170.79</v>
      </c>
      <c r="Q112" s="3">
        <v>127.24</v>
      </c>
    </row>
    <row r="113" spans="1:17" x14ac:dyDescent="0.2">
      <c r="A113" s="3" t="s">
        <v>82</v>
      </c>
      <c r="B113" s="3" t="s">
        <v>83</v>
      </c>
      <c r="C113" s="3" t="s">
        <v>1049</v>
      </c>
      <c r="D113" s="5">
        <f t="shared" si="5"/>
        <v>390.80888888888893</v>
      </c>
      <c r="E113" s="5">
        <f t="shared" si="6"/>
        <v>245.27999999999997</v>
      </c>
      <c r="F113" s="5">
        <f t="shared" si="7"/>
        <v>309.87333333333328</v>
      </c>
      <c r="G113" s="5">
        <f t="shared" si="8"/>
        <v>180.68666666666664</v>
      </c>
      <c r="H113" s="5">
        <f t="shared" si="9"/>
        <v>681.86666666666667</v>
      </c>
      <c r="I113" s="3">
        <v>291.35000000000002</v>
      </c>
      <c r="J113" s="3">
        <v>490.95</v>
      </c>
      <c r="K113" s="3">
        <v>147.32</v>
      </c>
      <c r="L113" s="3">
        <v>295.52999999999997</v>
      </c>
      <c r="M113" s="3">
        <v>115.01</v>
      </c>
      <c r="N113" s="3">
        <v>131.52000000000001</v>
      </c>
      <c r="O113" s="3">
        <v>545.72</v>
      </c>
      <c r="P113" s="3">
        <v>752.73</v>
      </c>
      <c r="Q113" s="3">
        <v>747.15</v>
      </c>
    </row>
    <row r="114" spans="1:17" x14ac:dyDescent="0.2">
      <c r="A114" s="3" t="s">
        <v>29</v>
      </c>
      <c r="B114" s="3" t="s">
        <v>30</v>
      </c>
      <c r="C114" s="3" t="s">
        <v>895</v>
      </c>
      <c r="D114" s="5">
        <f t="shared" si="5"/>
        <v>388.76777777777778</v>
      </c>
      <c r="E114" s="5">
        <f t="shared" si="6"/>
        <v>240.93333333333337</v>
      </c>
      <c r="F114" s="5">
        <f t="shared" si="7"/>
        <v>204.04666666666665</v>
      </c>
      <c r="G114" s="5">
        <f t="shared" si="8"/>
        <v>277.82</v>
      </c>
      <c r="H114" s="5">
        <f t="shared" si="9"/>
        <v>684.43666666666661</v>
      </c>
      <c r="I114" s="3">
        <v>127.51</v>
      </c>
      <c r="J114" s="3">
        <v>211.5</v>
      </c>
      <c r="K114" s="3">
        <v>273.13</v>
      </c>
      <c r="L114" s="3">
        <v>281.94</v>
      </c>
      <c r="M114" s="3">
        <v>296.36</v>
      </c>
      <c r="N114" s="3">
        <v>255.16</v>
      </c>
      <c r="O114" s="3">
        <v>667.89</v>
      </c>
      <c r="P114" s="3">
        <v>671.37</v>
      </c>
      <c r="Q114" s="3">
        <v>714.05</v>
      </c>
    </row>
    <row r="115" spans="1:17" x14ac:dyDescent="0.2">
      <c r="A115" s="3" t="s">
        <v>314</v>
      </c>
      <c r="B115" s="3" t="s">
        <v>315</v>
      </c>
      <c r="C115" s="3" t="s">
        <v>1160</v>
      </c>
      <c r="D115" s="5">
        <f t="shared" si="5"/>
        <v>382.28666666666669</v>
      </c>
      <c r="E115" s="5">
        <f t="shared" si="6"/>
        <v>504.12166666666673</v>
      </c>
      <c r="F115" s="5">
        <f t="shared" si="7"/>
        <v>759.76666666666677</v>
      </c>
      <c r="G115" s="5">
        <f t="shared" si="8"/>
        <v>248.47666666666669</v>
      </c>
      <c r="H115" s="5">
        <f t="shared" si="9"/>
        <v>138.61666666666665</v>
      </c>
      <c r="I115" s="3">
        <v>889.54</v>
      </c>
      <c r="J115" s="3">
        <v>502.67</v>
      </c>
      <c r="K115" s="3">
        <v>887.09</v>
      </c>
      <c r="L115" s="3">
        <v>216.8</v>
      </c>
      <c r="M115" s="3">
        <v>185.34</v>
      </c>
      <c r="N115" s="3">
        <v>343.29</v>
      </c>
      <c r="O115" s="3">
        <v>123.16</v>
      </c>
      <c r="P115" s="3">
        <v>157.37</v>
      </c>
      <c r="Q115" s="3">
        <v>135.32</v>
      </c>
    </row>
    <row r="116" spans="1:17" x14ac:dyDescent="0.2">
      <c r="A116" s="3" t="s">
        <v>21</v>
      </c>
      <c r="B116" s="3" t="s">
        <v>22</v>
      </c>
      <c r="C116" s="3" t="s">
        <v>1042</v>
      </c>
      <c r="D116" s="5">
        <f t="shared" si="5"/>
        <v>381.79</v>
      </c>
      <c r="E116" s="5">
        <f t="shared" si="6"/>
        <v>514.53499999999997</v>
      </c>
      <c r="F116" s="5">
        <f t="shared" si="7"/>
        <v>872.7700000000001</v>
      </c>
      <c r="G116" s="5">
        <f t="shared" si="8"/>
        <v>156.29999999999998</v>
      </c>
      <c r="H116" s="5">
        <f t="shared" si="9"/>
        <v>116.3</v>
      </c>
      <c r="I116" s="3">
        <v>971.72</v>
      </c>
      <c r="J116" s="3">
        <v>883.33</v>
      </c>
      <c r="K116" s="3">
        <v>763.26</v>
      </c>
      <c r="L116" s="3">
        <v>214.37</v>
      </c>
      <c r="M116" s="3">
        <v>149.37</v>
      </c>
      <c r="N116" s="3">
        <v>105.16</v>
      </c>
      <c r="O116" s="3">
        <v>104.53</v>
      </c>
      <c r="P116" s="3">
        <v>119.31</v>
      </c>
      <c r="Q116" s="3">
        <v>125.06</v>
      </c>
    </row>
    <row r="117" spans="1:17" x14ac:dyDescent="0.2">
      <c r="A117" s="3" t="s">
        <v>272</v>
      </c>
      <c r="B117" s="3" t="s">
        <v>273</v>
      </c>
      <c r="C117" s="3" t="s">
        <v>1137</v>
      </c>
      <c r="D117" s="5">
        <f t="shared" si="5"/>
        <v>371.53222222222223</v>
      </c>
      <c r="E117" s="5">
        <f t="shared" si="6"/>
        <v>513.62</v>
      </c>
      <c r="F117" s="5">
        <f t="shared" si="7"/>
        <v>544.8033333333334</v>
      </c>
      <c r="G117" s="5">
        <f t="shared" si="8"/>
        <v>482.43666666666667</v>
      </c>
      <c r="H117" s="5">
        <f t="shared" si="9"/>
        <v>87.356666666666669</v>
      </c>
      <c r="I117" s="3">
        <v>524.6</v>
      </c>
      <c r="J117" s="3">
        <v>494.29</v>
      </c>
      <c r="K117" s="3">
        <v>615.52</v>
      </c>
      <c r="L117" s="3">
        <v>489.88</v>
      </c>
      <c r="M117" s="3">
        <v>463.99</v>
      </c>
      <c r="N117" s="3">
        <v>493.44</v>
      </c>
      <c r="O117" s="3">
        <v>84.17</v>
      </c>
      <c r="P117" s="3">
        <v>87.59</v>
      </c>
      <c r="Q117" s="3">
        <v>90.31</v>
      </c>
    </row>
    <row r="118" spans="1:17" x14ac:dyDescent="0.2">
      <c r="A118" s="3" t="s">
        <v>398</v>
      </c>
      <c r="B118" s="3" t="s">
        <v>399</v>
      </c>
      <c r="C118" s="3" t="s">
        <v>1087</v>
      </c>
      <c r="D118" s="5">
        <f t="shared" si="5"/>
        <v>369.0766666666666</v>
      </c>
      <c r="E118" s="5">
        <f t="shared" si="6"/>
        <v>364.35833333333335</v>
      </c>
      <c r="F118" s="5">
        <f t="shared" si="7"/>
        <v>499.40666666666669</v>
      </c>
      <c r="G118" s="5">
        <f t="shared" si="8"/>
        <v>229.31000000000003</v>
      </c>
      <c r="H118" s="5">
        <f t="shared" si="9"/>
        <v>378.51333333333332</v>
      </c>
      <c r="I118" s="3">
        <v>384.83</v>
      </c>
      <c r="J118" s="3">
        <v>429.86</v>
      </c>
      <c r="K118" s="3">
        <v>683.53</v>
      </c>
      <c r="L118" s="3">
        <v>240.44</v>
      </c>
      <c r="M118" s="3">
        <v>202.75</v>
      </c>
      <c r="N118" s="3">
        <v>244.74</v>
      </c>
      <c r="O118" s="3">
        <v>315.06</v>
      </c>
      <c r="P118" s="3">
        <v>394.03</v>
      </c>
      <c r="Q118" s="3">
        <v>426.45</v>
      </c>
    </row>
    <row r="119" spans="1:17" x14ac:dyDescent="0.2">
      <c r="A119" s="3" t="s">
        <v>356</v>
      </c>
      <c r="B119" s="3" t="s">
        <v>357</v>
      </c>
      <c r="C119" s="3" t="s">
        <v>1079</v>
      </c>
      <c r="D119" s="5">
        <f t="shared" si="5"/>
        <v>366.12666666666672</v>
      </c>
      <c r="E119" s="5">
        <f t="shared" si="6"/>
        <v>285.27333333333337</v>
      </c>
      <c r="F119" s="5">
        <f t="shared" si="7"/>
        <v>359.22</v>
      </c>
      <c r="G119" s="5">
        <f t="shared" si="8"/>
        <v>211.32666666666668</v>
      </c>
      <c r="H119" s="5">
        <f t="shared" si="9"/>
        <v>527.83333333333337</v>
      </c>
      <c r="I119" s="3">
        <v>327.3</v>
      </c>
      <c r="J119" s="3">
        <v>497.6</v>
      </c>
      <c r="K119" s="3">
        <v>252.76</v>
      </c>
      <c r="L119" s="3">
        <v>250.26</v>
      </c>
      <c r="M119" s="3">
        <v>248.94</v>
      </c>
      <c r="N119" s="3">
        <v>134.78</v>
      </c>
      <c r="O119" s="3">
        <v>476.29</v>
      </c>
      <c r="P119" s="3">
        <v>555.57000000000005</v>
      </c>
      <c r="Q119" s="3">
        <v>551.64</v>
      </c>
    </row>
    <row r="120" spans="1:17" x14ac:dyDescent="0.2">
      <c r="A120" s="3" t="s">
        <v>100</v>
      </c>
      <c r="B120" s="3" t="s">
        <v>101</v>
      </c>
      <c r="C120" s="3" t="s">
        <v>815</v>
      </c>
      <c r="D120" s="5">
        <f t="shared" si="5"/>
        <v>357.32333333333338</v>
      </c>
      <c r="E120" s="5">
        <f t="shared" si="6"/>
        <v>307.23833333333334</v>
      </c>
      <c r="F120" s="5">
        <f t="shared" si="7"/>
        <v>477.08333333333331</v>
      </c>
      <c r="G120" s="5">
        <f t="shared" si="8"/>
        <v>137.39333333333335</v>
      </c>
      <c r="H120" s="5">
        <f t="shared" si="9"/>
        <v>457.49333333333334</v>
      </c>
      <c r="I120" s="3">
        <v>372.1</v>
      </c>
      <c r="J120" s="3">
        <v>437.56</v>
      </c>
      <c r="K120" s="3">
        <v>621.59</v>
      </c>
      <c r="L120" s="3">
        <v>235.67</v>
      </c>
      <c r="M120" s="3">
        <v>73.78</v>
      </c>
      <c r="N120" s="3">
        <v>102.73</v>
      </c>
      <c r="O120" s="3">
        <v>481.33</v>
      </c>
      <c r="P120" s="3">
        <v>445.75</v>
      </c>
      <c r="Q120" s="3">
        <v>445.4</v>
      </c>
    </row>
    <row r="121" spans="1:17" x14ac:dyDescent="0.2">
      <c r="A121" s="3" t="s">
        <v>564</v>
      </c>
      <c r="B121" s="3" t="s">
        <v>565</v>
      </c>
      <c r="C121" s="3" t="s">
        <v>823</v>
      </c>
      <c r="D121" s="5">
        <f t="shared" si="5"/>
        <v>356.98666666666674</v>
      </c>
      <c r="E121" s="5">
        <f t="shared" si="6"/>
        <v>509.02333333333337</v>
      </c>
      <c r="F121" s="5">
        <f t="shared" si="7"/>
        <v>674.8033333333334</v>
      </c>
      <c r="G121" s="5">
        <f t="shared" si="8"/>
        <v>343.24333333333334</v>
      </c>
      <c r="H121" s="5">
        <f t="shared" si="9"/>
        <v>52.913333333333334</v>
      </c>
      <c r="I121" s="3">
        <v>527.09</v>
      </c>
      <c r="J121" s="3">
        <v>861.44</v>
      </c>
      <c r="K121" s="3">
        <v>635.88</v>
      </c>
      <c r="L121" s="3">
        <v>356.25</v>
      </c>
      <c r="M121" s="3">
        <v>258.52999999999997</v>
      </c>
      <c r="N121" s="3">
        <v>414.95</v>
      </c>
      <c r="O121" s="3">
        <v>46</v>
      </c>
      <c r="P121" s="3">
        <v>54.59</v>
      </c>
      <c r="Q121" s="3">
        <v>58.15</v>
      </c>
    </row>
    <row r="122" spans="1:17" x14ac:dyDescent="0.2">
      <c r="A122" s="3" t="s">
        <v>70</v>
      </c>
      <c r="B122" s="3" t="s">
        <v>71</v>
      </c>
      <c r="C122" s="3" t="s">
        <v>1015</v>
      </c>
      <c r="D122" s="5">
        <f t="shared" si="5"/>
        <v>349.67444444444442</v>
      </c>
      <c r="E122" s="5">
        <f t="shared" si="6"/>
        <v>415.23166666666663</v>
      </c>
      <c r="F122" s="5">
        <f t="shared" si="7"/>
        <v>547.01333333333332</v>
      </c>
      <c r="G122" s="5">
        <f t="shared" si="8"/>
        <v>283.45</v>
      </c>
      <c r="H122" s="5">
        <f t="shared" si="9"/>
        <v>218.56000000000003</v>
      </c>
      <c r="I122" s="3">
        <v>614.79</v>
      </c>
      <c r="J122" s="3">
        <v>517.49</v>
      </c>
      <c r="K122" s="3">
        <v>508.76</v>
      </c>
      <c r="L122" s="3">
        <v>253.27</v>
      </c>
      <c r="M122" s="3">
        <v>339.13</v>
      </c>
      <c r="N122" s="3">
        <v>257.95</v>
      </c>
      <c r="O122" s="3">
        <v>207.59</v>
      </c>
      <c r="P122" s="3">
        <v>239.33</v>
      </c>
      <c r="Q122" s="3">
        <v>208.76</v>
      </c>
    </row>
    <row r="123" spans="1:17" x14ac:dyDescent="0.2">
      <c r="A123" s="3" t="s">
        <v>652</v>
      </c>
      <c r="B123" s="3" t="s">
        <v>653</v>
      </c>
      <c r="C123" s="3" t="s">
        <v>922</v>
      </c>
      <c r="D123" s="5">
        <f t="shared" si="5"/>
        <v>345.33</v>
      </c>
      <c r="E123" s="5">
        <f t="shared" si="6"/>
        <v>432.87999999999994</v>
      </c>
      <c r="F123" s="5">
        <f t="shared" si="7"/>
        <v>406.32999999999993</v>
      </c>
      <c r="G123" s="5">
        <f t="shared" si="8"/>
        <v>459.43</v>
      </c>
      <c r="H123" s="5">
        <f t="shared" si="9"/>
        <v>170.23</v>
      </c>
      <c r="I123" s="3">
        <v>521.16999999999996</v>
      </c>
      <c r="J123" s="3">
        <v>291.2</v>
      </c>
      <c r="K123" s="3">
        <v>406.62</v>
      </c>
      <c r="L123" s="3">
        <v>531.89</v>
      </c>
      <c r="M123" s="3">
        <v>515.6</v>
      </c>
      <c r="N123" s="3">
        <v>330.8</v>
      </c>
      <c r="O123" s="3">
        <v>154.69</v>
      </c>
      <c r="P123" s="3">
        <v>184.19</v>
      </c>
      <c r="Q123" s="3">
        <v>171.81</v>
      </c>
    </row>
    <row r="124" spans="1:17" x14ac:dyDescent="0.2">
      <c r="A124" s="3" t="s">
        <v>364</v>
      </c>
      <c r="B124" s="3" t="s">
        <v>365</v>
      </c>
      <c r="C124" s="3" t="s">
        <v>924</v>
      </c>
      <c r="D124" s="5">
        <f t="shared" si="5"/>
        <v>344.88111111111112</v>
      </c>
      <c r="E124" s="5">
        <f t="shared" si="6"/>
        <v>337.53500000000003</v>
      </c>
      <c r="F124" s="5">
        <f t="shared" si="7"/>
        <v>291.43333333333334</v>
      </c>
      <c r="G124" s="5">
        <f t="shared" si="8"/>
        <v>383.6366666666666</v>
      </c>
      <c r="H124" s="5">
        <f t="shared" si="9"/>
        <v>359.57333333333332</v>
      </c>
      <c r="I124" s="3">
        <v>215.81</v>
      </c>
      <c r="J124" s="3">
        <v>216.26</v>
      </c>
      <c r="K124" s="3">
        <v>442.23</v>
      </c>
      <c r="L124" s="3">
        <v>364.58</v>
      </c>
      <c r="M124" s="3">
        <v>456.18</v>
      </c>
      <c r="N124" s="3">
        <v>330.15</v>
      </c>
      <c r="O124" s="3">
        <v>302.16000000000003</v>
      </c>
      <c r="P124" s="3">
        <v>396.84</v>
      </c>
      <c r="Q124" s="3">
        <v>379.72</v>
      </c>
    </row>
    <row r="125" spans="1:17" x14ac:dyDescent="0.2">
      <c r="A125" s="3" t="s">
        <v>618</v>
      </c>
      <c r="B125" s="3" t="s">
        <v>619</v>
      </c>
      <c r="C125" s="3" t="s">
        <v>995</v>
      </c>
      <c r="D125" s="5">
        <f t="shared" si="5"/>
        <v>338.03</v>
      </c>
      <c r="E125" s="5">
        <f t="shared" si="6"/>
        <v>446.64999999999992</v>
      </c>
      <c r="F125" s="5">
        <f t="shared" si="7"/>
        <v>356.70333333333332</v>
      </c>
      <c r="G125" s="5">
        <f t="shared" si="8"/>
        <v>536.59666666666669</v>
      </c>
      <c r="H125" s="5">
        <f t="shared" si="9"/>
        <v>120.79</v>
      </c>
      <c r="I125" s="3">
        <v>369.41</v>
      </c>
      <c r="J125" s="3">
        <v>320.86</v>
      </c>
      <c r="K125" s="3">
        <v>379.84</v>
      </c>
      <c r="L125" s="3">
        <v>287.45</v>
      </c>
      <c r="M125" s="3">
        <v>635.80999999999995</v>
      </c>
      <c r="N125" s="3">
        <v>686.53</v>
      </c>
      <c r="O125" s="3">
        <v>90.05</v>
      </c>
      <c r="P125" s="3">
        <v>145.6</v>
      </c>
      <c r="Q125" s="3">
        <v>126.72</v>
      </c>
    </row>
    <row r="126" spans="1:17" x14ac:dyDescent="0.2">
      <c r="A126" s="3" t="s">
        <v>380</v>
      </c>
      <c r="B126" s="3" t="s">
        <v>381</v>
      </c>
      <c r="C126" s="3" t="s">
        <v>1172</v>
      </c>
      <c r="D126" s="5">
        <f t="shared" si="5"/>
        <v>328.96111111111111</v>
      </c>
      <c r="E126" s="5">
        <f t="shared" si="6"/>
        <v>126.55333333333333</v>
      </c>
      <c r="F126" s="5">
        <f t="shared" si="7"/>
        <v>190.67666666666665</v>
      </c>
      <c r="G126" s="5">
        <f t="shared" si="8"/>
        <v>62.43</v>
      </c>
      <c r="H126" s="5">
        <f t="shared" si="9"/>
        <v>733.77666666666664</v>
      </c>
      <c r="I126" s="3">
        <v>162.21</v>
      </c>
      <c r="J126" s="3">
        <v>196.07</v>
      </c>
      <c r="K126" s="3">
        <v>213.75</v>
      </c>
      <c r="L126" s="3">
        <v>98.32</v>
      </c>
      <c r="M126" s="3">
        <v>33.96</v>
      </c>
      <c r="N126" s="3">
        <v>55.01</v>
      </c>
      <c r="O126" s="3">
        <v>812.61</v>
      </c>
      <c r="P126" s="3">
        <v>736.13</v>
      </c>
      <c r="Q126" s="3">
        <v>652.59</v>
      </c>
    </row>
    <row r="127" spans="1:17" x14ac:dyDescent="0.2">
      <c r="A127" s="3" t="s">
        <v>136</v>
      </c>
      <c r="B127" s="3" t="s">
        <v>137</v>
      </c>
      <c r="C127" s="3" t="s">
        <v>1089</v>
      </c>
      <c r="D127" s="5">
        <f t="shared" si="5"/>
        <v>325.80222222222221</v>
      </c>
      <c r="E127" s="5">
        <f t="shared" si="6"/>
        <v>452.07666666666665</v>
      </c>
      <c r="F127" s="5">
        <f t="shared" si="7"/>
        <v>117.52</v>
      </c>
      <c r="G127" s="5">
        <f t="shared" si="8"/>
        <v>786.63333333333321</v>
      </c>
      <c r="H127" s="5">
        <f t="shared" si="9"/>
        <v>73.25333333333333</v>
      </c>
      <c r="I127" s="3">
        <v>172.43</v>
      </c>
      <c r="J127" s="3">
        <v>73.78</v>
      </c>
      <c r="K127" s="3">
        <v>106.35</v>
      </c>
      <c r="L127" s="3">
        <v>585.89</v>
      </c>
      <c r="M127" s="3">
        <v>1151.71</v>
      </c>
      <c r="N127" s="3">
        <v>622.29999999999995</v>
      </c>
      <c r="O127" s="3">
        <v>66.41</v>
      </c>
      <c r="P127" s="3">
        <v>73.61</v>
      </c>
      <c r="Q127" s="3">
        <v>79.739999999999995</v>
      </c>
    </row>
    <row r="128" spans="1:17" x14ac:dyDescent="0.2">
      <c r="A128" s="3" t="s">
        <v>704</v>
      </c>
      <c r="B128" s="3" t="s">
        <v>705</v>
      </c>
      <c r="C128" s="3" t="s">
        <v>915</v>
      </c>
      <c r="D128" s="5">
        <f t="shared" si="5"/>
        <v>315.51222222222219</v>
      </c>
      <c r="E128" s="5">
        <f t="shared" si="6"/>
        <v>404.77666666666664</v>
      </c>
      <c r="F128" s="5">
        <f t="shared" si="7"/>
        <v>515.34333333333336</v>
      </c>
      <c r="G128" s="5">
        <f t="shared" si="8"/>
        <v>294.20999999999998</v>
      </c>
      <c r="H128" s="5">
        <f t="shared" si="9"/>
        <v>136.98333333333332</v>
      </c>
      <c r="I128" s="3">
        <v>487.95</v>
      </c>
      <c r="J128" s="3">
        <v>389.16</v>
      </c>
      <c r="K128" s="3">
        <v>668.92</v>
      </c>
      <c r="L128" s="3">
        <v>225.54</v>
      </c>
      <c r="M128" s="3">
        <v>252.94</v>
      </c>
      <c r="N128" s="3">
        <v>404.15</v>
      </c>
      <c r="O128" s="3">
        <v>127.48</v>
      </c>
      <c r="P128" s="3">
        <v>120.71</v>
      </c>
      <c r="Q128" s="3">
        <v>162.76</v>
      </c>
    </row>
    <row r="129" spans="1:17" x14ac:dyDescent="0.2">
      <c r="A129" s="3" t="s">
        <v>428</v>
      </c>
      <c r="B129" s="3" t="s">
        <v>429</v>
      </c>
      <c r="C129" s="3" t="s">
        <v>1118</v>
      </c>
      <c r="D129" s="5">
        <f t="shared" si="5"/>
        <v>313.48555555555555</v>
      </c>
      <c r="E129" s="5">
        <f t="shared" si="6"/>
        <v>122.51666666666667</v>
      </c>
      <c r="F129" s="5">
        <f t="shared" si="7"/>
        <v>85.106666666666669</v>
      </c>
      <c r="G129" s="5">
        <f t="shared" si="8"/>
        <v>159.92666666666665</v>
      </c>
      <c r="H129" s="5">
        <f t="shared" si="9"/>
        <v>695.42333333333329</v>
      </c>
      <c r="I129" s="3">
        <v>79.69</v>
      </c>
      <c r="J129" s="3">
        <v>108.48</v>
      </c>
      <c r="K129" s="3">
        <v>67.150000000000006</v>
      </c>
      <c r="L129" s="3">
        <v>151.82</v>
      </c>
      <c r="M129" s="3">
        <v>126.35</v>
      </c>
      <c r="N129" s="3">
        <v>201.61</v>
      </c>
      <c r="O129" s="3">
        <v>621.37</v>
      </c>
      <c r="P129" s="3">
        <v>749.24</v>
      </c>
      <c r="Q129" s="3">
        <v>715.66</v>
      </c>
    </row>
    <row r="130" spans="1:17" x14ac:dyDescent="0.2">
      <c r="A130" s="3" t="s">
        <v>752</v>
      </c>
      <c r="B130" s="3" t="s">
        <v>753</v>
      </c>
      <c r="C130" s="3" t="s">
        <v>1182</v>
      </c>
      <c r="D130" s="5">
        <f t="shared" ref="D130:D193" si="10">AVERAGE(I130:Q130)</f>
        <v>311.46444444444444</v>
      </c>
      <c r="E130" s="5">
        <f t="shared" ref="E130:E193" si="11">AVERAGE(I130:N130)</f>
        <v>214.73999999999998</v>
      </c>
      <c r="F130" s="5">
        <f t="shared" ref="F130:F193" si="12">AVERAGE(I130:K130)</f>
        <v>335.38333333333333</v>
      </c>
      <c r="G130" s="5">
        <f t="shared" ref="G130:G193" si="13">AVERAGE(L130:N130)</f>
        <v>94.096666666666678</v>
      </c>
      <c r="H130" s="5">
        <f t="shared" ref="H130:H193" si="14">AVERAGE(O130:Q130)</f>
        <v>504.91333333333341</v>
      </c>
      <c r="I130" s="3">
        <v>365.8</v>
      </c>
      <c r="J130" s="3">
        <v>246.45</v>
      </c>
      <c r="K130" s="3">
        <v>393.9</v>
      </c>
      <c r="L130" s="3">
        <v>97.18</v>
      </c>
      <c r="M130" s="3">
        <v>98.55</v>
      </c>
      <c r="N130" s="3">
        <v>86.56</v>
      </c>
      <c r="O130" s="3">
        <v>498.73</v>
      </c>
      <c r="P130" s="3">
        <v>537.61</v>
      </c>
      <c r="Q130" s="3">
        <v>478.4</v>
      </c>
    </row>
    <row r="131" spans="1:17" x14ac:dyDescent="0.2">
      <c r="A131" s="3" t="s">
        <v>274</v>
      </c>
      <c r="B131" s="3" t="s">
        <v>275</v>
      </c>
      <c r="C131" s="3" t="s">
        <v>879</v>
      </c>
      <c r="D131" s="5">
        <f t="shared" si="10"/>
        <v>310.90555555555551</v>
      </c>
      <c r="E131" s="5">
        <f t="shared" si="11"/>
        <v>220.97166666666666</v>
      </c>
      <c r="F131" s="5">
        <f t="shared" si="12"/>
        <v>240.69333333333336</v>
      </c>
      <c r="G131" s="5">
        <f t="shared" si="13"/>
        <v>201.25</v>
      </c>
      <c r="H131" s="5">
        <f t="shared" si="14"/>
        <v>490.77333333333331</v>
      </c>
      <c r="I131" s="3">
        <v>321.02</v>
      </c>
      <c r="J131" s="3">
        <v>128.84</v>
      </c>
      <c r="K131" s="3">
        <v>272.22000000000003</v>
      </c>
      <c r="L131" s="3">
        <v>103.16</v>
      </c>
      <c r="M131" s="3">
        <v>302.99</v>
      </c>
      <c r="N131" s="3">
        <v>197.6</v>
      </c>
      <c r="O131" s="3">
        <v>406.06</v>
      </c>
      <c r="P131" s="3">
        <v>517.05999999999995</v>
      </c>
      <c r="Q131" s="3">
        <v>549.20000000000005</v>
      </c>
    </row>
    <row r="132" spans="1:17" x14ac:dyDescent="0.2">
      <c r="A132" s="3" t="s">
        <v>194</v>
      </c>
      <c r="B132" s="3" t="s">
        <v>195</v>
      </c>
      <c r="C132" s="3" t="s">
        <v>852</v>
      </c>
      <c r="D132" s="5">
        <f t="shared" si="10"/>
        <v>308.6733333333334</v>
      </c>
      <c r="E132" s="5">
        <f t="shared" si="11"/>
        <v>411.80333333333334</v>
      </c>
      <c r="F132" s="5">
        <f t="shared" si="12"/>
        <v>430.25333333333333</v>
      </c>
      <c r="G132" s="5">
        <f t="shared" si="13"/>
        <v>393.3533333333333</v>
      </c>
      <c r="H132" s="5">
        <f t="shared" si="14"/>
        <v>102.41333333333334</v>
      </c>
      <c r="I132" s="3">
        <v>272.44</v>
      </c>
      <c r="J132" s="3">
        <v>712.3</v>
      </c>
      <c r="K132" s="3">
        <v>306.02</v>
      </c>
      <c r="L132" s="3">
        <v>495.93</v>
      </c>
      <c r="M132" s="3">
        <v>441.85</v>
      </c>
      <c r="N132" s="3">
        <v>242.28</v>
      </c>
      <c r="O132" s="3">
        <v>100.84</v>
      </c>
      <c r="P132" s="3">
        <v>107.42</v>
      </c>
      <c r="Q132" s="3">
        <v>98.98</v>
      </c>
    </row>
    <row r="133" spans="1:17" x14ac:dyDescent="0.2">
      <c r="A133" s="3" t="s">
        <v>580</v>
      </c>
      <c r="B133" s="3" t="s">
        <v>581</v>
      </c>
      <c r="C133" s="3" t="s">
        <v>1187</v>
      </c>
      <c r="D133" s="5">
        <f t="shared" si="10"/>
        <v>308.28666666666663</v>
      </c>
      <c r="E133" s="5">
        <f t="shared" si="11"/>
        <v>153.61999999999998</v>
      </c>
      <c r="F133" s="5">
        <f t="shared" si="12"/>
        <v>96.223333333333315</v>
      </c>
      <c r="G133" s="5">
        <f t="shared" si="13"/>
        <v>211.01666666666665</v>
      </c>
      <c r="H133" s="5">
        <f t="shared" si="14"/>
        <v>617.62</v>
      </c>
      <c r="I133" s="3">
        <v>145.66</v>
      </c>
      <c r="J133" s="3">
        <v>91.24</v>
      </c>
      <c r="K133" s="3">
        <v>51.77</v>
      </c>
      <c r="L133" s="3">
        <v>164.5</v>
      </c>
      <c r="M133" s="3">
        <v>228.52</v>
      </c>
      <c r="N133" s="3">
        <v>240.03</v>
      </c>
      <c r="O133" s="3">
        <v>468.81</v>
      </c>
      <c r="P133" s="3">
        <v>755.84</v>
      </c>
      <c r="Q133" s="3">
        <v>628.21</v>
      </c>
    </row>
    <row r="134" spans="1:17" x14ac:dyDescent="0.2">
      <c r="A134" s="3" t="s">
        <v>332</v>
      </c>
      <c r="B134" s="3" t="s">
        <v>333</v>
      </c>
      <c r="C134" s="3" t="s">
        <v>1052</v>
      </c>
      <c r="D134" s="5">
        <f t="shared" si="10"/>
        <v>303.63333333333338</v>
      </c>
      <c r="E134" s="5">
        <f t="shared" si="11"/>
        <v>383.13333333333338</v>
      </c>
      <c r="F134" s="5">
        <f t="shared" si="12"/>
        <v>440.96333333333331</v>
      </c>
      <c r="G134" s="5">
        <f t="shared" si="13"/>
        <v>325.30333333333334</v>
      </c>
      <c r="H134" s="5">
        <f t="shared" si="14"/>
        <v>144.63333333333333</v>
      </c>
      <c r="I134" s="3">
        <v>360.52</v>
      </c>
      <c r="J134" s="3">
        <v>463.77</v>
      </c>
      <c r="K134" s="3">
        <v>498.6</v>
      </c>
      <c r="L134" s="3">
        <v>493.79</v>
      </c>
      <c r="M134" s="3">
        <v>224.36</v>
      </c>
      <c r="N134" s="3">
        <v>257.76</v>
      </c>
      <c r="O134" s="3">
        <v>168.84</v>
      </c>
      <c r="P134" s="3">
        <v>156.57</v>
      </c>
      <c r="Q134" s="3">
        <v>108.49</v>
      </c>
    </row>
    <row r="135" spans="1:17" x14ac:dyDescent="0.2">
      <c r="A135" s="3" t="s">
        <v>208</v>
      </c>
      <c r="B135" s="3" t="s">
        <v>209</v>
      </c>
      <c r="C135" s="3" t="s">
        <v>972</v>
      </c>
      <c r="D135" s="5">
        <f t="shared" si="10"/>
        <v>299.95888888888891</v>
      </c>
      <c r="E135" s="5">
        <f t="shared" si="11"/>
        <v>162.13666666666668</v>
      </c>
      <c r="F135" s="5">
        <f t="shared" si="12"/>
        <v>142.41</v>
      </c>
      <c r="G135" s="5">
        <f t="shared" si="13"/>
        <v>181.86333333333334</v>
      </c>
      <c r="H135" s="5">
        <f t="shared" si="14"/>
        <v>575.60333333333335</v>
      </c>
      <c r="I135" s="3">
        <v>61.2</v>
      </c>
      <c r="J135" s="3">
        <v>152.77000000000001</v>
      </c>
      <c r="K135" s="3">
        <v>213.26</v>
      </c>
      <c r="L135" s="3">
        <v>191.58</v>
      </c>
      <c r="M135" s="3">
        <v>150.11000000000001</v>
      </c>
      <c r="N135" s="3">
        <v>203.9</v>
      </c>
      <c r="O135" s="3">
        <v>540.80999999999995</v>
      </c>
      <c r="P135" s="3">
        <v>642.47</v>
      </c>
      <c r="Q135" s="3">
        <v>543.53</v>
      </c>
    </row>
    <row r="136" spans="1:17" x14ac:dyDescent="0.2">
      <c r="A136" s="3" t="s">
        <v>94</v>
      </c>
      <c r="B136" s="3" t="s">
        <v>95</v>
      </c>
      <c r="C136" s="3" t="s">
        <v>1181</v>
      </c>
      <c r="D136" s="5">
        <f t="shared" si="10"/>
        <v>298.09555555555556</v>
      </c>
      <c r="E136" s="5">
        <f t="shared" si="11"/>
        <v>320.0216666666667</v>
      </c>
      <c r="F136" s="5">
        <f t="shared" si="12"/>
        <v>129.16</v>
      </c>
      <c r="G136" s="5">
        <f t="shared" si="13"/>
        <v>510.88333333333338</v>
      </c>
      <c r="H136" s="5">
        <f t="shared" si="14"/>
        <v>254.24333333333334</v>
      </c>
      <c r="I136" s="3">
        <v>118.07</v>
      </c>
      <c r="J136" s="3">
        <v>148.76</v>
      </c>
      <c r="K136" s="3">
        <v>120.65</v>
      </c>
      <c r="L136" s="3">
        <v>407.22</v>
      </c>
      <c r="M136" s="3">
        <v>462.76</v>
      </c>
      <c r="N136" s="3">
        <v>662.67</v>
      </c>
      <c r="O136" s="3">
        <v>202.25</v>
      </c>
      <c r="P136" s="3">
        <v>294.20999999999998</v>
      </c>
      <c r="Q136" s="3">
        <v>266.27</v>
      </c>
    </row>
    <row r="137" spans="1:17" x14ac:dyDescent="0.2">
      <c r="A137" s="3" t="s">
        <v>192</v>
      </c>
      <c r="B137" s="3" t="s">
        <v>193</v>
      </c>
      <c r="C137" s="3" t="s">
        <v>838</v>
      </c>
      <c r="D137" s="5">
        <f t="shared" si="10"/>
        <v>296.62333333333333</v>
      </c>
      <c r="E137" s="5">
        <f t="shared" si="11"/>
        <v>344.06333333333333</v>
      </c>
      <c r="F137" s="5">
        <f t="shared" si="12"/>
        <v>481.05666666666667</v>
      </c>
      <c r="G137" s="5">
        <f t="shared" si="13"/>
        <v>207.07000000000002</v>
      </c>
      <c r="H137" s="5">
        <f t="shared" si="14"/>
        <v>201.74333333333334</v>
      </c>
      <c r="I137" s="3">
        <v>512.67999999999995</v>
      </c>
      <c r="J137" s="3">
        <v>437.04</v>
      </c>
      <c r="K137" s="3">
        <v>493.45</v>
      </c>
      <c r="L137" s="3">
        <v>246.59</v>
      </c>
      <c r="M137" s="3">
        <v>141.61000000000001</v>
      </c>
      <c r="N137" s="3">
        <v>233.01</v>
      </c>
      <c r="O137" s="3">
        <v>233.85</v>
      </c>
      <c r="P137" s="3">
        <v>207.61</v>
      </c>
      <c r="Q137" s="3">
        <v>163.77000000000001</v>
      </c>
    </row>
    <row r="138" spans="1:17" x14ac:dyDescent="0.2">
      <c r="A138" s="3" t="s">
        <v>744</v>
      </c>
      <c r="B138" s="3" t="s">
        <v>745</v>
      </c>
      <c r="C138" s="3" t="s">
        <v>1147</v>
      </c>
      <c r="D138" s="5">
        <f t="shared" si="10"/>
        <v>294.56666666666666</v>
      </c>
      <c r="E138" s="5">
        <f t="shared" si="11"/>
        <v>68.24666666666667</v>
      </c>
      <c r="F138" s="5">
        <f t="shared" si="12"/>
        <v>80.563333333333333</v>
      </c>
      <c r="G138" s="5">
        <f t="shared" si="13"/>
        <v>55.93</v>
      </c>
      <c r="H138" s="5">
        <f t="shared" si="14"/>
        <v>747.20666666666659</v>
      </c>
      <c r="I138" s="3">
        <v>66.91</v>
      </c>
      <c r="J138" s="3">
        <v>75.989999999999995</v>
      </c>
      <c r="K138" s="3">
        <v>98.79</v>
      </c>
      <c r="L138" s="3">
        <v>57.54</v>
      </c>
      <c r="M138" s="3">
        <v>43.19</v>
      </c>
      <c r="N138" s="3">
        <v>67.06</v>
      </c>
      <c r="O138" s="3">
        <v>816</v>
      </c>
      <c r="P138" s="3">
        <v>728.2</v>
      </c>
      <c r="Q138" s="3">
        <v>697.42</v>
      </c>
    </row>
    <row r="139" spans="1:17" x14ac:dyDescent="0.2">
      <c r="A139" s="3" t="s">
        <v>13</v>
      </c>
      <c r="B139" s="3" t="s">
        <v>14</v>
      </c>
      <c r="C139" s="3" t="s">
        <v>976</v>
      </c>
      <c r="D139" s="5">
        <f t="shared" si="10"/>
        <v>289.41000000000003</v>
      </c>
      <c r="E139" s="5">
        <f t="shared" si="11"/>
        <v>369.5216666666667</v>
      </c>
      <c r="F139" s="5">
        <f t="shared" si="12"/>
        <v>41.836666666666666</v>
      </c>
      <c r="G139" s="5">
        <f t="shared" si="13"/>
        <v>697.20666666666659</v>
      </c>
      <c r="H139" s="5">
        <f t="shared" si="14"/>
        <v>129.18666666666667</v>
      </c>
      <c r="I139" s="3">
        <v>34.6</v>
      </c>
      <c r="J139" s="3">
        <v>49.55</v>
      </c>
      <c r="K139" s="3">
        <v>41.36</v>
      </c>
      <c r="L139" s="3">
        <v>562.99</v>
      </c>
      <c r="M139" s="3">
        <v>499.54</v>
      </c>
      <c r="N139" s="3">
        <v>1029.0899999999999</v>
      </c>
      <c r="O139" s="3">
        <v>148.72999999999999</v>
      </c>
      <c r="P139" s="3">
        <v>131.79</v>
      </c>
      <c r="Q139" s="3">
        <v>107.04</v>
      </c>
    </row>
    <row r="140" spans="1:17" x14ac:dyDescent="0.2">
      <c r="A140" s="3" t="s">
        <v>470</v>
      </c>
      <c r="B140" s="3" t="s">
        <v>471</v>
      </c>
      <c r="C140" s="3" t="s">
        <v>1115</v>
      </c>
      <c r="D140" s="5">
        <f t="shared" si="10"/>
        <v>289.18222222222221</v>
      </c>
      <c r="E140" s="5">
        <f t="shared" si="11"/>
        <v>192.59</v>
      </c>
      <c r="F140" s="5">
        <f t="shared" si="12"/>
        <v>127.19333333333333</v>
      </c>
      <c r="G140" s="5">
        <f t="shared" si="13"/>
        <v>257.98666666666668</v>
      </c>
      <c r="H140" s="5">
        <f t="shared" si="14"/>
        <v>482.36666666666662</v>
      </c>
      <c r="I140" s="3">
        <v>116.67</v>
      </c>
      <c r="J140" s="3">
        <v>135.29</v>
      </c>
      <c r="K140" s="3">
        <v>129.62</v>
      </c>
      <c r="L140" s="3">
        <v>253.26</v>
      </c>
      <c r="M140" s="3">
        <v>278.98</v>
      </c>
      <c r="N140" s="3">
        <v>241.72</v>
      </c>
      <c r="O140" s="3">
        <v>397.34</v>
      </c>
      <c r="P140" s="3">
        <v>530.91999999999996</v>
      </c>
      <c r="Q140" s="3">
        <v>518.84</v>
      </c>
    </row>
    <row r="141" spans="1:17" x14ac:dyDescent="0.2">
      <c r="A141" s="3" t="s">
        <v>394</v>
      </c>
      <c r="B141" s="3" t="s">
        <v>395</v>
      </c>
      <c r="C141" s="3" t="s">
        <v>950</v>
      </c>
      <c r="D141" s="5">
        <f t="shared" si="10"/>
        <v>288.50111111111107</v>
      </c>
      <c r="E141" s="5">
        <f t="shared" si="11"/>
        <v>390.8</v>
      </c>
      <c r="F141" s="5">
        <f t="shared" si="12"/>
        <v>469.83333333333331</v>
      </c>
      <c r="G141" s="5">
        <f t="shared" si="13"/>
        <v>311.76666666666665</v>
      </c>
      <c r="H141" s="5">
        <f t="shared" si="14"/>
        <v>83.903333333333336</v>
      </c>
      <c r="I141" s="3">
        <v>524.66</v>
      </c>
      <c r="J141" s="3">
        <v>311.35000000000002</v>
      </c>
      <c r="K141" s="3">
        <v>573.49</v>
      </c>
      <c r="L141" s="3">
        <v>242.63</v>
      </c>
      <c r="M141" s="3">
        <v>388.41</v>
      </c>
      <c r="N141" s="3">
        <v>304.26</v>
      </c>
      <c r="O141" s="3">
        <v>81.99</v>
      </c>
      <c r="P141" s="3">
        <v>82.37</v>
      </c>
      <c r="Q141" s="3">
        <v>87.35</v>
      </c>
    </row>
    <row r="142" spans="1:17" x14ac:dyDescent="0.2">
      <c r="A142" s="3" t="s">
        <v>756</v>
      </c>
      <c r="B142" s="3" t="s">
        <v>757</v>
      </c>
      <c r="C142" s="3" t="s">
        <v>834</v>
      </c>
      <c r="D142" s="5">
        <f t="shared" si="10"/>
        <v>288.17555555555555</v>
      </c>
      <c r="E142" s="5">
        <f t="shared" si="11"/>
        <v>51.455000000000005</v>
      </c>
      <c r="F142" s="5">
        <f t="shared" si="12"/>
        <v>46.906666666666666</v>
      </c>
      <c r="G142" s="5">
        <f t="shared" si="13"/>
        <v>56.00333333333333</v>
      </c>
      <c r="H142" s="5">
        <f t="shared" si="14"/>
        <v>761.61666666666667</v>
      </c>
      <c r="I142" s="3">
        <v>48.51</v>
      </c>
      <c r="J142" s="3">
        <v>49.44</v>
      </c>
      <c r="K142" s="3">
        <v>42.77</v>
      </c>
      <c r="L142" s="3">
        <v>69.48</v>
      </c>
      <c r="M142" s="3">
        <v>38.99</v>
      </c>
      <c r="N142" s="3">
        <v>59.54</v>
      </c>
      <c r="O142" s="3">
        <v>730.47</v>
      </c>
      <c r="P142" s="3">
        <v>762.71</v>
      </c>
      <c r="Q142" s="3">
        <v>791.67</v>
      </c>
    </row>
    <row r="143" spans="1:17" x14ac:dyDescent="0.2">
      <c r="A143" s="3" t="s">
        <v>280</v>
      </c>
      <c r="B143" s="3" t="s">
        <v>281</v>
      </c>
      <c r="C143" s="3" t="s">
        <v>1038</v>
      </c>
      <c r="D143" s="5">
        <f t="shared" si="10"/>
        <v>285.36444444444447</v>
      </c>
      <c r="E143" s="5">
        <f t="shared" si="11"/>
        <v>352.48666666666668</v>
      </c>
      <c r="F143" s="5">
        <f t="shared" si="12"/>
        <v>368.09999999999997</v>
      </c>
      <c r="G143" s="5">
        <f t="shared" si="13"/>
        <v>336.87333333333333</v>
      </c>
      <c r="H143" s="5">
        <f t="shared" si="14"/>
        <v>151.12</v>
      </c>
      <c r="I143" s="3">
        <v>437.15</v>
      </c>
      <c r="J143" s="3">
        <v>371.32</v>
      </c>
      <c r="K143" s="3">
        <v>295.83</v>
      </c>
      <c r="L143" s="3">
        <v>259.60000000000002</v>
      </c>
      <c r="M143" s="3">
        <v>424.66</v>
      </c>
      <c r="N143" s="3">
        <v>326.36</v>
      </c>
      <c r="O143" s="3">
        <v>117.84</v>
      </c>
      <c r="P143" s="3">
        <v>185.55</v>
      </c>
      <c r="Q143" s="3">
        <v>149.97</v>
      </c>
    </row>
    <row r="144" spans="1:17" x14ac:dyDescent="0.2">
      <c r="A144" s="3" t="s">
        <v>570</v>
      </c>
      <c r="B144" s="3" t="s">
        <v>571</v>
      </c>
      <c r="C144" s="3" t="s">
        <v>998</v>
      </c>
      <c r="D144" s="5">
        <f t="shared" si="10"/>
        <v>279.39222222222219</v>
      </c>
      <c r="E144" s="5">
        <f t="shared" si="11"/>
        <v>273.86500000000001</v>
      </c>
      <c r="F144" s="5">
        <f t="shared" si="12"/>
        <v>232.65</v>
      </c>
      <c r="G144" s="5">
        <f t="shared" si="13"/>
        <v>315.08</v>
      </c>
      <c r="H144" s="5">
        <f t="shared" si="14"/>
        <v>290.44666666666666</v>
      </c>
      <c r="I144" s="3">
        <v>235.97</v>
      </c>
      <c r="J144" s="3">
        <v>144.46</v>
      </c>
      <c r="K144" s="3">
        <v>317.52</v>
      </c>
      <c r="L144" s="3">
        <v>308.8</v>
      </c>
      <c r="M144" s="3">
        <v>336.69</v>
      </c>
      <c r="N144" s="3">
        <v>299.75</v>
      </c>
      <c r="O144" s="3">
        <v>219.68</v>
      </c>
      <c r="P144" s="3">
        <v>353.13</v>
      </c>
      <c r="Q144" s="3">
        <v>298.52999999999997</v>
      </c>
    </row>
    <row r="145" spans="1:17" x14ac:dyDescent="0.2">
      <c r="A145" s="3" t="s">
        <v>760</v>
      </c>
      <c r="B145" s="3" t="s">
        <v>761</v>
      </c>
      <c r="C145" s="3" t="s">
        <v>1130</v>
      </c>
      <c r="D145" s="5">
        <f t="shared" si="10"/>
        <v>279.33111111111111</v>
      </c>
      <c r="E145" s="5">
        <f t="shared" si="11"/>
        <v>131.38166666666666</v>
      </c>
      <c r="F145" s="5">
        <f t="shared" si="12"/>
        <v>60.706666666666671</v>
      </c>
      <c r="G145" s="5">
        <f t="shared" si="13"/>
        <v>202.05666666666664</v>
      </c>
      <c r="H145" s="5">
        <f t="shared" si="14"/>
        <v>575.23</v>
      </c>
      <c r="I145" s="3">
        <v>41.39</v>
      </c>
      <c r="J145" s="3">
        <v>93.05</v>
      </c>
      <c r="K145" s="3">
        <v>47.68</v>
      </c>
      <c r="L145" s="3">
        <v>266.58999999999997</v>
      </c>
      <c r="M145" s="3">
        <v>111.38</v>
      </c>
      <c r="N145" s="3">
        <v>228.2</v>
      </c>
      <c r="O145" s="3">
        <v>559.74</v>
      </c>
      <c r="P145" s="3">
        <v>560.04</v>
      </c>
      <c r="Q145" s="3">
        <v>605.91</v>
      </c>
    </row>
    <row r="146" spans="1:17" x14ac:dyDescent="0.2">
      <c r="A146" s="3" t="s">
        <v>604</v>
      </c>
      <c r="B146" s="3" t="s">
        <v>605</v>
      </c>
      <c r="C146" s="3" t="s">
        <v>1001</v>
      </c>
      <c r="D146" s="5">
        <f t="shared" si="10"/>
        <v>276.79999999999995</v>
      </c>
      <c r="E146" s="5">
        <f t="shared" si="11"/>
        <v>211.92166666666665</v>
      </c>
      <c r="F146" s="5">
        <f t="shared" si="12"/>
        <v>299.76</v>
      </c>
      <c r="G146" s="5">
        <f t="shared" si="13"/>
        <v>124.08333333333333</v>
      </c>
      <c r="H146" s="5">
        <f t="shared" si="14"/>
        <v>406.55666666666667</v>
      </c>
      <c r="I146" s="3">
        <v>227.78</v>
      </c>
      <c r="J146" s="3">
        <v>346.48</v>
      </c>
      <c r="K146" s="3">
        <v>325.02</v>
      </c>
      <c r="L146" s="3">
        <v>140.28</v>
      </c>
      <c r="M146" s="3">
        <v>100.68</v>
      </c>
      <c r="N146" s="3">
        <v>131.29</v>
      </c>
      <c r="O146" s="3">
        <v>271.85000000000002</v>
      </c>
      <c r="P146" s="3">
        <v>473.34</v>
      </c>
      <c r="Q146" s="3">
        <v>474.48</v>
      </c>
    </row>
    <row r="147" spans="1:17" x14ac:dyDescent="0.2">
      <c r="A147" s="3" t="s">
        <v>786</v>
      </c>
      <c r="B147" s="3" t="s">
        <v>787</v>
      </c>
      <c r="C147" s="3" t="s">
        <v>1022</v>
      </c>
      <c r="D147" s="5">
        <f t="shared" si="10"/>
        <v>276.32000000000005</v>
      </c>
      <c r="E147" s="5">
        <f t="shared" si="11"/>
        <v>384.7050000000001</v>
      </c>
      <c r="F147" s="5">
        <f t="shared" si="12"/>
        <v>296.45333333333338</v>
      </c>
      <c r="G147" s="5">
        <f t="shared" si="13"/>
        <v>472.95666666666665</v>
      </c>
      <c r="H147" s="5">
        <f t="shared" si="14"/>
        <v>59.54999999999999</v>
      </c>
      <c r="I147" s="3">
        <v>285.51</v>
      </c>
      <c r="J147" s="3">
        <v>384.91</v>
      </c>
      <c r="K147" s="3">
        <v>218.94</v>
      </c>
      <c r="L147" s="3">
        <v>467.43</v>
      </c>
      <c r="M147" s="3">
        <v>411.87</v>
      </c>
      <c r="N147" s="3">
        <v>539.57000000000005</v>
      </c>
      <c r="O147" s="3">
        <v>74.44</v>
      </c>
      <c r="P147" s="3">
        <v>56.2</v>
      </c>
      <c r="Q147" s="3">
        <v>48.01</v>
      </c>
    </row>
    <row r="148" spans="1:17" x14ac:dyDescent="0.2">
      <c r="A148" s="3" t="s">
        <v>456</v>
      </c>
      <c r="B148" s="3" t="s">
        <v>457</v>
      </c>
      <c r="C148" s="3" t="s">
        <v>1190</v>
      </c>
      <c r="D148" s="5">
        <f t="shared" si="10"/>
        <v>276.26444444444451</v>
      </c>
      <c r="E148" s="5">
        <f t="shared" si="11"/>
        <v>351.64833333333337</v>
      </c>
      <c r="F148" s="5">
        <f t="shared" si="12"/>
        <v>91.19</v>
      </c>
      <c r="G148" s="5">
        <f t="shared" si="13"/>
        <v>612.10666666666668</v>
      </c>
      <c r="H148" s="5">
        <f t="shared" si="14"/>
        <v>125.49666666666667</v>
      </c>
      <c r="I148" s="3">
        <v>58.1</v>
      </c>
      <c r="J148" s="3">
        <v>84.46</v>
      </c>
      <c r="K148" s="3">
        <v>131.01</v>
      </c>
      <c r="L148" s="3">
        <v>857.72</v>
      </c>
      <c r="M148" s="3">
        <v>451.65</v>
      </c>
      <c r="N148" s="3">
        <v>526.95000000000005</v>
      </c>
      <c r="O148" s="3">
        <v>119.55</v>
      </c>
      <c r="P148" s="3">
        <v>119.5</v>
      </c>
      <c r="Q148" s="3">
        <v>137.44</v>
      </c>
    </row>
    <row r="149" spans="1:17" x14ac:dyDescent="0.2">
      <c r="A149" s="3" t="s">
        <v>392</v>
      </c>
      <c r="B149" s="3" t="s">
        <v>393</v>
      </c>
      <c r="C149" s="3" t="s">
        <v>1188</v>
      </c>
      <c r="D149" s="5">
        <f t="shared" si="10"/>
        <v>275.82000000000005</v>
      </c>
      <c r="E149" s="5">
        <f t="shared" si="11"/>
        <v>354.48333333333335</v>
      </c>
      <c r="F149" s="5">
        <f t="shared" si="12"/>
        <v>481.74333333333334</v>
      </c>
      <c r="G149" s="5">
        <f t="shared" si="13"/>
        <v>227.22333333333336</v>
      </c>
      <c r="H149" s="5">
        <f t="shared" si="14"/>
        <v>118.49333333333334</v>
      </c>
      <c r="I149" s="3">
        <v>766.93</v>
      </c>
      <c r="J149" s="3">
        <v>192.51</v>
      </c>
      <c r="K149" s="3">
        <v>485.79</v>
      </c>
      <c r="L149" s="3">
        <v>44.64</v>
      </c>
      <c r="M149" s="3">
        <v>339.74</v>
      </c>
      <c r="N149" s="3">
        <v>297.29000000000002</v>
      </c>
      <c r="O149" s="3">
        <v>76.03</v>
      </c>
      <c r="P149" s="3">
        <v>158.11000000000001</v>
      </c>
      <c r="Q149" s="3">
        <v>121.34</v>
      </c>
    </row>
    <row r="150" spans="1:17" x14ac:dyDescent="0.2">
      <c r="A150" s="3" t="s">
        <v>286</v>
      </c>
      <c r="B150" s="3" t="s">
        <v>287</v>
      </c>
      <c r="C150" s="3" t="s">
        <v>890</v>
      </c>
      <c r="D150" s="5">
        <f t="shared" si="10"/>
        <v>275.70000000000005</v>
      </c>
      <c r="E150" s="5">
        <f t="shared" si="11"/>
        <v>377.91833333333335</v>
      </c>
      <c r="F150" s="5">
        <f t="shared" si="12"/>
        <v>491.78666666666669</v>
      </c>
      <c r="G150" s="5">
        <f t="shared" si="13"/>
        <v>264.05</v>
      </c>
      <c r="H150" s="5">
        <f t="shared" si="14"/>
        <v>71.263333333333335</v>
      </c>
      <c r="I150" s="3">
        <v>329.01</v>
      </c>
      <c r="J150" s="3">
        <v>439.74</v>
      </c>
      <c r="K150" s="3">
        <v>706.61</v>
      </c>
      <c r="L150" s="3">
        <v>240.49</v>
      </c>
      <c r="M150" s="3">
        <v>165.92</v>
      </c>
      <c r="N150" s="3">
        <v>385.74</v>
      </c>
      <c r="O150" s="3">
        <v>75.73</v>
      </c>
      <c r="P150" s="3">
        <v>64.61</v>
      </c>
      <c r="Q150" s="3">
        <v>73.45</v>
      </c>
    </row>
    <row r="151" spans="1:17" x14ac:dyDescent="0.2">
      <c r="A151" s="3" t="s">
        <v>464</v>
      </c>
      <c r="B151" s="3" t="s">
        <v>465</v>
      </c>
      <c r="C151" s="3" t="s">
        <v>826</v>
      </c>
      <c r="D151" s="5">
        <f t="shared" si="10"/>
        <v>271.81333333333333</v>
      </c>
      <c r="E151" s="5">
        <f t="shared" si="11"/>
        <v>286.65500000000003</v>
      </c>
      <c r="F151" s="5">
        <f t="shared" si="12"/>
        <v>193.01666666666665</v>
      </c>
      <c r="G151" s="5">
        <f t="shared" si="13"/>
        <v>380.29333333333335</v>
      </c>
      <c r="H151" s="5">
        <f t="shared" si="14"/>
        <v>242.13</v>
      </c>
      <c r="I151" s="3">
        <v>203.28</v>
      </c>
      <c r="J151" s="3">
        <v>201.78</v>
      </c>
      <c r="K151" s="3">
        <v>173.99</v>
      </c>
      <c r="L151" s="3">
        <v>365.94</v>
      </c>
      <c r="M151" s="3">
        <v>287.75</v>
      </c>
      <c r="N151" s="3">
        <v>487.19</v>
      </c>
      <c r="O151" s="3">
        <v>219.35</v>
      </c>
      <c r="P151" s="3">
        <v>232.89</v>
      </c>
      <c r="Q151" s="3">
        <v>274.14999999999998</v>
      </c>
    </row>
    <row r="152" spans="1:17" x14ac:dyDescent="0.2">
      <c r="A152" s="3" t="s">
        <v>546</v>
      </c>
      <c r="B152" s="3" t="s">
        <v>547</v>
      </c>
      <c r="C152" s="3" t="s">
        <v>999</v>
      </c>
      <c r="D152" s="5">
        <f t="shared" si="10"/>
        <v>269.37888888888892</v>
      </c>
      <c r="E152" s="5">
        <f t="shared" si="11"/>
        <v>340.92333333333335</v>
      </c>
      <c r="F152" s="5">
        <f t="shared" si="12"/>
        <v>213.51333333333332</v>
      </c>
      <c r="G152" s="5">
        <f t="shared" si="13"/>
        <v>468.33333333333331</v>
      </c>
      <c r="H152" s="5">
        <f t="shared" si="14"/>
        <v>126.29</v>
      </c>
      <c r="I152" s="3">
        <v>110.82</v>
      </c>
      <c r="J152" s="3">
        <v>405.71</v>
      </c>
      <c r="K152" s="3">
        <v>124.01</v>
      </c>
      <c r="L152" s="3">
        <v>554.75</v>
      </c>
      <c r="M152" s="3">
        <v>324.98</v>
      </c>
      <c r="N152" s="3">
        <v>525.27</v>
      </c>
      <c r="O152" s="3">
        <v>114.3</v>
      </c>
      <c r="P152" s="3">
        <v>148.05000000000001</v>
      </c>
      <c r="Q152" s="3">
        <v>116.52</v>
      </c>
    </row>
    <row r="153" spans="1:17" x14ac:dyDescent="0.2">
      <c r="A153" s="3" t="s">
        <v>37</v>
      </c>
      <c r="B153" s="3" t="s">
        <v>38</v>
      </c>
      <c r="C153" s="3" t="s">
        <v>978</v>
      </c>
      <c r="D153" s="5">
        <f t="shared" si="10"/>
        <v>267.4666666666667</v>
      </c>
      <c r="E153" s="5">
        <f t="shared" si="11"/>
        <v>357.84333333333331</v>
      </c>
      <c r="F153" s="5">
        <f t="shared" si="12"/>
        <v>197.29999999999998</v>
      </c>
      <c r="G153" s="5">
        <f t="shared" si="13"/>
        <v>518.38666666666666</v>
      </c>
      <c r="H153" s="5">
        <f t="shared" si="14"/>
        <v>86.713333333333324</v>
      </c>
      <c r="I153" s="3">
        <v>124.76</v>
      </c>
      <c r="J153" s="3">
        <v>293.02</v>
      </c>
      <c r="K153" s="3">
        <v>174.12</v>
      </c>
      <c r="L153" s="3">
        <v>405.32</v>
      </c>
      <c r="M153" s="3">
        <v>939.81</v>
      </c>
      <c r="N153" s="3">
        <v>210.03</v>
      </c>
      <c r="O153" s="3">
        <v>60.17</v>
      </c>
      <c r="P153" s="3">
        <v>104.3</v>
      </c>
      <c r="Q153" s="3">
        <v>95.67</v>
      </c>
    </row>
    <row r="154" spans="1:17" x14ac:dyDescent="0.2">
      <c r="A154" s="3" t="s">
        <v>84</v>
      </c>
      <c r="B154" s="3" t="s">
        <v>85</v>
      </c>
      <c r="C154" s="3" t="s">
        <v>1102</v>
      </c>
      <c r="D154" s="5">
        <f t="shared" si="10"/>
        <v>267.40444444444449</v>
      </c>
      <c r="E154" s="5">
        <f t="shared" si="11"/>
        <v>381.13499999999999</v>
      </c>
      <c r="F154" s="5">
        <f t="shared" si="12"/>
        <v>393.84</v>
      </c>
      <c r="G154" s="5">
        <f t="shared" si="13"/>
        <v>368.43</v>
      </c>
      <c r="H154" s="5">
        <f t="shared" si="14"/>
        <v>39.943333333333335</v>
      </c>
      <c r="I154" s="3">
        <v>493.56</v>
      </c>
      <c r="J154" s="3">
        <v>279.54000000000002</v>
      </c>
      <c r="K154" s="3">
        <v>408.42</v>
      </c>
      <c r="L154" s="3">
        <v>212.15</v>
      </c>
      <c r="M154" s="3">
        <v>526.99</v>
      </c>
      <c r="N154" s="3">
        <v>366.15</v>
      </c>
      <c r="O154" s="3">
        <v>32.799999999999997</v>
      </c>
      <c r="P154" s="3">
        <v>38.03</v>
      </c>
      <c r="Q154" s="3">
        <v>49</v>
      </c>
    </row>
    <row r="155" spans="1:17" x14ac:dyDescent="0.2">
      <c r="A155" s="3" t="s">
        <v>23</v>
      </c>
      <c r="B155" s="3" t="s">
        <v>24</v>
      </c>
      <c r="C155" s="3" t="s">
        <v>813</v>
      </c>
      <c r="D155" s="5">
        <f t="shared" si="10"/>
        <v>267.33999999999997</v>
      </c>
      <c r="E155" s="5">
        <f t="shared" si="11"/>
        <v>348.82833333333338</v>
      </c>
      <c r="F155" s="5">
        <f t="shared" si="12"/>
        <v>359.04333333333335</v>
      </c>
      <c r="G155" s="5">
        <f t="shared" si="13"/>
        <v>338.61333333333334</v>
      </c>
      <c r="H155" s="5">
        <f t="shared" si="14"/>
        <v>104.36333333333334</v>
      </c>
      <c r="I155" s="3">
        <v>237.47</v>
      </c>
      <c r="J155" s="3">
        <v>410.17</v>
      </c>
      <c r="K155" s="3">
        <v>429.49</v>
      </c>
      <c r="L155" s="3">
        <v>435.06</v>
      </c>
      <c r="M155" s="3">
        <v>225.41</v>
      </c>
      <c r="N155" s="3">
        <v>355.37</v>
      </c>
      <c r="O155" s="3">
        <v>99.62</v>
      </c>
      <c r="P155" s="3">
        <v>86.6</v>
      </c>
      <c r="Q155" s="3">
        <v>126.87</v>
      </c>
    </row>
    <row r="156" spans="1:17" x14ac:dyDescent="0.2">
      <c r="A156" s="3" t="s">
        <v>236</v>
      </c>
      <c r="B156" s="3" t="s">
        <v>237</v>
      </c>
      <c r="C156" s="3" t="s">
        <v>984</v>
      </c>
      <c r="D156" s="5">
        <f t="shared" si="10"/>
        <v>266.33999999999997</v>
      </c>
      <c r="E156" s="5">
        <f t="shared" si="11"/>
        <v>218.89166666666665</v>
      </c>
      <c r="F156" s="5">
        <f t="shared" si="12"/>
        <v>270.73333333333335</v>
      </c>
      <c r="G156" s="5">
        <f t="shared" si="13"/>
        <v>167.04999999999998</v>
      </c>
      <c r="H156" s="5">
        <f t="shared" si="14"/>
        <v>361.23666666666668</v>
      </c>
      <c r="I156" s="3">
        <v>180.73</v>
      </c>
      <c r="J156" s="3">
        <v>318.06</v>
      </c>
      <c r="K156" s="3">
        <v>313.41000000000003</v>
      </c>
      <c r="L156" s="3">
        <v>216.89</v>
      </c>
      <c r="M156" s="3">
        <v>121.12</v>
      </c>
      <c r="N156" s="3">
        <v>163.13999999999999</v>
      </c>
      <c r="O156" s="3">
        <v>319.55</v>
      </c>
      <c r="P156" s="3">
        <v>415.89</v>
      </c>
      <c r="Q156" s="3">
        <v>348.27</v>
      </c>
    </row>
    <row r="157" spans="1:17" x14ac:dyDescent="0.2">
      <c r="A157" s="3" t="s">
        <v>646</v>
      </c>
      <c r="B157" s="3" t="s">
        <v>647</v>
      </c>
      <c r="C157" s="3" t="s">
        <v>943</v>
      </c>
      <c r="D157" s="5">
        <f t="shared" si="10"/>
        <v>265.23777777777775</v>
      </c>
      <c r="E157" s="5">
        <f t="shared" si="11"/>
        <v>365.96333333333331</v>
      </c>
      <c r="F157" s="5">
        <f t="shared" si="12"/>
        <v>238.50666666666666</v>
      </c>
      <c r="G157" s="5">
        <f t="shared" si="13"/>
        <v>493.42</v>
      </c>
      <c r="H157" s="5">
        <f t="shared" si="14"/>
        <v>63.786666666666662</v>
      </c>
      <c r="I157" s="3">
        <v>283</v>
      </c>
      <c r="J157" s="3">
        <v>191.45</v>
      </c>
      <c r="K157" s="3">
        <v>241.07</v>
      </c>
      <c r="L157" s="3">
        <v>689.68</v>
      </c>
      <c r="M157" s="3">
        <v>293.91000000000003</v>
      </c>
      <c r="N157" s="3">
        <v>496.67</v>
      </c>
      <c r="O157" s="3">
        <v>30.21</v>
      </c>
      <c r="P157" s="3">
        <v>71.709999999999994</v>
      </c>
      <c r="Q157" s="3">
        <v>89.44</v>
      </c>
    </row>
    <row r="158" spans="1:17" x14ac:dyDescent="0.2">
      <c r="A158" s="3" t="s">
        <v>722</v>
      </c>
      <c r="B158" s="3" t="s">
        <v>723</v>
      </c>
      <c r="C158" s="3" t="s">
        <v>805</v>
      </c>
      <c r="D158" s="5">
        <f t="shared" si="10"/>
        <v>262.70888888888885</v>
      </c>
      <c r="E158" s="5">
        <f t="shared" si="11"/>
        <v>339.7833333333333</v>
      </c>
      <c r="F158" s="5">
        <f t="shared" si="12"/>
        <v>332.26666666666665</v>
      </c>
      <c r="G158" s="5">
        <f t="shared" si="13"/>
        <v>347.3</v>
      </c>
      <c r="H158" s="5">
        <f t="shared" si="14"/>
        <v>108.56</v>
      </c>
      <c r="I158" s="3">
        <v>272.99</v>
      </c>
      <c r="J158" s="3">
        <v>393.13</v>
      </c>
      <c r="K158" s="3">
        <v>330.68</v>
      </c>
      <c r="L158" s="3">
        <v>281.79000000000002</v>
      </c>
      <c r="M158" s="3">
        <v>293.38</v>
      </c>
      <c r="N158" s="3">
        <v>466.73</v>
      </c>
      <c r="O158" s="3">
        <v>86.33</v>
      </c>
      <c r="P158" s="3">
        <v>125.36</v>
      </c>
      <c r="Q158" s="3">
        <v>113.99</v>
      </c>
    </row>
    <row r="159" spans="1:17" x14ac:dyDescent="0.2">
      <c r="A159" s="3" t="s">
        <v>140</v>
      </c>
      <c r="B159" s="3" t="s">
        <v>141</v>
      </c>
      <c r="C159" s="3" t="s">
        <v>888</v>
      </c>
      <c r="D159" s="5">
        <f t="shared" si="10"/>
        <v>261.30666666666667</v>
      </c>
      <c r="E159" s="5">
        <f t="shared" si="11"/>
        <v>195.9383333333333</v>
      </c>
      <c r="F159" s="5">
        <f t="shared" si="12"/>
        <v>143.96666666666667</v>
      </c>
      <c r="G159" s="5">
        <f t="shared" si="13"/>
        <v>247.91</v>
      </c>
      <c r="H159" s="5">
        <f t="shared" si="14"/>
        <v>392.04333333333329</v>
      </c>
      <c r="I159" s="3">
        <v>110.96</v>
      </c>
      <c r="J159" s="3">
        <v>199.98</v>
      </c>
      <c r="K159" s="3">
        <v>120.96</v>
      </c>
      <c r="L159" s="3">
        <v>322.64999999999998</v>
      </c>
      <c r="M159" s="3">
        <v>223.25</v>
      </c>
      <c r="N159" s="3">
        <v>197.83</v>
      </c>
      <c r="O159" s="3">
        <v>261.37</v>
      </c>
      <c r="P159" s="3">
        <v>475.42</v>
      </c>
      <c r="Q159" s="3">
        <v>439.34</v>
      </c>
    </row>
    <row r="160" spans="1:17" x14ac:dyDescent="0.2">
      <c r="A160" s="3" t="s">
        <v>374</v>
      </c>
      <c r="B160" s="3" t="s">
        <v>375</v>
      </c>
      <c r="C160" s="3" t="s">
        <v>916</v>
      </c>
      <c r="D160" s="5">
        <f t="shared" si="10"/>
        <v>259.38</v>
      </c>
      <c r="E160" s="5">
        <f t="shared" si="11"/>
        <v>367.22333333333336</v>
      </c>
      <c r="F160" s="5">
        <f t="shared" si="12"/>
        <v>283.38333333333333</v>
      </c>
      <c r="G160" s="5">
        <f t="shared" si="13"/>
        <v>451.06333333333333</v>
      </c>
      <c r="H160" s="5">
        <f t="shared" si="14"/>
        <v>43.693333333333328</v>
      </c>
      <c r="I160" s="3">
        <v>326.37</v>
      </c>
      <c r="J160" s="3">
        <v>263.75</v>
      </c>
      <c r="K160" s="3">
        <v>260.02999999999997</v>
      </c>
      <c r="L160" s="3">
        <v>239.32</v>
      </c>
      <c r="M160" s="3">
        <v>509.05</v>
      </c>
      <c r="N160" s="3">
        <v>604.82000000000005</v>
      </c>
      <c r="O160" s="3">
        <v>36.31</v>
      </c>
      <c r="P160" s="3">
        <v>37.22</v>
      </c>
      <c r="Q160" s="3">
        <v>57.55</v>
      </c>
    </row>
    <row r="161" spans="1:17" x14ac:dyDescent="0.2">
      <c r="A161" s="3" t="s">
        <v>600</v>
      </c>
      <c r="B161" s="3" t="s">
        <v>601</v>
      </c>
      <c r="C161" s="3" t="s">
        <v>1069</v>
      </c>
      <c r="D161" s="5">
        <f t="shared" si="10"/>
        <v>256.46333333333337</v>
      </c>
      <c r="E161" s="5">
        <f t="shared" si="11"/>
        <v>358.8533333333333</v>
      </c>
      <c r="F161" s="5">
        <f t="shared" si="12"/>
        <v>455.88666666666671</v>
      </c>
      <c r="G161" s="5">
        <f t="shared" si="13"/>
        <v>261.82</v>
      </c>
      <c r="H161" s="5">
        <f t="shared" si="14"/>
        <v>51.683333333333337</v>
      </c>
      <c r="I161" s="3">
        <v>659.09</v>
      </c>
      <c r="J161" s="3">
        <v>277.52999999999997</v>
      </c>
      <c r="K161" s="3">
        <v>431.04</v>
      </c>
      <c r="L161" s="3">
        <v>162.91</v>
      </c>
      <c r="M161" s="3">
        <v>404.58</v>
      </c>
      <c r="N161" s="3">
        <v>217.97</v>
      </c>
      <c r="O161" s="3">
        <v>40.799999999999997</v>
      </c>
      <c r="P161" s="3">
        <v>63.75</v>
      </c>
      <c r="Q161" s="3">
        <v>50.5</v>
      </c>
    </row>
    <row r="162" spans="1:17" x14ac:dyDescent="0.2">
      <c r="A162" s="3" t="s">
        <v>122</v>
      </c>
      <c r="B162" s="3" t="s">
        <v>123</v>
      </c>
      <c r="C162" s="3" t="s">
        <v>907</v>
      </c>
      <c r="D162" s="5">
        <f t="shared" si="10"/>
        <v>254.1933333333333</v>
      </c>
      <c r="E162" s="5">
        <f t="shared" si="11"/>
        <v>137.23999999999998</v>
      </c>
      <c r="F162" s="5">
        <f t="shared" si="12"/>
        <v>204.14</v>
      </c>
      <c r="G162" s="5">
        <f t="shared" si="13"/>
        <v>70.339999999999989</v>
      </c>
      <c r="H162" s="5">
        <f t="shared" si="14"/>
        <v>488.09999999999997</v>
      </c>
      <c r="I162" s="3">
        <v>236.13</v>
      </c>
      <c r="J162" s="3">
        <v>208.2</v>
      </c>
      <c r="K162" s="3">
        <v>168.09</v>
      </c>
      <c r="L162" s="3">
        <v>68.11</v>
      </c>
      <c r="M162" s="3">
        <v>54.15</v>
      </c>
      <c r="N162" s="3">
        <v>88.76</v>
      </c>
      <c r="O162" s="3">
        <v>481.82</v>
      </c>
      <c r="P162" s="3">
        <v>514.45000000000005</v>
      </c>
      <c r="Q162" s="3">
        <v>468.03</v>
      </c>
    </row>
    <row r="163" spans="1:17" x14ac:dyDescent="0.2">
      <c r="A163" s="3" t="s">
        <v>27</v>
      </c>
      <c r="B163" s="3" t="s">
        <v>28</v>
      </c>
      <c r="C163" s="3" t="s">
        <v>841</v>
      </c>
      <c r="D163" s="5">
        <f t="shared" si="10"/>
        <v>251.96333333333334</v>
      </c>
      <c r="E163" s="5">
        <f t="shared" si="11"/>
        <v>56.668333333333329</v>
      </c>
      <c r="F163" s="5">
        <f t="shared" si="12"/>
        <v>53.379999999999995</v>
      </c>
      <c r="G163" s="5">
        <f t="shared" si="13"/>
        <v>59.956666666666671</v>
      </c>
      <c r="H163" s="5">
        <f t="shared" si="14"/>
        <v>642.5533333333334</v>
      </c>
      <c r="I163" s="3">
        <v>45.2</v>
      </c>
      <c r="J163" s="3">
        <v>42.27</v>
      </c>
      <c r="K163" s="3">
        <v>72.67</v>
      </c>
      <c r="L163" s="3">
        <v>79.709999999999994</v>
      </c>
      <c r="M163" s="3">
        <v>41.31</v>
      </c>
      <c r="N163" s="3">
        <v>58.85</v>
      </c>
      <c r="O163" s="3">
        <v>435.04</v>
      </c>
      <c r="P163" s="3">
        <v>743.87</v>
      </c>
      <c r="Q163" s="3">
        <v>748.75</v>
      </c>
    </row>
    <row r="164" spans="1:17" x14ac:dyDescent="0.2">
      <c r="A164" s="3" t="s">
        <v>396</v>
      </c>
      <c r="B164" s="3" t="s">
        <v>397</v>
      </c>
      <c r="C164" s="3" t="s">
        <v>952</v>
      </c>
      <c r="D164" s="5">
        <f t="shared" si="10"/>
        <v>249.99111111111117</v>
      </c>
      <c r="E164" s="5">
        <f t="shared" si="11"/>
        <v>332.83499999999998</v>
      </c>
      <c r="F164" s="5">
        <f t="shared" si="12"/>
        <v>269.24666666666667</v>
      </c>
      <c r="G164" s="5">
        <f t="shared" si="13"/>
        <v>396.42333333333335</v>
      </c>
      <c r="H164" s="5">
        <f t="shared" si="14"/>
        <v>84.303333333333327</v>
      </c>
      <c r="I164" s="3">
        <v>212.74</v>
      </c>
      <c r="J164" s="3">
        <v>242.59</v>
      </c>
      <c r="K164" s="3">
        <v>352.41</v>
      </c>
      <c r="L164" s="3">
        <v>564.78</v>
      </c>
      <c r="M164" s="3">
        <v>383.96</v>
      </c>
      <c r="N164" s="3">
        <v>240.53</v>
      </c>
      <c r="O164" s="3">
        <v>59.25</v>
      </c>
      <c r="P164" s="3">
        <v>90.63</v>
      </c>
      <c r="Q164" s="3">
        <v>103.03</v>
      </c>
    </row>
    <row r="165" spans="1:17" x14ac:dyDescent="0.2">
      <c r="A165" s="3" t="s">
        <v>526</v>
      </c>
      <c r="B165" s="3" t="s">
        <v>527</v>
      </c>
      <c r="C165" s="3" t="s">
        <v>911</v>
      </c>
      <c r="D165" s="5">
        <f t="shared" si="10"/>
        <v>247.68333333333334</v>
      </c>
      <c r="E165" s="5">
        <f t="shared" si="11"/>
        <v>309.21833333333331</v>
      </c>
      <c r="F165" s="5">
        <f t="shared" si="12"/>
        <v>273.83333333333331</v>
      </c>
      <c r="G165" s="5">
        <f t="shared" si="13"/>
        <v>344.6033333333333</v>
      </c>
      <c r="H165" s="5">
        <f t="shared" si="14"/>
        <v>124.61333333333334</v>
      </c>
      <c r="I165" s="3">
        <v>278.63</v>
      </c>
      <c r="J165" s="3">
        <v>263.08999999999997</v>
      </c>
      <c r="K165" s="3">
        <v>279.77999999999997</v>
      </c>
      <c r="L165" s="3">
        <v>342.63</v>
      </c>
      <c r="M165" s="3">
        <v>368.78</v>
      </c>
      <c r="N165" s="3">
        <v>322.39999999999998</v>
      </c>
      <c r="O165" s="3">
        <v>86.51</v>
      </c>
      <c r="P165" s="3">
        <v>161.99</v>
      </c>
      <c r="Q165" s="3">
        <v>125.34</v>
      </c>
    </row>
    <row r="166" spans="1:17" x14ac:dyDescent="0.2">
      <c r="A166" s="3" t="s">
        <v>474</v>
      </c>
      <c r="B166" s="3" t="s">
        <v>475</v>
      </c>
      <c r="C166" s="3" t="s">
        <v>1037</v>
      </c>
      <c r="D166" s="5">
        <f t="shared" si="10"/>
        <v>246.04666666666668</v>
      </c>
      <c r="E166" s="5">
        <f t="shared" si="11"/>
        <v>336.89833333333331</v>
      </c>
      <c r="F166" s="5">
        <f t="shared" si="12"/>
        <v>237.46666666666667</v>
      </c>
      <c r="G166" s="5">
        <f t="shared" si="13"/>
        <v>436.33</v>
      </c>
      <c r="H166" s="5">
        <f t="shared" si="14"/>
        <v>64.34333333333332</v>
      </c>
      <c r="I166" s="3">
        <v>215.48</v>
      </c>
      <c r="J166" s="3">
        <v>260.20999999999998</v>
      </c>
      <c r="K166" s="3">
        <v>236.71</v>
      </c>
      <c r="L166" s="3">
        <v>377.97</v>
      </c>
      <c r="M166" s="3">
        <v>476</v>
      </c>
      <c r="N166" s="3">
        <v>455.02</v>
      </c>
      <c r="O166" s="3">
        <v>47.05</v>
      </c>
      <c r="P166" s="3">
        <v>70.27</v>
      </c>
      <c r="Q166" s="3">
        <v>75.709999999999994</v>
      </c>
    </row>
    <row r="167" spans="1:17" x14ac:dyDescent="0.2">
      <c r="A167" s="3" t="s">
        <v>124</v>
      </c>
      <c r="B167" s="3" t="s">
        <v>125</v>
      </c>
      <c r="C167" s="3" t="s">
        <v>1096</v>
      </c>
      <c r="D167" s="5">
        <f t="shared" si="10"/>
        <v>244.23222222222225</v>
      </c>
      <c r="E167" s="5">
        <f t="shared" si="11"/>
        <v>173.08666666666667</v>
      </c>
      <c r="F167" s="5">
        <f t="shared" si="12"/>
        <v>78.173333333333332</v>
      </c>
      <c r="G167" s="5">
        <f t="shared" si="13"/>
        <v>268</v>
      </c>
      <c r="H167" s="5">
        <f t="shared" si="14"/>
        <v>386.52333333333331</v>
      </c>
      <c r="I167" s="3">
        <v>86.38</v>
      </c>
      <c r="J167" s="3">
        <v>93.42</v>
      </c>
      <c r="K167" s="3">
        <v>54.72</v>
      </c>
      <c r="L167" s="3">
        <v>412.9</v>
      </c>
      <c r="M167" s="3">
        <v>206.84</v>
      </c>
      <c r="N167" s="3">
        <v>184.26</v>
      </c>
      <c r="O167" s="3">
        <v>292.11</v>
      </c>
      <c r="P167" s="3">
        <v>477.93</v>
      </c>
      <c r="Q167" s="3">
        <v>389.53</v>
      </c>
    </row>
    <row r="168" spans="1:17" x14ac:dyDescent="0.2">
      <c r="A168" s="3" t="s">
        <v>548</v>
      </c>
      <c r="B168" s="3" t="s">
        <v>549</v>
      </c>
      <c r="C168" s="3" t="s">
        <v>917</v>
      </c>
      <c r="D168" s="5">
        <f t="shared" si="10"/>
        <v>243.96444444444447</v>
      </c>
      <c r="E168" s="5">
        <f t="shared" si="11"/>
        <v>341.08333333333337</v>
      </c>
      <c r="F168" s="5">
        <f t="shared" si="12"/>
        <v>386.51</v>
      </c>
      <c r="G168" s="5">
        <f t="shared" si="13"/>
        <v>295.65666666666669</v>
      </c>
      <c r="H168" s="5">
        <f t="shared" si="14"/>
        <v>49.726666666666667</v>
      </c>
      <c r="I168" s="3">
        <v>449.7</v>
      </c>
      <c r="J168" s="3">
        <v>321.77</v>
      </c>
      <c r="K168" s="3">
        <v>388.06</v>
      </c>
      <c r="L168" s="3">
        <v>225.39</v>
      </c>
      <c r="M168" s="3">
        <v>286.92</v>
      </c>
      <c r="N168" s="3">
        <v>374.66</v>
      </c>
      <c r="O168" s="3">
        <v>24.11</v>
      </c>
      <c r="P168" s="3">
        <v>56.5</v>
      </c>
      <c r="Q168" s="3">
        <v>68.569999999999993</v>
      </c>
    </row>
    <row r="169" spans="1:17" x14ac:dyDescent="0.2">
      <c r="A169" s="3" t="s">
        <v>430</v>
      </c>
      <c r="B169" s="3" t="s">
        <v>431</v>
      </c>
      <c r="C169" s="3" t="s">
        <v>1032</v>
      </c>
      <c r="D169" s="5">
        <f t="shared" si="10"/>
        <v>238.14222222222224</v>
      </c>
      <c r="E169" s="5">
        <f t="shared" si="11"/>
        <v>273.6516666666667</v>
      </c>
      <c r="F169" s="5">
        <f t="shared" si="12"/>
        <v>420.87666666666672</v>
      </c>
      <c r="G169" s="5">
        <f t="shared" si="13"/>
        <v>126.42666666666666</v>
      </c>
      <c r="H169" s="5">
        <f t="shared" si="14"/>
        <v>167.12333333333333</v>
      </c>
      <c r="I169" s="3">
        <v>213.45</v>
      </c>
      <c r="J169" s="3">
        <v>708</v>
      </c>
      <c r="K169" s="3">
        <v>341.18</v>
      </c>
      <c r="L169" s="3">
        <v>194.87</v>
      </c>
      <c r="M169" s="3">
        <v>62.45</v>
      </c>
      <c r="N169" s="3">
        <v>121.96</v>
      </c>
      <c r="O169" s="3">
        <v>169.97</v>
      </c>
      <c r="P169" s="3">
        <v>182.35</v>
      </c>
      <c r="Q169" s="3">
        <v>149.05000000000001</v>
      </c>
    </row>
    <row r="170" spans="1:17" x14ac:dyDescent="0.2">
      <c r="A170" s="3" t="s">
        <v>156</v>
      </c>
      <c r="B170" s="3" t="s">
        <v>157</v>
      </c>
      <c r="C170" s="3" t="s">
        <v>969</v>
      </c>
      <c r="D170" s="5">
        <f t="shared" si="10"/>
        <v>237.11111111111111</v>
      </c>
      <c r="E170" s="5">
        <f t="shared" si="11"/>
        <v>278.14333333333337</v>
      </c>
      <c r="F170" s="5">
        <f t="shared" si="12"/>
        <v>201.4</v>
      </c>
      <c r="G170" s="5">
        <f t="shared" si="13"/>
        <v>354.8866666666666</v>
      </c>
      <c r="H170" s="5">
        <f t="shared" si="14"/>
        <v>155.04666666666665</v>
      </c>
      <c r="I170" s="3">
        <v>77.36</v>
      </c>
      <c r="J170" s="3">
        <v>265.43</v>
      </c>
      <c r="K170" s="3">
        <v>261.41000000000003</v>
      </c>
      <c r="L170" s="3">
        <v>317.26</v>
      </c>
      <c r="M170" s="3">
        <v>395.79</v>
      </c>
      <c r="N170" s="3">
        <v>351.61</v>
      </c>
      <c r="O170" s="3">
        <v>101.28</v>
      </c>
      <c r="P170" s="3">
        <v>190.89</v>
      </c>
      <c r="Q170" s="3">
        <v>172.97</v>
      </c>
    </row>
    <row r="171" spans="1:17" x14ac:dyDescent="0.2">
      <c r="A171" s="3" t="s">
        <v>770</v>
      </c>
      <c r="B171" s="3" t="s">
        <v>771</v>
      </c>
      <c r="C171" s="3" t="s">
        <v>993</v>
      </c>
      <c r="D171" s="5">
        <f t="shared" si="10"/>
        <v>235.08111111111111</v>
      </c>
      <c r="E171" s="5">
        <f t="shared" si="11"/>
        <v>311.49666666666667</v>
      </c>
      <c r="F171" s="5">
        <f t="shared" si="12"/>
        <v>510.69666666666666</v>
      </c>
      <c r="G171" s="5">
        <f t="shared" si="13"/>
        <v>112.29666666666667</v>
      </c>
      <c r="H171" s="5">
        <f t="shared" si="14"/>
        <v>82.25</v>
      </c>
      <c r="I171" s="3">
        <v>436.76</v>
      </c>
      <c r="J171" s="3">
        <v>567.67999999999995</v>
      </c>
      <c r="K171" s="3">
        <v>527.65</v>
      </c>
      <c r="L171" s="3">
        <v>138.25</v>
      </c>
      <c r="M171" s="3">
        <v>59.65</v>
      </c>
      <c r="N171" s="3">
        <v>138.99</v>
      </c>
      <c r="O171" s="3">
        <v>70.349999999999994</v>
      </c>
      <c r="P171" s="3">
        <v>85.78</v>
      </c>
      <c r="Q171" s="3">
        <v>90.62</v>
      </c>
    </row>
    <row r="172" spans="1:17" x14ac:dyDescent="0.2">
      <c r="A172" s="3" t="s">
        <v>424</v>
      </c>
      <c r="B172" s="3" t="s">
        <v>425</v>
      </c>
      <c r="C172" s="3" t="s">
        <v>1085</v>
      </c>
      <c r="D172" s="5">
        <f t="shared" si="10"/>
        <v>234.21111111111108</v>
      </c>
      <c r="E172" s="5">
        <f t="shared" si="11"/>
        <v>182.36166666666665</v>
      </c>
      <c r="F172" s="5">
        <f t="shared" si="12"/>
        <v>283.13</v>
      </c>
      <c r="G172" s="5">
        <f t="shared" si="13"/>
        <v>81.593333333333334</v>
      </c>
      <c r="H172" s="5">
        <f t="shared" si="14"/>
        <v>337.91</v>
      </c>
      <c r="I172" s="3">
        <v>286.24</v>
      </c>
      <c r="J172" s="3">
        <v>286.05</v>
      </c>
      <c r="K172" s="3">
        <v>277.10000000000002</v>
      </c>
      <c r="L172" s="3">
        <v>111.66</v>
      </c>
      <c r="M172" s="3">
        <v>39.81</v>
      </c>
      <c r="N172" s="3">
        <v>93.31</v>
      </c>
      <c r="O172" s="3">
        <v>259.63</v>
      </c>
      <c r="P172" s="3">
        <v>375.66</v>
      </c>
      <c r="Q172" s="3">
        <v>378.44</v>
      </c>
    </row>
    <row r="173" spans="1:17" x14ac:dyDescent="0.2">
      <c r="A173" s="3" t="s">
        <v>452</v>
      </c>
      <c r="B173" s="3" t="s">
        <v>453</v>
      </c>
      <c r="C173" s="3" t="s">
        <v>1005</v>
      </c>
      <c r="D173" s="5">
        <f t="shared" si="10"/>
        <v>233.91111111111115</v>
      </c>
      <c r="E173" s="5">
        <f t="shared" si="11"/>
        <v>326.44</v>
      </c>
      <c r="F173" s="5">
        <f t="shared" si="12"/>
        <v>477.12666666666672</v>
      </c>
      <c r="G173" s="5">
        <f t="shared" si="13"/>
        <v>175.75333333333333</v>
      </c>
      <c r="H173" s="5">
        <f t="shared" si="14"/>
        <v>48.853333333333332</v>
      </c>
      <c r="I173" s="3">
        <v>465.63</v>
      </c>
      <c r="J173" s="3">
        <v>419.79</v>
      </c>
      <c r="K173" s="3">
        <v>545.96</v>
      </c>
      <c r="L173" s="3">
        <v>247.52</v>
      </c>
      <c r="M173" s="3">
        <v>119.24</v>
      </c>
      <c r="N173" s="3">
        <v>160.5</v>
      </c>
      <c r="O173" s="3">
        <v>71.36</v>
      </c>
      <c r="P173" s="3">
        <v>43.84</v>
      </c>
      <c r="Q173" s="3">
        <v>31.36</v>
      </c>
    </row>
    <row r="174" spans="1:17" x14ac:dyDescent="0.2">
      <c r="A174" s="3" t="s">
        <v>96</v>
      </c>
      <c r="B174" s="3" t="s">
        <v>97</v>
      </c>
      <c r="C174" s="3" t="s">
        <v>844</v>
      </c>
      <c r="D174" s="5">
        <f t="shared" si="10"/>
        <v>230.27777777777777</v>
      </c>
      <c r="E174" s="5">
        <f t="shared" si="11"/>
        <v>310.90666666666669</v>
      </c>
      <c r="F174" s="5">
        <f t="shared" si="12"/>
        <v>161.29999999999998</v>
      </c>
      <c r="G174" s="5">
        <f t="shared" si="13"/>
        <v>460.51333333333332</v>
      </c>
      <c r="H174" s="5">
        <f t="shared" si="14"/>
        <v>69.02</v>
      </c>
      <c r="I174" s="3">
        <v>118.22</v>
      </c>
      <c r="J174" s="3">
        <v>139.19</v>
      </c>
      <c r="K174" s="3">
        <v>226.49</v>
      </c>
      <c r="L174" s="3">
        <v>494.1</v>
      </c>
      <c r="M174" s="3">
        <v>496.68</v>
      </c>
      <c r="N174" s="3">
        <v>390.76</v>
      </c>
      <c r="O174" s="3">
        <v>68.739999999999995</v>
      </c>
      <c r="P174" s="3">
        <v>84.21</v>
      </c>
      <c r="Q174" s="3">
        <v>54.11</v>
      </c>
    </row>
    <row r="175" spans="1:17" x14ac:dyDescent="0.2">
      <c r="A175" s="3" t="s">
        <v>418</v>
      </c>
      <c r="B175" s="3" t="s">
        <v>419</v>
      </c>
      <c r="C175" s="3" t="s">
        <v>996</v>
      </c>
      <c r="D175" s="5">
        <f t="shared" si="10"/>
        <v>229.02111111111111</v>
      </c>
      <c r="E175" s="5">
        <f t="shared" si="11"/>
        <v>218.39000000000001</v>
      </c>
      <c r="F175" s="5">
        <f t="shared" si="12"/>
        <v>120.19333333333334</v>
      </c>
      <c r="G175" s="5">
        <f t="shared" si="13"/>
        <v>316.58666666666664</v>
      </c>
      <c r="H175" s="5">
        <f t="shared" si="14"/>
        <v>250.2833333333333</v>
      </c>
      <c r="I175" s="3">
        <v>92.75</v>
      </c>
      <c r="J175" s="3">
        <v>157.83000000000001</v>
      </c>
      <c r="K175" s="3">
        <v>110</v>
      </c>
      <c r="L175" s="3">
        <v>67.36</v>
      </c>
      <c r="M175" s="3">
        <v>579.04</v>
      </c>
      <c r="N175" s="3">
        <v>303.36</v>
      </c>
      <c r="O175" s="3">
        <v>195.21</v>
      </c>
      <c r="P175" s="3">
        <v>240.94</v>
      </c>
      <c r="Q175" s="3">
        <v>314.7</v>
      </c>
    </row>
    <row r="176" spans="1:17" x14ac:dyDescent="0.2">
      <c r="A176" s="3" t="s">
        <v>240</v>
      </c>
      <c r="B176" s="3" t="s">
        <v>241</v>
      </c>
      <c r="C176" s="3" t="s">
        <v>901</v>
      </c>
      <c r="D176" s="5">
        <f t="shared" si="10"/>
        <v>226.44</v>
      </c>
      <c r="E176" s="5">
        <f t="shared" si="11"/>
        <v>289.51</v>
      </c>
      <c r="F176" s="5">
        <f t="shared" si="12"/>
        <v>43.636666666666663</v>
      </c>
      <c r="G176" s="5">
        <f t="shared" si="13"/>
        <v>535.38333333333333</v>
      </c>
      <c r="H176" s="5">
        <f t="shared" si="14"/>
        <v>100.3</v>
      </c>
      <c r="I176" s="3">
        <v>27.34</v>
      </c>
      <c r="J176" s="3">
        <v>51.91</v>
      </c>
      <c r="K176" s="3">
        <v>51.66</v>
      </c>
      <c r="L176" s="3">
        <v>472.32</v>
      </c>
      <c r="M176" s="3">
        <v>311.3</v>
      </c>
      <c r="N176" s="3">
        <v>822.53</v>
      </c>
      <c r="O176" s="3">
        <v>101.02</v>
      </c>
      <c r="P176" s="3">
        <v>95.76</v>
      </c>
      <c r="Q176" s="3">
        <v>104.12</v>
      </c>
    </row>
    <row r="177" spans="1:17" x14ac:dyDescent="0.2">
      <c r="A177" s="3" t="s">
        <v>74</v>
      </c>
      <c r="B177" s="3" t="s">
        <v>75</v>
      </c>
      <c r="C177" s="3" t="s">
        <v>1103</v>
      </c>
      <c r="D177" s="5">
        <f t="shared" si="10"/>
        <v>225.00666666666666</v>
      </c>
      <c r="E177" s="5">
        <f t="shared" si="11"/>
        <v>303.88166666666666</v>
      </c>
      <c r="F177" s="5">
        <f t="shared" si="12"/>
        <v>118.05</v>
      </c>
      <c r="G177" s="5">
        <f t="shared" si="13"/>
        <v>489.71333333333337</v>
      </c>
      <c r="H177" s="5">
        <f t="shared" si="14"/>
        <v>67.256666666666675</v>
      </c>
      <c r="I177" s="3">
        <v>66.510000000000005</v>
      </c>
      <c r="J177" s="3">
        <v>100.6</v>
      </c>
      <c r="K177" s="3">
        <v>187.04</v>
      </c>
      <c r="L177" s="3">
        <v>330.62</v>
      </c>
      <c r="M177" s="3">
        <v>375.29</v>
      </c>
      <c r="N177" s="3">
        <v>763.23</v>
      </c>
      <c r="O177" s="3">
        <v>72.58</v>
      </c>
      <c r="P177" s="3">
        <v>68.91</v>
      </c>
      <c r="Q177" s="3">
        <v>60.28</v>
      </c>
    </row>
    <row r="178" spans="1:17" x14ac:dyDescent="0.2">
      <c r="A178" s="3" t="s">
        <v>182</v>
      </c>
      <c r="B178" s="3" t="s">
        <v>183</v>
      </c>
      <c r="C178" s="3" t="s">
        <v>1002</v>
      </c>
      <c r="D178" s="5">
        <f t="shared" si="10"/>
        <v>224.29444444444445</v>
      </c>
      <c r="E178" s="5">
        <f t="shared" si="11"/>
        <v>231.57000000000002</v>
      </c>
      <c r="F178" s="5">
        <f t="shared" si="12"/>
        <v>220.17</v>
      </c>
      <c r="G178" s="5">
        <f t="shared" si="13"/>
        <v>242.97</v>
      </c>
      <c r="H178" s="5">
        <f t="shared" si="14"/>
        <v>209.74333333333334</v>
      </c>
      <c r="I178" s="3">
        <v>187.57</v>
      </c>
      <c r="J178" s="3">
        <v>257.52999999999997</v>
      </c>
      <c r="K178" s="3">
        <v>215.41</v>
      </c>
      <c r="L178" s="3">
        <v>269.61</v>
      </c>
      <c r="M178" s="3">
        <v>247.01</v>
      </c>
      <c r="N178" s="3">
        <v>212.29</v>
      </c>
      <c r="O178" s="3">
        <v>195.07</v>
      </c>
      <c r="P178" s="3">
        <v>204.73</v>
      </c>
      <c r="Q178" s="3">
        <v>229.43</v>
      </c>
    </row>
    <row r="179" spans="1:17" x14ac:dyDescent="0.2">
      <c r="A179" s="3" t="s">
        <v>718</v>
      </c>
      <c r="B179" s="3" t="s">
        <v>719</v>
      </c>
      <c r="C179" s="3" t="s">
        <v>851</v>
      </c>
      <c r="D179" s="5">
        <f t="shared" si="10"/>
        <v>220.70999999999998</v>
      </c>
      <c r="E179" s="5">
        <f t="shared" si="11"/>
        <v>139.14666666666668</v>
      </c>
      <c r="F179" s="5">
        <f t="shared" si="12"/>
        <v>48.113333333333337</v>
      </c>
      <c r="G179" s="5">
        <f t="shared" si="13"/>
        <v>230.18000000000004</v>
      </c>
      <c r="H179" s="5">
        <f t="shared" si="14"/>
        <v>383.83666666666659</v>
      </c>
      <c r="I179" s="3">
        <v>31.87</v>
      </c>
      <c r="J179" s="3">
        <v>74.709999999999994</v>
      </c>
      <c r="K179" s="3">
        <v>37.76</v>
      </c>
      <c r="L179" s="3">
        <v>281.48</v>
      </c>
      <c r="M179" s="3">
        <v>304.95999999999998</v>
      </c>
      <c r="N179" s="3">
        <v>104.1</v>
      </c>
      <c r="O179" s="3">
        <v>347.78</v>
      </c>
      <c r="P179" s="3">
        <v>448.59</v>
      </c>
      <c r="Q179" s="3">
        <v>355.14</v>
      </c>
    </row>
    <row r="180" spans="1:17" x14ac:dyDescent="0.2">
      <c r="A180" s="3" t="s">
        <v>698</v>
      </c>
      <c r="B180" s="3" t="s">
        <v>699</v>
      </c>
      <c r="C180" s="3" t="s">
        <v>1133</v>
      </c>
      <c r="D180" s="5">
        <f t="shared" si="10"/>
        <v>216.95111111111112</v>
      </c>
      <c r="E180" s="5">
        <f t="shared" si="11"/>
        <v>303.63</v>
      </c>
      <c r="F180" s="5">
        <f t="shared" si="12"/>
        <v>132.61666666666667</v>
      </c>
      <c r="G180" s="5">
        <f t="shared" si="13"/>
        <v>474.64333333333326</v>
      </c>
      <c r="H180" s="5">
        <f t="shared" si="14"/>
        <v>43.593333333333334</v>
      </c>
      <c r="I180" s="3">
        <v>66.67</v>
      </c>
      <c r="J180" s="3">
        <v>223.08</v>
      </c>
      <c r="K180" s="3">
        <v>108.1</v>
      </c>
      <c r="L180" s="3">
        <v>467.09</v>
      </c>
      <c r="M180" s="3">
        <v>548.77</v>
      </c>
      <c r="N180" s="3">
        <v>408.07</v>
      </c>
      <c r="O180" s="3">
        <v>17.39</v>
      </c>
      <c r="P180" s="3">
        <v>50.27</v>
      </c>
      <c r="Q180" s="3">
        <v>63.12</v>
      </c>
    </row>
    <row r="181" spans="1:17" x14ac:dyDescent="0.2">
      <c r="A181" s="3" t="s">
        <v>742</v>
      </c>
      <c r="B181" s="3" t="s">
        <v>743</v>
      </c>
      <c r="C181" s="3" t="s">
        <v>886</v>
      </c>
      <c r="D181" s="5">
        <f t="shared" si="10"/>
        <v>216.39444444444447</v>
      </c>
      <c r="E181" s="5">
        <f t="shared" si="11"/>
        <v>162.565</v>
      </c>
      <c r="F181" s="5">
        <f t="shared" si="12"/>
        <v>184.59333333333333</v>
      </c>
      <c r="G181" s="5">
        <f t="shared" si="13"/>
        <v>140.53666666666666</v>
      </c>
      <c r="H181" s="5">
        <f t="shared" si="14"/>
        <v>324.05333333333334</v>
      </c>
      <c r="I181" s="3">
        <v>154.38</v>
      </c>
      <c r="J181" s="3">
        <v>169.2</v>
      </c>
      <c r="K181" s="3">
        <v>230.2</v>
      </c>
      <c r="L181" s="3">
        <v>120.74</v>
      </c>
      <c r="M181" s="3">
        <v>142.5</v>
      </c>
      <c r="N181" s="3">
        <v>158.37</v>
      </c>
      <c r="O181" s="3">
        <v>240.81</v>
      </c>
      <c r="P181" s="3">
        <v>389.43</v>
      </c>
      <c r="Q181" s="3">
        <v>341.92</v>
      </c>
    </row>
    <row r="182" spans="1:17" x14ac:dyDescent="0.2">
      <c r="A182" s="3" t="s">
        <v>732</v>
      </c>
      <c r="B182" s="3" t="s">
        <v>733</v>
      </c>
      <c r="C182" s="3" t="s">
        <v>807</v>
      </c>
      <c r="D182" s="5">
        <f t="shared" si="10"/>
        <v>214.67</v>
      </c>
      <c r="E182" s="5">
        <f t="shared" si="11"/>
        <v>296.57833333333332</v>
      </c>
      <c r="F182" s="5">
        <f t="shared" si="12"/>
        <v>83.356666666666669</v>
      </c>
      <c r="G182" s="5">
        <f t="shared" si="13"/>
        <v>509.8</v>
      </c>
      <c r="H182" s="5">
        <f t="shared" si="14"/>
        <v>50.853333333333332</v>
      </c>
      <c r="I182" s="3">
        <v>36.75</v>
      </c>
      <c r="J182" s="3">
        <v>185.52</v>
      </c>
      <c r="K182" s="3">
        <v>27.8</v>
      </c>
      <c r="L182" s="3">
        <v>623.44000000000005</v>
      </c>
      <c r="M182" s="3">
        <v>459.95</v>
      </c>
      <c r="N182" s="3">
        <v>446.01</v>
      </c>
      <c r="O182" s="3">
        <v>35.58</v>
      </c>
      <c r="P182" s="3">
        <v>71.14</v>
      </c>
      <c r="Q182" s="3">
        <v>45.84</v>
      </c>
    </row>
    <row r="183" spans="1:17" x14ac:dyDescent="0.2">
      <c r="A183" s="3" t="s">
        <v>112</v>
      </c>
      <c r="B183" s="3" t="s">
        <v>113</v>
      </c>
      <c r="C183" s="3" t="s">
        <v>1134</v>
      </c>
      <c r="D183" s="5">
        <f t="shared" si="10"/>
        <v>213.76333333333329</v>
      </c>
      <c r="E183" s="5">
        <f t="shared" si="11"/>
        <v>151.41166666666663</v>
      </c>
      <c r="F183" s="5">
        <f t="shared" si="12"/>
        <v>181.52999999999997</v>
      </c>
      <c r="G183" s="5">
        <f t="shared" si="13"/>
        <v>121.29333333333334</v>
      </c>
      <c r="H183" s="5">
        <f t="shared" si="14"/>
        <v>338.4666666666667</v>
      </c>
      <c r="I183" s="3">
        <v>136.19999999999999</v>
      </c>
      <c r="J183" s="3">
        <v>198.88</v>
      </c>
      <c r="K183" s="3">
        <v>209.51</v>
      </c>
      <c r="L183" s="3">
        <v>244.55</v>
      </c>
      <c r="M183" s="3">
        <v>42.17</v>
      </c>
      <c r="N183" s="3">
        <v>77.16</v>
      </c>
      <c r="O183" s="3">
        <v>286.64</v>
      </c>
      <c r="P183" s="3">
        <v>342.79</v>
      </c>
      <c r="Q183" s="3">
        <v>385.97</v>
      </c>
    </row>
    <row r="184" spans="1:17" x14ac:dyDescent="0.2">
      <c r="A184" s="3" t="s">
        <v>440</v>
      </c>
      <c r="B184" s="3" t="s">
        <v>441</v>
      </c>
      <c r="C184" s="3" t="s">
        <v>827</v>
      </c>
      <c r="D184" s="5">
        <f t="shared" si="10"/>
        <v>213.01555555555558</v>
      </c>
      <c r="E184" s="5">
        <f t="shared" si="11"/>
        <v>289.75500000000005</v>
      </c>
      <c r="F184" s="5">
        <f t="shared" si="12"/>
        <v>324.13666666666671</v>
      </c>
      <c r="G184" s="5">
        <f t="shared" si="13"/>
        <v>255.37333333333333</v>
      </c>
      <c r="H184" s="5">
        <f t="shared" si="14"/>
        <v>59.536666666666669</v>
      </c>
      <c r="I184" s="3">
        <v>421.36</v>
      </c>
      <c r="J184" s="3">
        <v>225.26</v>
      </c>
      <c r="K184" s="3">
        <v>325.79000000000002</v>
      </c>
      <c r="L184" s="3">
        <v>214.15</v>
      </c>
      <c r="M184" s="3">
        <v>331.33</v>
      </c>
      <c r="N184" s="3">
        <v>220.64</v>
      </c>
      <c r="O184" s="3">
        <v>34.51</v>
      </c>
      <c r="P184" s="3">
        <v>65.540000000000006</v>
      </c>
      <c r="Q184" s="3">
        <v>78.56</v>
      </c>
    </row>
    <row r="185" spans="1:17" x14ac:dyDescent="0.2">
      <c r="A185" s="3" t="s">
        <v>238</v>
      </c>
      <c r="B185" s="3" t="s">
        <v>239</v>
      </c>
      <c r="C185" s="3" t="s">
        <v>902</v>
      </c>
      <c r="D185" s="5">
        <f t="shared" si="10"/>
        <v>208.83666666666667</v>
      </c>
      <c r="E185" s="5">
        <f t="shared" si="11"/>
        <v>261.17166666666668</v>
      </c>
      <c r="F185" s="5">
        <f t="shared" si="12"/>
        <v>152.00333333333333</v>
      </c>
      <c r="G185" s="5">
        <f t="shared" si="13"/>
        <v>370.34</v>
      </c>
      <c r="H185" s="5">
        <f t="shared" si="14"/>
        <v>104.16666666666667</v>
      </c>
      <c r="I185" s="3">
        <v>103.61</v>
      </c>
      <c r="J185" s="3">
        <v>287.06</v>
      </c>
      <c r="K185" s="3">
        <v>65.34</v>
      </c>
      <c r="L185" s="3">
        <v>519.19000000000005</v>
      </c>
      <c r="M185" s="3">
        <v>362.53</v>
      </c>
      <c r="N185" s="3">
        <v>229.3</v>
      </c>
      <c r="O185" s="3">
        <v>86.19</v>
      </c>
      <c r="P185" s="3">
        <v>96.49</v>
      </c>
      <c r="Q185" s="3">
        <v>129.82</v>
      </c>
    </row>
    <row r="186" spans="1:17" x14ac:dyDescent="0.2">
      <c r="A186" s="3" t="s">
        <v>636</v>
      </c>
      <c r="B186" s="3" t="s">
        <v>637</v>
      </c>
      <c r="C186" s="3" t="s">
        <v>914</v>
      </c>
      <c r="D186" s="5">
        <f t="shared" si="10"/>
        <v>208.55000000000004</v>
      </c>
      <c r="E186" s="5">
        <f t="shared" si="11"/>
        <v>264.56333333333333</v>
      </c>
      <c r="F186" s="5">
        <f t="shared" si="12"/>
        <v>195.26</v>
      </c>
      <c r="G186" s="5">
        <f t="shared" si="13"/>
        <v>333.86666666666662</v>
      </c>
      <c r="H186" s="5">
        <f t="shared" si="14"/>
        <v>96.523333333333326</v>
      </c>
      <c r="I186" s="3">
        <v>189.23</v>
      </c>
      <c r="J186" s="3">
        <v>224.01</v>
      </c>
      <c r="K186" s="3">
        <v>172.54</v>
      </c>
      <c r="L186" s="3">
        <v>345.7</v>
      </c>
      <c r="M186" s="3">
        <v>374.15</v>
      </c>
      <c r="N186" s="3">
        <v>281.75</v>
      </c>
      <c r="O186" s="3">
        <v>82.46</v>
      </c>
      <c r="P186" s="3">
        <v>94.24</v>
      </c>
      <c r="Q186" s="3">
        <v>112.87</v>
      </c>
    </row>
    <row r="187" spans="1:17" x14ac:dyDescent="0.2">
      <c r="A187" s="3" t="s">
        <v>0</v>
      </c>
      <c r="B187" s="3" t="s">
        <v>1</v>
      </c>
      <c r="C187" s="3" t="s">
        <v>1131</v>
      </c>
      <c r="D187" s="5">
        <f t="shared" si="10"/>
        <v>208.4111111111111</v>
      </c>
      <c r="E187" s="5">
        <f t="shared" si="11"/>
        <v>285.73999999999995</v>
      </c>
      <c r="F187" s="5">
        <f t="shared" si="12"/>
        <v>309.35666666666663</v>
      </c>
      <c r="G187" s="5">
        <f t="shared" si="13"/>
        <v>262.12333333333328</v>
      </c>
      <c r="H187" s="5">
        <f t="shared" si="14"/>
        <v>53.75333333333333</v>
      </c>
      <c r="I187" s="3">
        <v>223.02</v>
      </c>
      <c r="J187" s="3">
        <v>338.98</v>
      </c>
      <c r="K187" s="3">
        <v>366.07</v>
      </c>
      <c r="L187" s="3">
        <v>377.52</v>
      </c>
      <c r="M187" s="3">
        <v>148.81</v>
      </c>
      <c r="N187" s="3">
        <v>260.04000000000002</v>
      </c>
      <c r="O187" s="3">
        <v>48.97</v>
      </c>
      <c r="P187" s="3">
        <v>63.57</v>
      </c>
      <c r="Q187" s="3">
        <v>48.72</v>
      </c>
    </row>
    <row r="188" spans="1:17" x14ac:dyDescent="0.2">
      <c r="A188" s="3" t="s">
        <v>4</v>
      </c>
      <c r="B188" s="3" t="s">
        <v>5</v>
      </c>
      <c r="C188" s="3" t="s">
        <v>1090</v>
      </c>
      <c r="D188" s="5">
        <f t="shared" si="10"/>
        <v>208.38777777777779</v>
      </c>
      <c r="E188" s="5">
        <f t="shared" si="11"/>
        <v>267.99</v>
      </c>
      <c r="F188" s="5">
        <f t="shared" si="12"/>
        <v>246</v>
      </c>
      <c r="G188" s="5">
        <f t="shared" si="13"/>
        <v>289.98</v>
      </c>
      <c r="H188" s="5">
        <f t="shared" si="14"/>
        <v>89.183333333333337</v>
      </c>
      <c r="I188" s="3">
        <v>304.25</v>
      </c>
      <c r="J188" s="3">
        <v>258.39</v>
      </c>
      <c r="K188" s="3">
        <v>175.36</v>
      </c>
      <c r="L188" s="3">
        <v>254.8</v>
      </c>
      <c r="M188" s="3">
        <v>292.12</v>
      </c>
      <c r="N188" s="3">
        <v>323.02</v>
      </c>
      <c r="O188" s="3">
        <v>98.12</v>
      </c>
      <c r="P188" s="3">
        <v>81.98</v>
      </c>
      <c r="Q188" s="3">
        <v>87.45</v>
      </c>
    </row>
    <row r="189" spans="1:17" x14ac:dyDescent="0.2">
      <c r="A189" s="3" t="s">
        <v>724</v>
      </c>
      <c r="B189" s="3" t="s">
        <v>725</v>
      </c>
      <c r="C189" s="3" t="s">
        <v>850</v>
      </c>
      <c r="D189" s="5">
        <f t="shared" si="10"/>
        <v>207.49444444444444</v>
      </c>
      <c r="E189" s="5">
        <f t="shared" si="11"/>
        <v>277.57666666666665</v>
      </c>
      <c r="F189" s="5">
        <f t="shared" si="12"/>
        <v>212.67333333333332</v>
      </c>
      <c r="G189" s="5">
        <f t="shared" si="13"/>
        <v>342.48</v>
      </c>
      <c r="H189" s="5">
        <f t="shared" si="14"/>
        <v>67.33</v>
      </c>
      <c r="I189" s="3">
        <v>152.61000000000001</v>
      </c>
      <c r="J189" s="3">
        <v>256.97000000000003</v>
      </c>
      <c r="K189" s="3">
        <v>228.44</v>
      </c>
      <c r="L189" s="3">
        <v>439.2</v>
      </c>
      <c r="M189" s="3">
        <v>295.95999999999998</v>
      </c>
      <c r="N189" s="3">
        <v>292.27999999999997</v>
      </c>
      <c r="O189" s="3">
        <v>72.23</v>
      </c>
      <c r="P189" s="3">
        <v>70.23</v>
      </c>
      <c r="Q189" s="3">
        <v>59.53</v>
      </c>
    </row>
    <row r="190" spans="1:17" x14ac:dyDescent="0.2">
      <c r="A190" s="3" t="s">
        <v>138</v>
      </c>
      <c r="B190" s="3" t="s">
        <v>139</v>
      </c>
      <c r="C190" s="3" t="s">
        <v>856</v>
      </c>
      <c r="D190" s="5">
        <f t="shared" si="10"/>
        <v>205.88</v>
      </c>
      <c r="E190" s="5">
        <f t="shared" si="11"/>
        <v>233.12166666666667</v>
      </c>
      <c r="F190" s="5">
        <f t="shared" si="12"/>
        <v>60.206666666666671</v>
      </c>
      <c r="G190" s="5">
        <f t="shared" si="13"/>
        <v>406.03666666666663</v>
      </c>
      <c r="H190" s="5">
        <f t="shared" si="14"/>
        <v>151.39666666666668</v>
      </c>
      <c r="I190" s="3">
        <v>44.03</v>
      </c>
      <c r="J190" s="3">
        <v>41.38</v>
      </c>
      <c r="K190" s="3">
        <v>95.21</v>
      </c>
      <c r="L190" s="3">
        <v>703.16</v>
      </c>
      <c r="M190" s="3">
        <v>123.4</v>
      </c>
      <c r="N190" s="3">
        <v>391.55</v>
      </c>
      <c r="O190" s="3">
        <v>120.87</v>
      </c>
      <c r="P190" s="3">
        <v>174.26</v>
      </c>
      <c r="Q190" s="3">
        <v>159.06</v>
      </c>
    </row>
    <row r="191" spans="1:17" x14ac:dyDescent="0.2">
      <c r="A191" s="3" t="s">
        <v>748</v>
      </c>
      <c r="B191" s="3" t="s">
        <v>749</v>
      </c>
      <c r="C191" s="3" t="s">
        <v>1082</v>
      </c>
      <c r="D191" s="5">
        <f t="shared" si="10"/>
        <v>204.26888888888888</v>
      </c>
      <c r="E191" s="5">
        <f t="shared" si="11"/>
        <v>276.57166666666666</v>
      </c>
      <c r="F191" s="5">
        <f t="shared" si="12"/>
        <v>432.73333333333335</v>
      </c>
      <c r="G191" s="5">
        <f t="shared" si="13"/>
        <v>120.41000000000001</v>
      </c>
      <c r="H191" s="5">
        <f t="shared" si="14"/>
        <v>59.663333333333327</v>
      </c>
      <c r="I191" s="3">
        <v>478.16</v>
      </c>
      <c r="J191" s="3">
        <v>336.75</v>
      </c>
      <c r="K191" s="3">
        <v>483.29</v>
      </c>
      <c r="L191" s="3">
        <v>103.38</v>
      </c>
      <c r="M191" s="3">
        <v>61.08</v>
      </c>
      <c r="N191" s="3">
        <v>196.77</v>
      </c>
      <c r="O191" s="3">
        <v>68.209999999999994</v>
      </c>
      <c r="P191" s="3">
        <v>58.68</v>
      </c>
      <c r="Q191" s="3">
        <v>52.1</v>
      </c>
    </row>
    <row r="192" spans="1:17" x14ac:dyDescent="0.2">
      <c r="A192" s="3" t="s">
        <v>256</v>
      </c>
      <c r="B192" s="3" t="s">
        <v>257</v>
      </c>
      <c r="C192" s="3" t="s">
        <v>1086</v>
      </c>
      <c r="D192" s="5">
        <f t="shared" si="10"/>
        <v>202.77444444444444</v>
      </c>
      <c r="E192" s="5">
        <f t="shared" si="11"/>
        <v>244.57833333333335</v>
      </c>
      <c r="F192" s="5">
        <f t="shared" si="12"/>
        <v>149.21333333333334</v>
      </c>
      <c r="G192" s="5">
        <f t="shared" si="13"/>
        <v>339.94333333333333</v>
      </c>
      <c r="H192" s="5">
        <f t="shared" si="14"/>
        <v>119.16666666666667</v>
      </c>
      <c r="I192" s="3">
        <v>89.68</v>
      </c>
      <c r="J192" s="3">
        <v>191.41</v>
      </c>
      <c r="K192" s="3">
        <v>166.55</v>
      </c>
      <c r="L192" s="3">
        <v>350.89</v>
      </c>
      <c r="M192" s="3">
        <v>176.45</v>
      </c>
      <c r="N192" s="3">
        <v>492.49</v>
      </c>
      <c r="O192" s="3">
        <v>78.739999999999995</v>
      </c>
      <c r="P192" s="3">
        <v>150.9</v>
      </c>
      <c r="Q192" s="3">
        <v>127.86</v>
      </c>
    </row>
    <row r="193" spans="1:17" x14ac:dyDescent="0.2">
      <c r="A193" s="3" t="s">
        <v>43</v>
      </c>
      <c r="B193" s="3" t="s">
        <v>44</v>
      </c>
      <c r="C193" s="3" t="s">
        <v>1093</v>
      </c>
      <c r="D193" s="5">
        <f t="shared" si="10"/>
        <v>199.48222222222222</v>
      </c>
      <c r="E193" s="5">
        <f t="shared" si="11"/>
        <v>268.62</v>
      </c>
      <c r="F193" s="5">
        <f t="shared" si="12"/>
        <v>345.74</v>
      </c>
      <c r="G193" s="5">
        <f t="shared" si="13"/>
        <v>191.5</v>
      </c>
      <c r="H193" s="5">
        <f t="shared" si="14"/>
        <v>61.206666666666671</v>
      </c>
      <c r="I193" s="3">
        <v>281.37</v>
      </c>
      <c r="J193" s="3">
        <v>367.72</v>
      </c>
      <c r="K193" s="3">
        <v>388.13</v>
      </c>
      <c r="L193" s="3">
        <v>289.89</v>
      </c>
      <c r="M193" s="3">
        <v>129.26</v>
      </c>
      <c r="N193" s="3">
        <v>155.35</v>
      </c>
      <c r="O193" s="3">
        <v>55.15</v>
      </c>
      <c r="P193" s="3">
        <v>74.349999999999994</v>
      </c>
      <c r="Q193" s="3">
        <v>54.12</v>
      </c>
    </row>
    <row r="194" spans="1:17" x14ac:dyDescent="0.2">
      <c r="A194" s="3" t="s">
        <v>202</v>
      </c>
      <c r="B194" s="3" t="s">
        <v>203</v>
      </c>
      <c r="C194" s="3" t="s">
        <v>1023</v>
      </c>
      <c r="D194" s="5">
        <f t="shared" ref="D194:D257" si="15">AVERAGE(I194:Q194)</f>
        <v>196.04333333333332</v>
      </c>
      <c r="E194" s="5">
        <f t="shared" ref="E194:E257" si="16">AVERAGE(I194:N194)</f>
        <v>239.20000000000002</v>
      </c>
      <c r="F194" s="5">
        <f t="shared" ref="F194:F257" si="17">AVERAGE(I194:K194)</f>
        <v>167.36666666666667</v>
      </c>
      <c r="G194" s="5">
        <f t="shared" ref="G194:G257" si="18">AVERAGE(L194:N194)</f>
        <v>311.03333333333336</v>
      </c>
      <c r="H194" s="5">
        <f t="shared" ref="H194:H257" si="19">AVERAGE(O194:Q194)</f>
        <v>109.73</v>
      </c>
      <c r="I194" s="3">
        <v>132.74</v>
      </c>
      <c r="J194" s="3">
        <v>175.89</v>
      </c>
      <c r="K194" s="3">
        <v>193.47</v>
      </c>
      <c r="L194" s="3">
        <v>307.29000000000002</v>
      </c>
      <c r="M194" s="3">
        <v>206.57</v>
      </c>
      <c r="N194" s="3">
        <v>419.24</v>
      </c>
      <c r="O194" s="3">
        <v>87.11</v>
      </c>
      <c r="P194" s="3">
        <v>143.94999999999999</v>
      </c>
      <c r="Q194" s="3">
        <v>98.13</v>
      </c>
    </row>
    <row r="195" spans="1:17" x14ac:dyDescent="0.2">
      <c r="A195" s="3" t="s">
        <v>750</v>
      </c>
      <c r="B195" s="3" t="s">
        <v>751</v>
      </c>
      <c r="C195" s="3" t="s">
        <v>835</v>
      </c>
      <c r="D195" s="5">
        <f t="shared" si="15"/>
        <v>194.29222222222222</v>
      </c>
      <c r="E195" s="5">
        <f t="shared" si="16"/>
        <v>265.38166666666666</v>
      </c>
      <c r="F195" s="5">
        <f t="shared" si="17"/>
        <v>302.53333333333336</v>
      </c>
      <c r="G195" s="5">
        <f t="shared" si="18"/>
        <v>228.23000000000002</v>
      </c>
      <c r="H195" s="5">
        <f t="shared" si="19"/>
        <v>52.113333333333337</v>
      </c>
      <c r="I195" s="3">
        <v>378.11</v>
      </c>
      <c r="J195" s="3">
        <v>235.12</v>
      </c>
      <c r="K195" s="3">
        <v>294.37</v>
      </c>
      <c r="L195" s="3">
        <v>258.44</v>
      </c>
      <c r="M195" s="3">
        <v>197.13</v>
      </c>
      <c r="N195" s="3">
        <v>229.12</v>
      </c>
      <c r="O195" s="3">
        <v>47.91</v>
      </c>
      <c r="P195" s="3">
        <v>54.25</v>
      </c>
      <c r="Q195" s="3">
        <v>54.18</v>
      </c>
    </row>
    <row r="196" spans="1:17" x14ac:dyDescent="0.2">
      <c r="A196" s="3" t="s">
        <v>178</v>
      </c>
      <c r="B196" s="3" t="s">
        <v>179</v>
      </c>
      <c r="C196" s="3" t="s">
        <v>954</v>
      </c>
      <c r="D196" s="5">
        <f t="shared" si="15"/>
        <v>193.63333333333333</v>
      </c>
      <c r="E196" s="5">
        <f t="shared" si="16"/>
        <v>183.11666666666667</v>
      </c>
      <c r="F196" s="5">
        <f t="shared" si="17"/>
        <v>183.94333333333336</v>
      </c>
      <c r="G196" s="5">
        <f t="shared" si="18"/>
        <v>182.29</v>
      </c>
      <c r="H196" s="5">
        <f t="shared" si="19"/>
        <v>214.66666666666666</v>
      </c>
      <c r="I196" s="3">
        <v>149.18</v>
      </c>
      <c r="J196" s="3">
        <v>282.81</v>
      </c>
      <c r="K196" s="3">
        <v>119.84</v>
      </c>
      <c r="L196" s="3">
        <v>311.48</v>
      </c>
      <c r="M196" s="3">
        <v>97.22</v>
      </c>
      <c r="N196" s="3">
        <v>138.16999999999999</v>
      </c>
      <c r="O196" s="3">
        <v>213.7</v>
      </c>
      <c r="P196" s="3">
        <v>183.46</v>
      </c>
      <c r="Q196" s="3">
        <v>246.84</v>
      </c>
    </row>
    <row r="197" spans="1:17" x14ac:dyDescent="0.2">
      <c r="A197" s="3" t="s">
        <v>366</v>
      </c>
      <c r="B197" s="3" t="s">
        <v>367</v>
      </c>
      <c r="C197" s="3" t="s">
        <v>797</v>
      </c>
      <c r="D197" s="5">
        <f t="shared" si="15"/>
        <v>191.18666666666664</v>
      </c>
      <c r="E197" s="5">
        <f t="shared" si="16"/>
        <v>45.285000000000004</v>
      </c>
      <c r="F197" s="5">
        <f t="shared" si="17"/>
        <v>42.033333333333331</v>
      </c>
      <c r="G197" s="5">
        <f t="shared" si="18"/>
        <v>48.536666666666669</v>
      </c>
      <c r="H197" s="5">
        <f t="shared" si="19"/>
        <v>482.98999999999995</v>
      </c>
      <c r="I197" s="3">
        <v>52.44</v>
      </c>
      <c r="J197" s="3">
        <v>40.82</v>
      </c>
      <c r="K197" s="3">
        <v>32.840000000000003</v>
      </c>
      <c r="L197" s="3">
        <v>55.89</v>
      </c>
      <c r="M197" s="3">
        <v>35.840000000000003</v>
      </c>
      <c r="N197" s="3">
        <v>53.88</v>
      </c>
      <c r="O197" s="3">
        <v>485.8</v>
      </c>
      <c r="P197" s="3">
        <v>429.76</v>
      </c>
      <c r="Q197" s="3">
        <v>533.41</v>
      </c>
    </row>
    <row r="198" spans="1:17" x14ac:dyDescent="0.2">
      <c r="A198" s="3" t="s">
        <v>746</v>
      </c>
      <c r="B198" s="3" t="s">
        <v>747</v>
      </c>
      <c r="C198" s="3" t="s">
        <v>971</v>
      </c>
      <c r="D198" s="5">
        <f t="shared" si="15"/>
        <v>187.92222222222222</v>
      </c>
      <c r="E198" s="5">
        <f t="shared" si="16"/>
        <v>236.0566666666667</v>
      </c>
      <c r="F198" s="5">
        <f t="shared" si="17"/>
        <v>176.28666666666666</v>
      </c>
      <c r="G198" s="5">
        <f t="shared" si="18"/>
        <v>295.82666666666665</v>
      </c>
      <c r="H198" s="5">
        <f t="shared" si="19"/>
        <v>91.653333333333322</v>
      </c>
      <c r="I198" s="3">
        <v>203.09</v>
      </c>
      <c r="J198" s="3">
        <v>146.84</v>
      </c>
      <c r="K198" s="3">
        <v>178.93</v>
      </c>
      <c r="L198" s="3">
        <v>261.67</v>
      </c>
      <c r="M198" s="3">
        <v>274.45999999999998</v>
      </c>
      <c r="N198" s="3">
        <v>351.35</v>
      </c>
      <c r="O198" s="3">
        <v>91.86</v>
      </c>
      <c r="P198" s="3">
        <v>103.08</v>
      </c>
      <c r="Q198" s="3">
        <v>80.02</v>
      </c>
    </row>
    <row r="199" spans="1:17" x14ac:dyDescent="0.2">
      <c r="A199" s="3" t="s">
        <v>128</v>
      </c>
      <c r="B199" s="3" t="s">
        <v>129</v>
      </c>
      <c r="C199" s="3" t="s">
        <v>871</v>
      </c>
      <c r="D199" s="5">
        <f t="shared" si="15"/>
        <v>185.75777777777776</v>
      </c>
      <c r="E199" s="5">
        <f t="shared" si="16"/>
        <v>96.456666666666663</v>
      </c>
      <c r="F199" s="5">
        <f t="shared" si="17"/>
        <v>75.263333333333335</v>
      </c>
      <c r="G199" s="5">
        <f t="shared" si="18"/>
        <v>117.64999999999999</v>
      </c>
      <c r="H199" s="5">
        <f t="shared" si="19"/>
        <v>364.35999999999996</v>
      </c>
      <c r="I199" s="3">
        <v>94.72</v>
      </c>
      <c r="J199" s="3">
        <v>39.97</v>
      </c>
      <c r="K199" s="3">
        <v>91.1</v>
      </c>
      <c r="L199" s="3">
        <v>208.07</v>
      </c>
      <c r="M199" s="3">
        <v>38.54</v>
      </c>
      <c r="N199" s="3">
        <v>106.34</v>
      </c>
      <c r="O199" s="3">
        <v>270.08</v>
      </c>
      <c r="P199" s="3">
        <v>421.09</v>
      </c>
      <c r="Q199" s="3">
        <v>401.91</v>
      </c>
    </row>
    <row r="200" spans="1:17" x14ac:dyDescent="0.2">
      <c r="A200" s="3" t="s">
        <v>716</v>
      </c>
      <c r="B200" s="3" t="s">
        <v>717</v>
      </c>
      <c r="C200" s="3" t="s">
        <v>848</v>
      </c>
      <c r="D200" s="5">
        <f t="shared" si="15"/>
        <v>182.81888888888889</v>
      </c>
      <c r="E200" s="5">
        <f t="shared" si="16"/>
        <v>133.02166666666668</v>
      </c>
      <c r="F200" s="5">
        <f t="shared" si="17"/>
        <v>96.63333333333334</v>
      </c>
      <c r="G200" s="5">
        <f t="shared" si="18"/>
        <v>169.41</v>
      </c>
      <c r="H200" s="5">
        <f t="shared" si="19"/>
        <v>282.41333333333336</v>
      </c>
      <c r="I200" s="3">
        <v>92.04</v>
      </c>
      <c r="J200" s="3">
        <v>126.38</v>
      </c>
      <c r="K200" s="3">
        <v>71.48</v>
      </c>
      <c r="L200" s="3">
        <v>151.97999999999999</v>
      </c>
      <c r="M200" s="3">
        <v>182.11</v>
      </c>
      <c r="N200" s="3">
        <v>174.14</v>
      </c>
      <c r="O200" s="3">
        <v>240.05</v>
      </c>
      <c r="P200" s="3">
        <v>234.91</v>
      </c>
      <c r="Q200" s="3">
        <v>372.28</v>
      </c>
    </row>
    <row r="201" spans="1:17" x14ac:dyDescent="0.2">
      <c r="A201" s="3" t="s">
        <v>39</v>
      </c>
      <c r="B201" s="3" t="s">
        <v>40</v>
      </c>
      <c r="C201" s="3" t="s">
        <v>964</v>
      </c>
      <c r="D201" s="5">
        <f t="shared" si="15"/>
        <v>181.41777777777779</v>
      </c>
      <c r="E201" s="5">
        <f t="shared" si="16"/>
        <v>118.67999999999999</v>
      </c>
      <c r="F201" s="5">
        <f t="shared" si="17"/>
        <v>75.86666666666666</v>
      </c>
      <c r="G201" s="5">
        <f t="shared" si="18"/>
        <v>161.49333333333331</v>
      </c>
      <c r="H201" s="5">
        <f t="shared" si="19"/>
        <v>306.89333333333337</v>
      </c>
      <c r="I201" s="3">
        <v>52.89</v>
      </c>
      <c r="J201" s="3">
        <v>110.82</v>
      </c>
      <c r="K201" s="3">
        <v>63.89</v>
      </c>
      <c r="L201" s="3">
        <v>303.14999999999998</v>
      </c>
      <c r="M201" s="3">
        <v>86.15</v>
      </c>
      <c r="N201" s="3">
        <v>95.18</v>
      </c>
      <c r="O201" s="3">
        <v>232.96</v>
      </c>
      <c r="P201" s="3">
        <v>350.4</v>
      </c>
      <c r="Q201" s="3">
        <v>337.32</v>
      </c>
    </row>
    <row r="202" spans="1:17" x14ac:dyDescent="0.2">
      <c r="A202" s="3" t="s">
        <v>666</v>
      </c>
      <c r="B202" s="3" t="s">
        <v>667</v>
      </c>
      <c r="C202" s="3" t="s">
        <v>1081</v>
      </c>
      <c r="D202" s="5">
        <f t="shared" si="15"/>
        <v>180.86333333333332</v>
      </c>
      <c r="E202" s="5">
        <f t="shared" si="16"/>
        <v>208.48</v>
      </c>
      <c r="F202" s="5">
        <f t="shared" si="17"/>
        <v>206.48666666666668</v>
      </c>
      <c r="G202" s="5">
        <f t="shared" si="18"/>
        <v>210.47333333333333</v>
      </c>
      <c r="H202" s="5">
        <f t="shared" si="19"/>
        <v>125.63000000000001</v>
      </c>
      <c r="I202" s="3">
        <v>203.68</v>
      </c>
      <c r="J202" s="3">
        <v>235.37</v>
      </c>
      <c r="K202" s="3">
        <v>180.41</v>
      </c>
      <c r="L202" s="3">
        <v>419.08</v>
      </c>
      <c r="M202" s="3">
        <v>86.35</v>
      </c>
      <c r="N202" s="3">
        <v>125.99</v>
      </c>
      <c r="O202" s="3">
        <v>142.63</v>
      </c>
      <c r="P202" s="3">
        <v>133.72</v>
      </c>
      <c r="Q202" s="3">
        <v>100.54</v>
      </c>
    </row>
    <row r="203" spans="1:17" x14ac:dyDescent="0.2">
      <c r="A203" s="3" t="s">
        <v>686</v>
      </c>
      <c r="B203" s="3" t="s">
        <v>687</v>
      </c>
      <c r="C203" s="3" t="s">
        <v>903</v>
      </c>
      <c r="D203" s="5">
        <f t="shared" si="15"/>
        <v>180.50333333333336</v>
      </c>
      <c r="E203" s="5">
        <f t="shared" si="16"/>
        <v>218.63666666666668</v>
      </c>
      <c r="F203" s="5">
        <f t="shared" si="17"/>
        <v>272.55333333333334</v>
      </c>
      <c r="G203" s="5">
        <f t="shared" si="18"/>
        <v>164.72</v>
      </c>
      <c r="H203" s="5">
        <f t="shared" si="19"/>
        <v>104.23666666666666</v>
      </c>
      <c r="I203" s="3">
        <v>371.03</v>
      </c>
      <c r="J203" s="3">
        <v>166.84</v>
      </c>
      <c r="K203" s="3">
        <v>279.79000000000002</v>
      </c>
      <c r="L203" s="3">
        <v>162.9</v>
      </c>
      <c r="M203" s="3">
        <v>158.52000000000001</v>
      </c>
      <c r="N203" s="3">
        <v>172.74</v>
      </c>
      <c r="O203" s="3">
        <v>106.13</v>
      </c>
      <c r="P203" s="3">
        <v>102.52</v>
      </c>
      <c r="Q203" s="3">
        <v>104.06</v>
      </c>
    </row>
    <row r="204" spans="1:17" x14ac:dyDescent="0.2">
      <c r="A204" s="3" t="s">
        <v>246</v>
      </c>
      <c r="B204" s="3" t="s">
        <v>247</v>
      </c>
      <c r="C204" s="3" t="s">
        <v>859</v>
      </c>
      <c r="D204" s="5">
        <f t="shared" si="15"/>
        <v>178.06777777777779</v>
      </c>
      <c r="E204" s="5">
        <f t="shared" si="16"/>
        <v>161.70499999999998</v>
      </c>
      <c r="F204" s="5">
        <f t="shared" si="17"/>
        <v>166.10333333333332</v>
      </c>
      <c r="G204" s="5">
        <f t="shared" si="18"/>
        <v>157.30666666666667</v>
      </c>
      <c r="H204" s="5">
        <f t="shared" si="19"/>
        <v>210.79333333333338</v>
      </c>
      <c r="I204" s="3">
        <v>47.58</v>
      </c>
      <c r="J204" s="3">
        <v>386.09</v>
      </c>
      <c r="K204" s="3">
        <v>64.64</v>
      </c>
      <c r="L204" s="3">
        <v>160.29</v>
      </c>
      <c r="M204" s="3">
        <v>229.83</v>
      </c>
      <c r="N204" s="3">
        <v>81.8</v>
      </c>
      <c r="O204" s="3">
        <v>151.02000000000001</v>
      </c>
      <c r="P204" s="3">
        <v>256.66000000000003</v>
      </c>
      <c r="Q204" s="3">
        <v>224.7</v>
      </c>
    </row>
    <row r="205" spans="1:17" x14ac:dyDescent="0.2">
      <c r="A205" s="3" t="s">
        <v>706</v>
      </c>
      <c r="B205" s="3" t="s">
        <v>707</v>
      </c>
      <c r="C205" s="3" t="s">
        <v>1036</v>
      </c>
      <c r="D205" s="5">
        <f t="shared" si="15"/>
        <v>176.80444444444444</v>
      </c>
      <c r="E205" s="5">
        <f t="shared" si="16"/>
        <v>221.71333333333334</v>
      </c>
      <c r="F205" s="5">
        <f t="shared" si="17"/>
        <v>271.59999999999997</v>
      </c>
      <c r="G205" s="5">
        <f t="shared" si="18"/>
        <v>171.82666666666668</v>
      </c>
      <c r="H205" s="5">
        <f t="shared" si="19"/>
        <v>86.986666666666679</v>
      </c>
      <c r="I205" s="3">
        <v>236.16</v>
      </c>
      <c r="J205" s="3">
        <v>205.69</v>
      </c>
      <c r="K205" s="3">
        <v>372.95</v>
      </c>
      <c r="L205" s="3">
        <v>105.59</v>
      </c>
      <c r="M205" s="3">
        <v>210.15</v>
      </c>
      <c r="N205" s="3">
        <v>199.74</v>
      </c>
      <c r="O205" s="3">
        <v>80.56</v>
      </c>
      <c r="P205" s="3">
        <v>83.42</v>
      </c>
      <c r="Q205" s="3">
        <v>96.98</v>
      </c>
    </row>
    <row r="206" spans="1:17" x14ac:dyDescent="0.2">
      <c r="A206" s="3" t="s">
        <v>542</v>
      </c>
      <c r="B206" s="3" t="s">
        <v>543</v>
      </c>
      <c r="C206" s="3" t="s">
        <v>825</v>
      </c>
      <c r="D206" s="5">
        <f t="shared" si="15"/>
        <v>176.46555555555557</v>
      </c>
      <c r="E206" s="5">
        <f t="shared" si="16"/>
        <v>148.66</v>
      </c>
      <c r="F206" s="5">
        <f t="shared" si="17"/>
        <v>217.70333333333335</v>
      </c>
      <c r="G206" s="5">
        <f t="shared" si="18"/>
        <v>79.61666666666666</v>
      </c>
      <c r="H206" s="5">
        <f t="shared" si="19"/>
        <v>232.07666666666668</v>
      </c>
      <c r="I206" s="3">
        <v>252.08</v>
      </c>
      <c r="J206" s="3">
        <v>215.2</v>
      </c>
      <c r="K206" s="3">
        <v>185.83</v>
      </c>
      <c r="L206" s="3">
        <v>131.13</v>
      </c>
      <c r="M206" s="3">
        <v>42.64</v>
      </c>
      <c r="N206" s="3">
        <v>65.08</v>
      </c>
      <c r="O206" s="3">
        <v>206.4</v>
      </c>
      <c r="P206" s="3">
        <v>251.21</v>
      </c>
      <c r="Q206" s="3">
        <v>238.62</v>
      </c>
    </row>
    <row r="207" spans="1:17" x14ac:dyDescent="0.2">
      <c r="A207" s="3" t="s">
        <v>78</v>
      </c>
      <c r="B207" s="3" t="s">
        <v>79</v>
      </c>
      <c r="C207" s="3" t="s">
        <v>973</v>
      </c>
      <c r="D207" s="5">
        <f t="shared" si="15"/>
        <v>175.1155555555556</v>
      </c>
      <c r="E207" s="5">
        <f t="shared" si="16"/>
        <v>220.20500000000004</v>
      </c>
      <c r="F207" s="5">
        <f t="shared" si="17"/>
        <v>216.6766666666667</v>
      </c>
      <c r="G207" s="5">
        <f t="shared" si="18"/>
        <v>223.73333333333332</v>
      </c>
      <c r="H207" s="5">
        <f t="shared" si="19"/>
        <v>84.936666666666667</v>
      </c>
      <c r="I207" s="3">
        <v>241.24</v>
      </c>
      <c r="J207" s="3">
        <v>164.83</v>
      </c>
      <c r="K207" s="3">
        <v>243.96</v>
      </c>
      <c r="L207" s="3">
        <v>219.49</v>
      </c>
      <c r="M207" s="3">
        <v>212.29</v>
      </c>
      <c r="N207" s="3">
        <v>239.42</v>
      </c>
      <c r="O207" s="3">
        <v>65.98</v>
      </c>
      <c r="P207" s="3">
        <v>92.94</v>
      </c>
      <c r="Q207" s="3">
        <v>95.89</v>
      </c>
    </row>
    <row r="208" spans="1:17" x14ac:dyDescent="0.2">
      <c r="A208" s="3" t="s">
        <v>562</v>
      </c>
      <c r="B208" s="3" t="s">
        <v>563</v>
      </c>
      <c r="C208" s="3" t="s">
        <v>1091</v>
      </c>
      <c r="D208" s="5">
        <f t="shared" si="15"/>
        <v>172.20000000000002</v>
      </c>
      <c r="E208" s="5">
        <f t="shared" si="16"/>
        <v>191.905</v>
      </c>
      <c r="F208" s="5">
        <f t="shared" si="17"/>
        <v>256.67</v>
      </c>
      <c r="G208" s="5">
        <f t="shared" si="18"/>
        <v>127.14</v>
      </c>
      <c r="H208" s="5">
        <f t="shared" si="19"/>
        <v>132.79000000000002</v>
      </c>
      <c r="I208" s="3">
        <v>209.33</v>
      </c>
      <c r="J208" s="3">
        <v>283.45</v>
      </c>
      <c r="K208" s="3">
        <v>277.23</v>
      </c>
      <c r="L208" s="3">
        <v>206.53</v>
      </c>
      <c r="M208" s="3">
        <v>74.430000000000007</v>
      </c>
      <c r="N208" s="3">
        <v>100.46</v>
      </c>
      <c r="O208" s="3">
        <v>129.43</v>
      </c>
      <c r="P208" s="3">
        <v>152.65</v>
      </c>
      <c r="Q208" s="3">
        <v>116.29</v>
      </c>
    </row>
    <row r="209" spans="1:17" x14ac:dyDescent="0.2">
      <c r="A209" s="3" t="s">
        <v>150</v>
      </c>
      <c r="B209" s="3" t="s">
        <v>151</v>
      </c>
      <c r="C209" s="3" t="s">
        <v>1110</v>
      </c>
      <c r="D209" s="5">
        <f t="shared" si="15"/>
        <v>171.90888888888887</v>
      </c>
      <c r="E209" s="5">
        <f t="shared" si="16"/>
        <v>69.486666666666665</v>
      </c>
      <c r="F209" s="5">
        <f t="shared" si="17"/>
        <v>35.776666666666671</v>
      </c>
      <c r="G209" s="5">
        <f t="shared" si="18"/>
        <v>103.19666666666666</v>
      </c>
      <c r="H209" s="5">
        <f t="shared" si="19"/>
        <v>376.75333333333333</v>
      </c>
      <c r="I209" s="3">
        <v>9.34</v>
      </c>
      <c r="J209" s="3">
        <v>70.180000000000007</v>
      </c>
      <c r="K209" s="3">
        <v>27.81</v>
      </c>
      <c r="L209" s="3">
        <v>243.2</v>
      </c>
      <c r="M209" s="3">
        <v>32.950000000000003</v>
      </c>
      <c r="N209" s="3">
        <v>33.44</v>
      </c>
      <c r="O209" s="3">
        <v>323.64</v>
      </c>
      <c r="P209" s="3">
        <v>426.09</v>
      </c>
      <c r="Q209" s="3">
        <v>380.53</v>
      </c>
    </row>
    <row r="210" spans="1:17" x14ac:dyDescent="0.2">
      <c r="A210" s="3" t="s">
        <v>62</v>
      </c>
      <c r="B210" s="3" t="s">
        <v>63</v>
      </c>
      <c r="C210" s="3" t="s">
        <v>981</v>
      </c>
      <c r="D210" s="5">
        <f t="shared" si="15"/>
        <v>171.71444444444444</v>
      </c>
      <c r="E210" s="5">
        <f t="shared" si="16"/>
        <v>210.57500000000002</v>
      </c>
      <c r="F210" s="5">
        <f t="shared" si="17"/>
        <v>305.38333333333333</v>
      </c>
      <c r="G210" s="5">
        <f t="shared" si="18"/>
        <v>115.76666666666667</v>
      </c>
      <c r="H210" s="5">
        <f t="shared" si="19"/>
        <v>93.993333333333339</v>
      </c>
      <c r="I210" s="3">
        <v>414.4</v>
      </c>
      <c r="J210" s="3">
        <v>212.5</v>
      </c>
      <c r="K210" s="3">
        <v>289.25</v>
      </c>
      <c r="L210" s="3">
        <v>100.61</v>
      </c>
      <c r="M210" s="3">
        <v>126.54</v>
      </c>
      <c r="N210" s="3">
        <v>120.15</v>
      </c>
      <c r="O210" s="3">
        <v>79.819999999999993</v>
      </c>
      <c r="P210" s="3">
        <v>102.5</v>
      </c>
      <c r="Q210" s="3">
        <v>99.66</v>
      </c>
    </row>
    <row r="211" spans="1:17" x14ac:dyDescent="0.2">
      <c r="A211" s="3" t="s">
        <v>334</v>
      </c>
      <c r="B211" s="3" t="s">
        <v>335</v>
      </c>
      <c r="C211" s="3" t="s">
        <v>893</v>
      </c>
      <c r="D211" s="5">
        <f t="shared" si="15"/>
        <v>169.58666666666667</v>
      </c>
      <c r="E211" s="5">
        <f t="shared" si="16"/>
        <v>55.15</v>
      </c>
      <c r="F211" s="5">
        <f t="shared" si="17"/>
        <v>47.879999999999995</v>
      </c>
      <c r="G211" s="5">
        <f t="shared" si="18"/>
        <v>62.419999999999995</v>
      </c>
      <c r="H211" s="5">
        <f t="shared" si="19"/>
        <v>398.46000000000004</v>
      </c>
      <c r="I211" s="3">
        <v>24.44</v>
      </c>
      <c r="J211" s="3">
        <v>63.06</v>
      </c>
      <c r="K211" s="3">
        <v>56.14</v>
      </c>
      <c r="L211" s="3">
        <v>41.38</v>
      </c>
      <c r="M211" s="3">
        <v>79.81</v>
      </c>
      <c r="N211" s="3">
        <v>66.069999999999993</v>
      </c>
      <c r="O211" s="3">
        <v>336.12</v>
      </c>
      <c r="P211" s="3">
        <v>441.73</v>
      </c>
      <c r="Q211" s="3">
        <v>417.53</v>
      </c>
    </row>
    <row r="212" spans="1:17" x14ac:dyDescent="0.2">
      <c r="A212" s="3" t="s">
        <v>406</v>
      </c>
      <c r="B212" s="3" t="s">
        <v>407</v>
      </c>
      <c r="C212" s="3" t="s">
        <v>854</v>
      </c>
      <c r="D212" s="5">
        <f t="shared" si="15"/>
        <v>167.98888888888891</v>
      </c>
      <c r="E212" s="5">
        <f t="shared" si="16"/>
        <v>189.27833333333334</v>
      </c>
      <c r="F212" s="5">
        <f t="shared" si="17"/>
        <v>179.74</v>
      </c>
      <c r="G212" s="5">
        <f t="shared" si="18"/>
        <v>198.81666666666669</v>
      </c>
      <c r="H212" s="5">
        <f t="shared" si="19"/>
        <v>125.41000000000001</v>
      </c>
      <c r="I212" s="3">
        <v>154.47999999999999</v>
      </c>
      <c r="J212" s="3">
        <v>172.15</v>
      </c>
      <c r="K212" s="3">
        <v>212.59</v>
      </c>
      <c r="L212" s="3">
        <v>258.06</v>
      </c>
      <c r="M212" s="3">
        <v>124.24</v>
      </c>
      <c r="N212" s="3">
        <v>214.15</v>
      </c>
      <c r="O212" s="3">
        <v>119.78</v>
      </c>
      <c r="P212" s="3">
        <v>121.14</v>
      </c>
      <c r="Q212" s="3">
        <v>135.31</v>
      </c>
    </row>
    <row r="213" spans="1:17" x14ac:dyDescent="0.2">
      <c r="A213" s="3" t="s">
        <v>258</v>
      </c>
      <c r="B213" s="3" t="s">
        <v>259</v>
      </c>
      <c r="C213" s="3" t="s">
        <v>1080</v>
      </c>
      <c r="D213" s="5">
        <f t="shared" si="15"/>
        <v>167.43444444444444</v>
      </c>
      <c r="E213" s="5">
        <f t="shared" si="16"/>
        <v>204.88333333333333</v>
      </c>
      <c r="F213" s="5">
        <f t="shared" si="17"/>
        <v>159.25666666666666</v>
      </c>
      <c r="G213" s="5">
        <f t="shared" si="18"/>
        <v>250.51</v>
      </c>
      <c r="H213" s="5">
        <f t="shared" si="19"/>
        <v>92.536666666666676</v>
      </c>
      <c r="I213" s="3">
        <v>105.36</v>
      </c>
      <c r="J213" s="3">
        <v>151.69999999999999</v>
      </c>
      <c r="K213" s="3">
        <v>220.71</v>
      </c>
      <c r="L213" s="3">
        <v>223.23</v>
      </c>
      <c r="M213" s="3">
        <v>280.64999999999998</v>
      </c>
      <c r="N213" s="3">
        <v>247.65</v>
      </c>
      <c r="O213" s="3">
        <v>74.349999999999994</v>
      </c>
      <c r="P213" s="3">
        <v>94.36</v>
      </c>
      <c r="Q213" s="3">
        <v>108.9</v>
      </c>
    </row>
    <row r="214" spans="1:17" x14ac:dyDescent="0.2">
      <c r="A214" s="3" t="s">
        <v>224</v>
      </c>
      <c r="B214" s="3" t="s">
        <v>225</v>
      </c>
      <c r="C214" s="3" t="s">
        <v>1064</v>
      </c>
      <c r="D214" s="5">
        <f t="shared" si="15"/>
        <v>166.57666666666668</v>
      </c>
      <c r="E214" s="5">
        <f t="shared" si="16"/>
        <v>159.72</v>
      </c>
      <c r="F214" s="5">
        <f t="shared" si="17"/>
        <v>141.31666666666666</v>
      </c>
      <c r="G214" s="5">
        <f t="shared" si="18"/>
        <v>178.12333333333333</v>
      </c>
      <c r="H214" s="5">
        <f t="shared" si="19"/>
        <v>180.29</v>
      </c>
      <c r="I214" s="3">
        <v>69.900000000000006</v>
      </c>
      <c r="J214" s="3">
        <v>263.61</v>
      </c>
      <c r="K214" s="3">
        <v>90.44</v>
      </c>
      <c r="L214" s="3">
        <v>289.36</v>
      </c>
      <c r="M214" s="3">
        <v>92.87</v>
      </c>
      <c r="N214" s="3">
        <v>152.13999999999999</v>
      </c>
      <c r="O214" s="3">
        <v>186.99</v>
      </c>
      <c r="P214" s="3">
        <v>180.36</v>
      </c>
      <c r="Q214" s="3">
        <v>173.52</v>
      </c>
    </row>
    <row r="215" spans="1:17" x14ac:dyDescent="0.2">
      <c r="A215" s="3" t="s">
        <v>8</v>
      </c>
      <c r="B215" s="3" t="s">
        <v>9</v>
      </c>
      <c r="C215" s="3" t="s">
        <v>799</v>
      </c>
      <c r="D215" s="5">
        <f t="shared" si="15"/>
        <v>166.27444444444441</v>
      </c>
      <c r="E215" s="5">
        <f t="shared" si="16"/>
        <v>127.05833333333332</v>
      </c>
      <c r="F215" s="5">
        <f t="shared" si="17"/>
        <v>50.023333333333333</v>
      </c>
      <c r="G215" s="5">
        <f t="shared" si="18"/>
        <v>204.09333333333333</v>
      </c>
      <c r="H215" s="5">
        <f t="shared" si="19"/>
        <v>244.70666666666668</v>
      </c>
      <c r="I215" s="3">
        <v>24.19</v>
      </c>
      <c r="J215" s="3">
        <v>89.63</v>
      </c>
      <c r="K215" s="3">
        <v>36.25</v>
      </c>
      <c r="L215" s="3">
        <v>194.2</v>
      </c>
      <c r="M215" s="3">
        <v>219.9</v>
      </c>
      <c r="N215" s="3">
        <v>198.18</v>
      </c>
      <c r="O215" s="3">
        <v>225.19</v>
      </c>
      <c r="P215" s="3">
        <v>213.08</v>
      </c>
      <c r="Q215" s="3">
        <v>295.85000000000002</v>
      </c>
    </row>
    <row r="216" spans="1:17" x14ac:dyDescent="0.2">
      <c r="A216" s="3" t="s">
        <v>384</v>
      </c>
      <c r="B216" s="3" t="s">
        <v>385</v>
      </c>
      <c r="C216" s="3" t="s">
        <v>1109</v>
      </c>
      <c r="D216" s="5">
        <f t="shared" si="15"/>
        <v>165.83222222222219</v>
      </c>
      <c r="E216" s="5">
        <f t="shared" si="16"/>
        <v>182.00333333333333</v>
      </c>
      <c r="F216" s="5">
        <f t="shared" si="17"/>
        <v>123.99000000000001</v>
      </c>
      <c r="G216" s="5">
        <f t="shared" si="18"/>
        <v>240.01666666666668</v>
      </c>
      <c r="H216" s="5">
        <f t="shared" si="19"/>
        <v>133.49</v>
      </c>
      <c r="I216" s="3">
        <v>51.08</v>
      </c>
      <c r="J216" s="3">
        <v>246.83</v>
      </c>
      <c r="K216" s="3">
        <v>74.06</v>
      </c>
      <c r="L216" s="3">
        <v>177.1</v>
      </c>
      <c r="M216" s="3">
        <v>424.49</v>
      </c>
      <c r="N216" s="3">
        <v>118.46</v>
      </c>
      <c r="O216" s="3">
        <v>95.49</v>
      </c>
      <c r="P216" s="3">
        <v>136.13</v>
      </c>
      <c r="Q216" s="3">
        <v>168.85</v>
      </c>
    </row>
    <row r="217" spans="1:17" x14ac:dyDescent="0.2">
      <c r="A217" s="3" t="s">
        <v>508</v>
      </c>
      <c r="B217" s="3" t="s">
        <v>509</v>
      </c>
      <c r="C217" s="3" t="s">
        <v>948</v>
      </c>
      <c r="D217" s="5">
        <f t="shared" si="15"/>
        <v>164.76222222222222</v>
      </c>
      <c r="E217" s="5">
        <f t="shared" si="16"/>
        <v>217.34666666666666</v>
      </c>
      <c r="F217" s="5">
        <f t="shared" si="17"/>
        <v>230.76</v>
      </c>
      <c r="G217" s="5">
        <f t="shared" si="18"/>
        <v>203.93333333333331</v>
      </c>
      <c r="H217" s="5">
        <f t="shared" si="19"/>
        <v>59.593333333333334</v>
      </c>
      <c r="I217" s="3">
        <v>167.84</v>
      </c>
      <c r="J217" s="3">
        <v>308.67</v>
      </c>
      <c r="K217" s="3">
        <v>215.77</v>
      </c>
      <c r="L217" s="3">
        <v>285.39</v>
      </c>
      <c r="M217" s="3">
        <v>143.85</v>
      </c>
      <c r="N217" s="3">
        <v>182.56</v>
      </c>
      <c r="O217" s="3">
        <v>49.67</v>
      </c>
      <c r="P217" s="3">
        <v>59.34</v>
      </c>
      <c r="Q217" s="3">
        <v>69.77</v>
      </c>
    </row>
    <row r="218" spans="1:17" x14ac:dyDescent="0.2">
      <c r="A218" s="3" t="s">
        <v>426</v>
      </c>
      <c r="B218" s="3" t="s">
        <v>427</v>
      </c>
      <c r="C218" s="3" t="s">
        <v>1040</v>
      </c>
      <c r="D218" s="5">
        <f t="shared" si="15"/>
        <v>164.50222222222223</v>
      </c>
      <c r="E218" s="5">
        <f t="shared" si="16"/>
        <v>88.63666666666667</v>
      </c>
      <c r="F218" s="5">
        <f t="shared" si="17"/>
        <v>107.57666666666667</v>
      </c>
      <c r="G218" s="5">
        <f t="shared" si="18"/>
        <v>69.696666666666658</v>
      </c>
      <c r="H218" s="5">
        <f t="shared" si="19"/>
        <v>316.23333333333335</v>
      </c>
      <c r="I218" s="3">
        <v>93.34</v>
      </c>
      <c r="J218" s="3">
        <v>81.239999999999995</v>
      </c>
      <c r="K218" s="3">
        <v>148.15</v>
      </c>
      <c r="L218" s="3">
        <v>83.95</v>
      </c>
      <c r="M218" s="3">
        <v>48.93</v>
      </c>
      <c r="N218" s="3">
        <v>76.209999999999994</v>
      </c>
      <c r="O218" s="3">
        <v>258.52</v>
      </c>
      <c r="P218" s="3">
        <v>346.2</v>
      </c>
      <c r="Q218" s="3">
        <v>343.98</v>
      </c>
    </row>
    <row r="219" spans="1:17" x14ac:dyDescent="0.2">
      <c r="A219" s="3" t="s">
        <v>626</v>
      </c>
      <c r="B219" s="3" t="s">
        <v>627</v>
      </c>
      <c r="C219" s="3" t="s">
        <v>1185</v>
      </c>
      <c r="D219" s="5">
        <f t="shared" si="15"/>
        <v>164.41333333333333</v>
      </c>
      <c r="E219" s="5">
        <f t="shared" si="16"/>
        <v>138.75</v>
      </c>
      <c r="F219" s="5">
        <f t="shared" si="17"/>
        <v>197.27333333333331</v>
      </c>
      <c r="G219" s="5">
        <f t="shared" si="18"/>
        <v>80.226666666666659</v>
      </c>
      <c r="H219" s="5">
        <f t="shared" si="19"/>
        <v>215.74</v>
      </c>
      <c r="I219" s="3">
        <v>151.94999999999999</v>
      </c>
      <c r="J219" s="3">
        <v>231.81</v>
      </c>
      <c r="K219" s="3">
        <v>208.06</v>
      </c>
      <c r="L219" s="3">
        <v>159.85</v>
      </c>
      <c r="M219" s="3">
        <v>31.76</v>
      </c>
      <c r="N219" s="3">
        <v>49.07</v>
      </c>
      <c r="O219" s="3">
        <v>204.09</v>
      </c>
      <c r="P219" s="3">
        <v>282.47000000000003</v>
      </c>
      <c r="Q219" s="3">
        <v>160.66</v>
      </c>
    </row>
    <row r="220" spans="1:17" x14ac:dyDescent="0.2">
      <c r="A220" s="3" t="s">
        <v>638</v>
      </c>
      <c r="B220" s="3" t="s">
        <v>639</v>
      </c>
      <c r="C220" s="3" t="s">
        <v>920</v>
      </c>
      <c r="D220" s="5">
        <f t="shared" si="15"/>
        <v>163.31444444444446</v>
      </c>
      <c r="E220" s="5">
        <f t="shared" si="16"/>
        <v>84.571666666666658</v>
      </c>
      <c r="F220" s="5">
        <f t="shared" si="17"/>
        <v>87.67</v>
      </c>
      <c r="G220" s="5">
        <f t="shared" si="18"/>
        <v>81.473333333333343</v>
      </c>
      <c r="H220" s="5">
        <f t="shared" si="19"/>
        <v>320.8</v>
      </c>
      <c r="I220" s="3">
        <v>61.93</v>
      </c>
      <c r="J220" s="3">
        <v>92.93</v>
      </c>
      <c r="K220" s="3">
        <v>108.15</v>
      </c>
      <c r="L220" s="3">
        <v>90.56</v>
      </c>
      <c r="M220" s="3">
        <v>81.59</v>
      </c>
      <c r="N220" s="3">
        <v>72.27</v>
      </c>
      <c r="O220" s="3">
        <v>220.56</v>
      </c>
      <c r="P220" s="3">
        <v>365.39</v>
      </c>
      <c r="Q220" s="3">
        <v>376.45</v>
      </c>
    </row>
    <row r="221" spans="1:17" x14ac:dyDescent="0.2">
      <c r="A221" s="3" t="s">
        <v>152</v>
      </c>
      <c r="B221" s="3" t="s">
        <v>153</v>
      </c>
      <c r="C221" s="3" t="s">
        <v>958</v>
      </c>
      <c r="D221" s="5">
        <f t="shared" si="15"/>
        <v>163.11555555555555</v>
      </c>
      <c r="E221" s="5">
        <f t="shared" si="16"/>
        <v>101.26333333333334</v>
      </c>
      <c r="F221" s="5">
        <f t="shared" si="17"/>
        <v>142.56000000000003</v>
      </c>
      <c r="G221" s="5">
        <f t="shared" si="18"/>
        <v>59.966666666666661</v>
      </c>
      <c r="H221" s="5">
        <f t="shared" si="19"/>
        <v>286.82</v>
      </c>
      <c r="I221" s="3">
        <v>185.37</v>
      </c>
      <c r="J221" s="3">
        <v>94.6</v>
      </c>
      <c r="K221" s="3">
        <v>147.71</v>
      </c>
      <c r="L221" s="3">
        <v>62.77</v>
      </c>
      <c r="M221" s="3">
        <v>45.83</v>
      </c>
      <c r="N221" s="3">
        <v>71.3</v>
      </c>
      <c r="O221" s="3">
        <v>230.9</v>
      </c>
      <c r="P221" s="3">
        <v>311.55</v>
      </c>
      <c r="Q221" s="3">
        <v>318.01</v>
      </c>
    </row>
    <row r="222" spans="1:17" x14ac:dyDescent="0.2">
      <c r="A222" s="3" t="s">
        <v>292</v>
      </c>
      <c r="B222" s="3" t="s">
        <v>293</v>
      </c>
      <c r="C222" s="3" t="s">
        <v>979</v>
      </c>
      <c r="D222" s="5">
        <f t="shared" si="15"/>
        <v>162.88</v>
      </c>
      <c r="E222" s="5">
        <f t="shared" si="16"/>
        <v>156.52666666666667</v>
      </c>
      <c r="F222" s="5">
        <f t="shared" si="17"/>
        <v>68.433333333333337</v>
      </c>
      <c r="G222" s="5">
        <f t="shared" si="18"/>
        <v>244.61999999999998</v>
      </c>
      <c r="H222" s="5">
        <f t="shared" si="19"/>
        <v>175.58666666666667</v>
      </c>
      <c r="I222" s="3">
        <v>58.89</v>
      </c>
      <c r="J222" s="3">
        <v>97.35</v>
      </c>
      <c r="K222" s="3">
        <v>49.06</v>
      </c>
      <c r="L222" s="3">
        <v>341.4</v>
      </c>
      <c r="M222" s="3">
        <v>170.03</v>
      </c>
      <c r="N222" s="3">
        <v>222.43</v>
      </c>
      <c r="O222" s="3">
        <v>184.9</v>
      </c>
      <c r="P222" s="3">
        <v>185.34</v>
      </c>
      <c r="Q222" s="3">
        <v>156.52000000000001</v>
      </c>
    </row>
    <row r="223" spans="1:17" x14ac:dyDescent="0.2">
      <c r="A223" s="3" t="s">
        <v>534</v>
      </c>
      <c r="B223" s="3" t="s">
        <v>535</v>
      </c>
      <c r="C223" s="3" t="s">
        <v>1139</v>
      </c>
      <c r="D223" s="5">
        <f t="shared" si="15"/>
        <v>162.67111111111112</v>
      </c>
      <c r="E223" s="5">
        <f t="shared" si="16"/>
        <v>153.87</v>
      </c>
      <c r="F223" s="5">
        <f t="shared" si="17"/>
        <v>53.043333333333329</v>
      </c>
      <c r="G223" s="5">
        <f t="shared" si="18"/>
        <v>254.69666666666669</v>
      </c>
      <c r="H223" s="5">
        <f t="shared" si="19"/>
        <v>180.27333333333331</v>
      </c>
      <c r="I223" s="3">
        <v>4.53</v>
      </c>
      <c r="J223" s="3">
        <v>150.44999999999999</v>
      </c>
      <c r="K223" s="3">
        <v>4.1500000000000004</v>
      </c>
      <c r="L223" s="3">
        <v>441.51</v>
      </c>
      <c r="M223" s="3">
        <v>283.36</v>
      </c>
      <c r="N223" s="3">
        <v>39.22</v>
      </c>
      <c r="O223" s="3">
        <v>148.78</v>
      </c>
      <c r="P223" s="3">
        <v>189.25</v>
      </c>
      <c r="Q223" s="3">
        <v>202.79</v>
      </c>
    </row>
    <row r="224" spans="1:17" x14ac:dyDescent="0.2">
      <c r="A224" s="3" t="s">
        <v>312</v>
      </c>
      <c r="B224" s="3" t="s">
        <v>313</v>
      </c>
      <c r="C224" s="3" t="s">
        <v>1116</v>
      </c>
      <c r="D224" s="5">
        <f t="shared" si="15"/>
        <v>162.38777777777779</v>
      </c>
      <c r="E224" s="5">
        <f t="shared" si="16"/>
        <v>192.20833333333334</v>
      </c>
      <c r="F224" s="5">
        <f t="shared" si="17"/>
        <v>232.58666666666667</v>
      </c>
      <c r="G224" s="5">
        <f t="shared" si="18"/>
        <v>151.83000000000001</v>
      </c>
      <c r="H224" s="5">
        <f t="shared" si="19"/>
        <v>102.74666666666667</v>
      </c>
      <c r="I224" s="3">
        <v>227.26</v>
      </c>
      <c r="J224" s="3">
        <v>275.04000000000002</v>
      </c>
      <c r="K224" s="3">
        <v>195.46</v>
      </c>
      <c r="L224" s="3">
        <v>175.36</v>
      </c>
      <c r="M224" s="3">
        <v>73.42</v>
      </c>
      <c r="N224" s="3">
        <v>206.71</v>
      </c>
      <c r="O224" s="3">
        <v>101.19</v>
      </c>
      <c r="P224" s="3">
        <v>107.01</v>
      </c>
      <c r="Q224" s="3">
        <v>100.04</v>
      </c>
    </row>
    <row r="225" spans="1:17" x14ac:dyDescent="0.2">
      <c r="A225" s="3" t="s">
        <v>104</v>
      </c>
      <c r="B225" s="3" t="s">
        <v>105</v>
      </c>
      <c r="C225" s="3" t="s">
        <v>1129</v>
      </c>
      <c r="D225" s="5">
        <f t="shared" si="15"/>
        <v>161.59777777777776</v>
      </c>
      <c r="E225" s="5">
        <f t="shared" si="16"/>
        <v>202.535</v>
      </c>
      <c r="F225" s="5">
        <f t="shared" si="17"/>
        <v>71.36333333333333</v>
      </c>
      <c r="G225" s="5">
        <f t="shared" si="18"/>
        <v>333.70666666666665</v>
      </c>
      <c r="H225" s="5">
        <f t="shared" si="19"/>
        <v>79.723333333333343</v>
      </c>
      <c r="I225" s="3">
        <v>39.67</v>
      </c>
      <c r="J225" s="3">
        <v>122.91</v>
      </c>
      <c r="K225" s="3">
        <v>51.51</v>
      </c>
      <c r="L225" s="3">
        <v>193.76</v>
      </c>
      <c r="M225" s="3">
        <v>325.22000000000003</v>
      </c>
      <c r="N225" s="3">
        <v>482.14</v>
      </c>
      <c r="O225" s="3">
        <v>47.6</v>
      </c>
      <c r="P225" s="3">
        <v>83.24</v>
      </c>
      <c r="Q225" s="3">
        <v>108.33</v>
      </c>
    </row>
    <row r="226" spans="1:17" x14ac:dyDescent="0.2">
      <c r="A226" s="3" t="s">
        <v>674</v>
      </c>
      <c r="B226" s="3" t="s">
        <v>675</v>
      </c>
      <c r="C226" s="3" t="s">
        <v>1027</v>
      </c>
      <c r="D226" s="5">
        <f t="shared" si="15"/>
        <v>160.98777777777778</v>
      </c>
      <c r="E226" s="5">
        <f t="shared" si="16"/>
        <v>220.82166666666669</v>
      </c>
      <c r="F226" s="5">
        <f t="shared" si="17"/>
        <v>177.40666666666667</v>
      </c>
      <c r="G226" s="5">
        <f t="shared" si="18"/>
        <v>264.23666666666668</v>
      </c>
      <c r="H226" s="5">
        <f t="shared" si="19"/>
        <v>41.32</v>
      </c>
      <c r="I226" s="3">
        <v>239.2</v>
      </c>
      <c r="J226" s="3">
        <v>123.52</v>
      </c>
      <c r="K226" s="3">
        <v>169.5</v>
      </c>
      <c r="L226" s="3">
        <v>318.22000000000003</v>
      </c>
      <c r="M226" s="3">
        <v>204.91</v>
      </c>
      <c r="N226" s="3">
        <v>269.58</v>
      </c>
      <c r="O226" s="3">
        <v>35.75</v>
      </c>
      <c r="P226" s="3">
        <v>43.95</v>
      </c>
      <c r="Q226" s="3">
        <v>44.26</v>
      </c>
    </row>
    <row r="227" spans="1:17" x14ac:dyDescent="0.2">
      <c r="A227" s="3" t="s">
        <v>660</v>
      </c>
      <c r="B227" s="3" t="s">
        <v>661</v>
      </c>
      <c r="C227" s="3" t="s">
        <v>968</v>
      </c>
      <c r="D227" s="5">
        <f t="shared" si="15"/>
        <v>160.90111111111113</v>
      </c>
      <c r="E227" s="5">
        <f t="shared" si="16"/>
        <v>213.36333333333334</v>
      </c>
      <c r="F227" s="5">
        <f t="shared" si="17"/>
        <v>242.19000000000003</v>
      </c>
      <c r="G227" s="5">
        <f t="shared" si="18"/>
        <v>184.53666666666666</v>
      </c>
      <c r="H227" s="5">
        <f t="shared" si="19"/>
        <v>55.976666666666667</v>
      </c>
      <c r="I227" s="3">
        <v>194.15</v>
      </c>
      <c r="J227" s="3">
        <v>289.93</v>
      </c>
      <c r="K227" s="3">
        <v>242.49</v>
      </c>
      <c r="L227" s="3">
        <v>110.34</v>
      </c>
      <c r="M227" s="3">
        <v>280.61</v>
      </c>
      <c r="N227" s="3">
        <v>162.66</v>
      </c>
      <c r="O227" s="3">
        <v>68.42</v>
      </c>
      <c r="P227" s="3">
        <v>51.01</v>
      </c>
      <c r="Q227" s="3">
        <v>48.5</v>
      </c>
    </row>
    <row r="228" spans="1:17" x14ac:dyDescent="0.2">
      <c r="A228" s="3" t="s">
        <v>226</v>
      </c>
      <c r="B228" s="3" t="s">
        <v>227</v>
      </c>
      <c r="C228" s="3" t="s">
        <v>1065</v>
      </c>
      <c r="D228" s="5">
        <f t="shared" si="15"/>
        <v>160.09777777777779</v>
      </c>
      <c r="E228" s="5">
        <f t="shared" si="16"/>
        <v>144.89666666666668</v>
      </c>
      <c r="F228" s="5">
        <f t="shared" si="17"/>
        <v>131.91</v>
      </c>
      <c r="G228" s="5">
        <f t="shared" si="18"/>
        <v>157.88333333333333</v>
      </c>
      <c r="H228" s="5">
        <f t="shared" si="19"/>
        <v>190.5</v>
      </c>
      <c r="I228" s="3">
        <v>129.12</v>
      </c>
      <c r="J228" s="3">
        <v>117.18</v>
      </c>
      <c r="K228" s="3">
        <v>149.43</v>
      </c>
      <c r="L228" s="3">
        <v>182.46</v>
      </c>
      <c r="M228" s="3">
        <v>152.94</v>
      </c>
      <c r="N228" s="3">
        <v>138.25</v>
      </c>
      <c r="O228" s="3">
        <v>162.16</v>
      </c>
      <c r="P228" s="3">
        <v>198.32</v>
      </c>
      <c r="Q228" s="3">
        <v>211.02</v>
      </c>
    </row>
    <row r="229" spans="1:17" x14ac:dyDescent="0.2">
      <c r="A229" s="3" t="s">
        <v>416</v>
      </c>
      <c r="B229" s="3" t="s">
        <v>417</v>
      </c>
      <c r="C229" s="3" t="s">
        <v>873</v>
      </c>
      <c r="D229" s="5">
        <f t="shared" si="15"/>
        <v>159.08777777777777</v>
      </c>
      <c r="E229" s="5">
        <f t="shared" si="16"/>
        <v>70.059999999999988</v>
      </c>
      <c r="F229" s="5">
        <f t="shared" si="17"/>
        <v>98.956666666666663</v>
      </c>
      <c r="G229" s="5">
        <f t="shared" si="18"/>
        <v>41.163333333333334</v>
      </c>
      <c r="H229" s="5">
        <f t="shared" si="19"/>
        <v>337.14333333333332</v>
      </c>
      <c r="I229" s="3">
        <v>82.48</v>
      </c>
      <c r="J229" s="3">
        <v>85.57</v>
      </c>
      <c r="K229" s="3">
        <v>128.82</v>
      </c>
      <c r="L229" s="3">
        <v>61.76</v>
      </c>
      <c r="M229" s="3">
        <v>19.149999999999999</v>
      </c>
      <c r="N229" s="3">
        <v>42.58</v>
      </c>
      <c r="O229" s="3">
        <v>308.73</v>
      </c>
      <c r="P229" s="3">
        <v>327.33</v>
      </c>
      <c r="Q229" s="3">
        <v>375.37</v>
      </c>
    </row>
    <row r="230" spans="1:17" x14ac:dyDescent="0.2">
      <c r="A230" s="3" t="s">
        <v>232</v>
      </c>
      <c r="B230" s="3" t="s">
        <v>233</v>
      </c>
      <c r="C230" s="3" t="s">
        <v>885</v>
      </c>
      <c r="D230" s="5">
        <f t="shared" si="15"/>
        <v>158.78888888888889</v>
      </c>
      <c r="E230" s="5">
        <f t="shared" si="16"/>
        <v>75.234999999999999</v>
      </c>
      <c r="F230" s="5">
        <f t="shared" si="17"/>
        <v>63.330000000000005</v>
      </c>
      <c r="G230" s="5">
        <f t="shared" si="18"/>
        <v>87.14</v>
      </c>
      <c r="H230" s="5">
        <f t="shared" si="19"/>
        <v>325.8966666666667</v>
      </c>
      <c r="I230" s="3">
        <v>13.59</v>
      </c>
      <c r="J230" s="3">
        <v>152.25</v>
      </c>
      <c r="K230" s="3">
        <v>24.15</v>
      </c>
      <c r="L230" s="3">
        <v>148.5</v>
      </c>
      <c r="M230" s="3">
        <v>55.21</v>
      </c>
      <c r="N230" s="3">
        <v>57.71</v>
      </c>
      <c r="O230" s="3">
        <v>302.72000000000003</v>
      </c>
      <c r="P230" s="3">
        <v>326.35000000000002</v>
      </c>
      <c r="Q230" s="3">
        <v>348.62</v>
      </c>
    </row>
    <row r="231" spans="1:17" x14ac:dyDescent="0.2">
      <c r="A231" s="3" t="s">
        <v>248</v>
      </c>
      <c r="B231" s="3" t="s">
        <v>249</v>
      </c>
      <c r="C231" s="3" t="s">
        <v>1024</v>
      </c>
      <c r="D231" s="5">
        <f t="shared" si="15"/>
        <v>157.38333333333333</v>
      </c>
      <c r="E231" s="5">
        <f t="shared" si="16"/>
        <v>109.53666666666668</v>
      </c>
      <c r="F231" s="5">
        <f t="shared" si="17"/>
        <v>130.43</v>
      </c>
      <c r="G231" s="5">
        <f t="shared" si="18"/>
        <v>88.643333333333331</v>
      </c>
      <c r="H231" s="5">
        <f t="shared" si="19"/>
        <v>253.07666666666668</v>
      </c>
      <c r="I231" s="3">
        <v>151.49</v>
      </c>
      <c r="J231" s="3">
        <v>94.93</v>
      </c>
      <c r="K231" s="3">
        <v>144.87</v>
      </c>
      <c r="L231" s="3">
        <v>115.31</v>
      </c>
      <c r="M231" s="3">
        <v>60.21</v>
      </c>
      <c r="N231" s="3">
        <v>90.41</v>
      </c>
      <c r="O231" s="3">
        <v>202.58</v>
      </c>
      <c r="P231" s="3">
        <v>305.70999999999998</v>
      </c>
      <c r="Q231" s="3">
        <v>250.94</v>
      </c>
    </row>
    <row r="232" spans="1:17" x14ac:dyDescent="0.2">
      <c r="A232" s="3" t="s">
        <v>106</v>
      </c>
      <c r="B232" s="3" t="s">
        <v>107</v>
      </c>
      <c r="C232" s="3" t="s">
        <v>896</v>
      </c>
      <c r="D232" s="5">
        <f t="shared" si="15"/>
        <v>156.22222222222223</v>
      </c>
      <c r="E232" s="5">
        <f t="shared" si="16"/>
        <v>184.15833333333333</v>
      </c>
      <c r="F232" s="5">
        <f t="shared" si="17"/>
        <v>231.72666666666669</v>
      </c>
      <c r="G232" s="5">
        <f t="shared" si="18"/>
        <v>136.59</v>
      </c>
      <c r="H232" s="5">
        <f t="shared" si="19"/>
        <v>100.35000000000001</v>
      </c>
      <c r="I232" s="3">
        <v>91.39</v>
      </c>
      <c r="J232" s="3">
        <v>302.73</v>
      </c>
      <c r="K232" s="3">
        <v>301.06</v>
      </c>
      <c r="L232" s="3">
        <v>140.75</v>
      </c>
      <c r="M232" s="3">
        <v>98.37</v>
      </c>
      <c r="N232" s="3">
        <v>170.65</v>
      </c>
      <c r="O232" s="3">
        <v>89.77</v>
      </c>
      <c r="P232" s="3">
        <v>122.33</v>
      </c>
      <c r="Q232" s="3">
        <v>88.95</v>
      </c>
    </row>
    <row r="233" spans="1:17" x14ac:dyDescent="0.2">
      <c r="A233" s="3" t="s">
        <v>460</v>
      </c>
      <c r="B233" s="3" t="s">
        <v>461</v>
      </c>
      <c r="C233" s="3" t="s">
        <v>1077</v>
      </c>
      <c r="D233" s="5">
        <f t="shared" si="15"/>
        <v>151.60000000000002</v>
      </c>
      <c r="E233" s="5">
        <f t="shared" si="16"/>
        <v>192.78833333333333</v>
      </c>
      <c r="F233" s="5">
        <f t="shared" si="17"/>
        <v>201.32666666666668</v>
      </c>
      <c r="G233" s="5">
        <f t="shared" si="18"/>
        <v>184.25</v>
      </c>
      <c r="H233" s="5">
        <f t="shared" si="19"/>
        <v>69.223333333333343</v>
      </c>
      <c r="I233" s="3">
        <v>177.18</v>
      </c>
      <c r="J233" s="3">
        <v>284.20999999999998</v>
      </c>
      <c r="K233" s="3">
        <v>142.59</v>
      </c>
      <c r="L233" s="3">
        <v>244.6</v>
      </c>
      <c r="M233" s="3">
        <v>189.33</v>
      </c>
      <c r="N233" s="3">
        <v>118.82</v>
      </c>
      <c r="O233" s="3">
        <v>52.88</v>
      </c>
      <c r="P233" s="3">
        <v>79.650000000000006</v>
      </c>
      <c r="Q233" s="3">
        <v>75.14</v>
      </c>
    </row>
    <row r="234" spans="1:17" x14ac:dyDescent="0.2">
      <c r="A234" s="3" t="s">
        <v>390</v>
      </c>
      <c r="B234" s="3" t="s">
        <v>391</v>
      </c>
      <c r="C234" s="3" t="s">
        <v>1121</v>
      </c>
      <c r="D234" s="5">
        <f t="shared" si="15"/>
        <v>149.21111111111111</v>
      </c>
      <c r="E234" s="5">
        <f t="shared" si="16"/>
        <v>123.44166666666668</v>
      </c>
      <c r="F234" s="5">
        <f t="shared" si="17"/>
        <v>191.99</v>
      </c>
      <c r="G234" s="5">
        <f t="shared" si="18"/>
        <v>54.893333333333338</v>
      </c>
      <c r="H234" s="5">
        <f t="shared" si="19"/>
        <v>200.75</v>
      </c>
      <c r="I234" s="3">
        <v>219.02</v>
      </c>
      <c r="J234" s="3">
        <v>145.56</v>
      </c>
      <c r="K234" s="3">
        <v>211.39</v>
      </c>
      <c r="L234" s="3">
        <v>86.34</v>
      </c>
      <c r="M234" s="3">
        <v>35.06</v>
      </c>
      <c r="N234" s="3">
        <v>43.28</v>
      </c>
      <c r="O234" s="3">
        <v>158.27000000000001</v>
      </c>
      <c r="P234" s="3">
        <v>216.45</v>
      </c>
      <c r="Q234" s="3">
        <v>227.53</v>
      </c>
    </row>
    <row r="235" spans="1:17" x14ac:dyDescent="0.2">
      <c r="A235" s="3" t="s">
        <v>572</v>
      </c>
      <c r="B235" s="3" t="s">
        <v>573</v>
      </c>
      <c r="C235" s="3" t="s">
        <v>908</v>
      </c>
      <c r="D235" s="5">
        <f t="shared" si="15"/>
        <v>147.64555555555557</v>
      </c>
      <c r="E235" s="5">
        <f t="shared" si="16"/>
        <v>182.89166666666668</v>
      </c>
      <c r="F235" s="5">
        <f t="shared" si="17"/>
        <v>241.31000000000003</v>
      </c>
      <c r="G235" s="5">
        <f t="shared" si="18"/>
        <v>124.47333333333331</v>
      </c>
      <c r="H235" s="5">
        <f t="shared" si="19"/>
        <v>77.153333333333322</v>
      </c>
      <c r="I235" s="3">
        <v>314.07</v>
      </c>
      <c r="J235" s="3">
        <v>163.30000000000001</v>
      </c>
      <c r="K235" s="3">
        <v>246.56</v>
      </c>
      <c r="L235" s="3">
        <v>101.75</v>
      </c>
      <c r="M235" s="3">
        <v>101.22</v>
      </c>
      <c r="N235" s="3">
        <v>170.45</v>
      </c>
      <c r="O235" s="3">
        <v>79.900000000000006</v>
      </c>
      <c r="P235" s="3">
        <v>78.86</v>
      </c>
      <c r="Q235" s="3">
        <v>72.7</v>
      </c>
    </row>
    <row r="236" spans="1:17" x14ac:dyDescent="0.2">
      <c r="A236" s="3" t="s">
        <v>576</v>
      </c>
      <c r="B236" s="3" t="s">
        <v>577</v>
      </c>
      <c r="C236" s="3" t="s">
        <v>878</v>
      </c>
      <c r="D236" s="5">
        <f t="shared" si="15"/>
        <v>146.74666666666667</v>
      </c>
      <c r="E236" s="5">
        <f t="shared" si="16"/>
        <v>155.75333333333333</v>
      </c>
      <c r="F236" s="5">
        <f t="shared" si="17"/>
        <v>172.86666666666667</v>
      </c>
      <c r="G236" s="5">
        <f t="shared" si="18"/>
        <v>138.64000000000001</v>
      </c>
      <c r="H236" s="5">
        <f t="shared" si="19"/>
        <v>128.73333333333335</v>
      </c>
      <c r="I236" s="3">
        <v>205.59</v>
      </c>
      <c r="J236" s="3">
        <v>92.4</v>
      </c>
      <c r="K236" s="3">
        <v>220.61</v>
      </c>
      <c r="L236" s="3">
        <v>167.68</v>
      </c>
      <c r="M236" s="3">
        <v>88.41</v>
      </c>
      <c r="N236" s="3">
        <v>159.83000000000001</v>
      </c>
      <c r="O236" s="3">
        <v>138.77000000000001</v>
      </c>
      <c r="P236" s="3">
        <v>119.78</v>
      </c>
      <c r="Q236" s="3">
        <v>127.65</v>
      </c>
    </row>
    <row r="237" spans="1:17" x14ac:dyDescent="0.2">
      <c r="A237" s="3" t="s">
        <v>584</v>
      </c>
      <c r="B237" s="3" t="s">
        <v>585</v>
      </c>
      <c r="C237" s="3" t="s">
        <v>831</v>
      </c>
      <c r="D237" s="5">
        <f t="shared" si="15"/>
        <v>145.35333333333335</v>
      </c>
      <c r="E237" s="5">
        <f t="shared" si="16"/>
        <v>170.55833333333334</v>
      </c>
      <c r="F237" s="5">
        <f t="shared" si="17"/>
        <v>189.99666666666667</v>
      </c>
      <c r="G237" s="5">
        <f t="shared" si="18"/>
        <v>151.12</v>
      </c>
      <c r="H237" s="5">
        <f t="shared" si="19"/>
        <v>94.943333333333328</v>
      </c>
      <c r="I237" s="3">
        <v>45.07</v>
      </c>
      <c r="J237" s="3">
        <v>226.45</v>
      </c>
      <c r="K237" s="3">
        <v>298.47000000000003</v>
      </c>
      <c r="L237" s="3">
        <v>212.76</v>
      </c>
      <c r="M237" s="3">
        <v>108.83</v>
      </c>
      <c r="N237" s="3">
        <v>131.77000000000001</v>
      </c>
      <c r="O237" s="3">
        <v>104.84</v>
      </c>
      <c r="P237" s="3">
        <v>99.74</v>
      </c>
      <c r="Q237" s="3">
        <v>80.25</v>
      </c>
    </row>
    <row r="238" spans="1:17" x14ac:dyDescent="0.2">
      <c r="A238" s="3" t="s">
        <v>480</v>
      </c>
      <c r="B238" s="3" t="s">
        <v>481</v>
      </c>
      <c r="C238" s="3" t="s">
        <v>1008</v>
      </c>
      <c r="D238" s="5">
        <f t="shared" si="15"/>
        <v>145.02777777777777</v>
      </c>
      <c r="E238" s="5">
        <f t="shared" si="16"/>
        <v>117.71833333333332</v>
      </c>
      <c r="F238" s="5">
        <f t="shared" si="17"/>
        <v>99.19</v>
      </c>
      <c r="G238" s="5">
        <f t="shared" si="18"/>
        <v>136.24666666666667</v>
      </c>
      <c r="H238" s="5">
        <f t="shared" si="19"/>
        <v>199.64666666666665</v>
      </c>
      <c r="I238" s="3">
        <v>53.28</v>
      </c>
      <c r="J238" s="3">
        <v>124.82</v>
      </c>
      <c r="K238" s="3">
        <v>119.47</v>
      </c>
      <c r="L238" s="3">
        <v>115.58</v>
      </c>
      <c r="M238" s="3">
        <v>170.04</v>
      </c>
      <c r="N238" s="3">
        <v>123.12</v>
      </c>
      <c r="O238" s="3">
        <v>176.87</v>
      </c>
      <c r="P238" s="3">
        <v>210.65</v>
      </c>
      <c r="Q238" s="3">
        <v>211.42</v>
      </c>
    </row>
    <row r="239" spans="1:17" x14ac:dyDescent="0.2">
      <c r="A239" s="3" t="s">
        <v>266</v>
      </c>
      <c r="B239" s="3" t="s">
        <v>267</v>
      </c>
      <c r="C239" s="3" t="s">
        <v>1165</v>
      </c>
      <c r="D239" s="5">
        <f t="shared" si="15"/>
        <v>144.38000000000002</v>
      </c>
      <c r="E239" s="5">
        <f t="shared" si="16"/>
        <v>187.63500000000002</v>
      </c>
      <c r="F239" s="5">
        <f t="shared" si="17"/>
        <v>99.823333333333338</v>
      </c>
      <c r="G239" s="5">
        <f t="shared" si="18"/>
        <v>275.44666666666666</v>
      </c>
      <c r="H239" s="5">
        <f t="shared" si="19"/>
        <v>57.870000000000005</v>
      </c>
      <c r="I239" s="3">
        <v>123.04</v>
      </c>
      <c r="J239" s="3">
        <v>84.63</v>
      </c>
      <c r="K239" s="3">
        <v>91.8</v>
      </c>
      <c r="L239" s="3">
        <v>241.43</v>
      </c>
      <c r="M239" s="3">
        <v>364.71</v>
      </c>
      <c r="N239" s="3">
        <v>220.2</v>
      </c>
      <c r="O239" s="3">
        <v>56.42</v>
      </c>
      <c r="P239" s="3">
        <v>48.44</v>
      </c>
      <c r="Q239" s="3">
        <v>68.75</v>
      </c>
    </row>
    <row r="240" spans="1:17" x14ac:dyDescent="0.2">
      <c r="A240" s="3" t="s">
        <v>35</v>
      </c>
      <c r="B240" s="3" t="s">
        <v>36</v>
      </c>
      <c r="C240" s="3" t="s">
        <v>970</v>
      </c>
      <c r="D240" s="5">
        <f t="shared" si="15"/>
        <v>144.16777777777779</v>
      </c>
      <c r="E240" s="5">
        <f t="shared" si="16"/>
        <v>172.12333333333333</v>
      </c>
      <c r="F240" s="5">
        <f t="shared" si="17"/>
        <v>158.51666666666668</v>
      </c>
      <c r="G240" s="5">
        <f t="shared" si="18"/>
        <v>185.73000000000002</v>
      </c>
      <c r="H240" s="5">
        <f t="shared" si="19"/>
        <v>88.256666666666661</v>
      </c>
      <c r="I240" s="3">
        <v>127.94</v>
      </c>
      <c r="J240" s="3">
        <v>230.99</v>
      </c>
      <c r="K240" s="3">
        <v>116.62</v>
      </c>
      <c r="L240" s="3">
        <v>271.38</v>
      </c>
      <c r="M240" s="3">
        <v>107.97</v>
      </c>
      <c r="N240" s="3">
        <v>177.84</v>
      </c>
      <c r="O240" s="3">
        <v>81.58</v>
      </c>
      <c r="P240" s="3">
        <v>89.55</v>
      </c>
      <c r="Q240" s="3">
        <v>93.64</v>
      </c>
    </row>
    <row r="241" spans="1:17" x14ac:dyDescent="0.2">
      <c r="A241" s="3" t="s">
        <v>468</v>
      </c>
      <c r="B241" s="3" t="s">
        <v>469</v>
      </c>
      <c r="C241" s="3" t="s">
        <v>1119</v>
      </c>
      <c r="D241" s="5">
        <f t="shared" si="15"/>
        <v>143.44888888888889</v>
      </c>
      <c r="E241" s="5">
        <f t="shared" si="16"/>
        <v>191.94999999999996</v>
      </c>
      <c r="F241" s="5">
        <f t="shared" si="17"/>
        <v>274.7</v>
      </c>
      <c r="G241" s="5">
        <f t="shared" si="18"/>
        <v>109.2</v>
      </c>
      <c r="H241" s="5">
        <f t="shared" si="19"/>
        <v>46.446666666666665</v>
      </c>
      <c r="I241" s="3">
        <v>290.62</v>
      </c>
      <c r="J241" s="3">
        <v>312.43</v>
      </c>
      <c r="K241" s="3">
        <v>221.05</v>
      </c>
      <c r="L241" s="3">
        <v>100.95</v>
      </c>
      <c r="M241" s="3">
        <v>101.85</v>
      </c>
      <c r="N241" s="3">
        <v>124.8</v>
      </c>
      <c r="O241" s="3">
        <v>44.9</v>
      </c>
      <c r="P241" s="3">
        <v>41.7</v>
      </c>
      <c r="Q241" s="3">
        <v>52.74</v>
      </c>
    </row>
    <row r="242" spans="1:17" x14ac:dyDescent="0.2">
      <c r="A242" s="3" t="s">
        <v>168</v>
      </c>
      <c r="B242" s="3" t="s">
        <v>169</v>
      </c>
      <c r="C242" s="3" t="s">
        <v>955</v>
      </c>
      <c r="D242" s="5">
        <f t="shared" si="15"/>
        <v>142.85555555555553</v>
      </c>
      <c r="E242" s="5">
        <f t="shared" si="16"/>
        <v>93.334999999999994</v>
      </c>
      <c r="F242" s="5">
        <f t="shared" si="17"/>
        <v>136.10999999999999</v>
      </c>
      <c r="G242" s="5">
        <f t="shared" si="18"/>
        <v>50.56</v>
      </c>
      <c r="H242" s="5">
        <f t="shared" si="19"/>
        <v>241.89666666666665</v>
      </c>
      <c r="I242" s="3">
        <v>122.16</v>
      </c>
      <c r="J242" s="3">
        <v>134.51</v>
      </c>
      <c r="K242" s="3">
        <v>151.66</v>
      </c>
      <c r="L242" s="3">
        <v>75.25</v>
      </c>
      <c r="M242" s="3">
        <v>21.87</v>
      </c>
      <c r="N242" s="3">
        <v>54.56</v>
      </c>
      <c r="O242" s="3">
        <v>195.25</v>
      </c>
      <c r="P242" s="3">
        <v>252.42</v>
      </c>
      <c r="Q242" s="3">
        <v>278.02</v>
      </c>
    </row>
    <row r="243" spans="1:17" x14ac:dyDescent="0.2">
      <c r="A243" s="3" t="s">
        <v>402</v>
      </c>
      <c r="B243" s="3" t="s">
        <v>403</v>
      </c>
      <c r="C243" s="3" t="s">
        <v>1061</v>
      </c>
      <c r="D243" s="5">
        <f t="shared" si="15"/>
        <v>142.77777777777777</v>
      </c>
      <c r="E243" s="5">
        <f t="shared" si="16"/>
        <v>175.60166666666666</v>
      </c>
      <c r="F243" s="5">
        <f t="shared" si="17"/>
        <v>298.02999999999997</v>
      </c>
      <c r="G243" s="5">
        <f t="shared" si="18"/>
        <v>53.173333333333325</v>
      </c>
      <c r="H243" s="5">
        <f t="shared" si="19"/>
        <v>77.13</v>
      </c>
      <c r="I243" s="3">
        <v>378.62</v>
      </c>
      <c r="J243" s="3">
        <v>238.04</v>
      </c>
      <c r="K243" s="3">
        <v>277.43</v>
      </c>
      <c r="L243" s="3">
        <v>55.87</v>
      </c>
      <c r="M243" s="3">
        <v>44.37</v>
      </c>
      <c r="N243" s="3">
        <v>59.28</v>
      </c>
      <c r="O243" s="3">
        <v>100.22</v>
      </c>
      <c r="P243" s="3">
        <v>60.55</v>
      </c>
      <c r="Q243" s="3">
        <v>70.62</v>
      </c>
    </row>
    <row r="244" spans="1:17" x14ac:dyDescent="0.2">
      <c r="A244" s="3" t="s">
        <v>6</v>
      </c>
      <c r="B244" s="3" t="s">
        <v>7</v>
      </c>
      <c r="C244" s="3" t="s">
        <v>905</v>
      </c>
      <c r="D244" s="5">
        <f t="shared" si="15"/>
        <v>142.35000000000002</v>
      </c>
      <c r="E244" s="5">
        <f t="shared" si="16"/>
        <v>65.240000000000009</v>
      </c>
      <c r="F244" s="5">
        <f t="shared" si="17"/>
        <v>77.63333333333334</v>
      </c>
      <c r="G244" s="5">
        <f t="shared" si="18"/>
        <v>52.846666666666671</v>
      </c>
      <c r="H244" s="5">
        <f t="shared" si="19"/>
        <v>296.57</v>
      </c>
      <c r="I244" s="3">
        <v>84.14</v>
      </c>
      <c r="J244" s="3">
        <v>51.28</v>
      </c>
      <c r="K244" s="3">
        <v>97.48</v>
      </c>
      <c r="L244" s="3">
        <v>45.29</v>
      </c>
      <c r="M244" s="3">
        <v>43.85</v>
      </c>
      <c r="N244" s="3">
        <v>69.400000000000006</v>
      </c>
      <c r="O244" s="3">
        <v>239.64</v>
      </c>
      <c r="P244" s="3">
        <v>317.08999999999997</v>
      </c>
      <c r="Q244" s="3">
        <v>332.98</v>
      </c>
    </row>
    <row r="245" spans="1:17" x14ac:dyDescent="0.2">
      <c r="A245" s="3" t="s">
        <v>552</v>
      </c>
      <c r="B245" s="3" t="s">
        <v>553</v>
      </c>
      <c r="C245" s="3" t="s">
        <v>932</v>
      </c>
      <c r="D245" s="5">
        <f t="shared" si="15"/>
        <v>142.28444444444446</v>
      </c>
      <c r="E245" s="5">
        <f t="shared" si="16"/>
        <v>165.26166666666668</v>
      </c>
      <c r="F245" s="5">
        <f t="shared" si="17"/>
        <v>163.56000000000003</v>
      </c>
      <c r="G245" s="5">
        <f t="shared" si="18"/>
        <v>166.96333333333334</v>
      </c>
      <c r="H245" s="5">
        <f t="shared" si="19"/>
        <v>96.33</v>
      </c>
      <c r="I245" s="3">
        <v>166.31</v>
      </c>
      <c r="J245" s="3">
        <v>149.04</v>
      </c>
      <c r="K245" s="3">
        <v>175.33</v>
      </c>
      <c r="L245" s="3">
        <v>224.84</v>
      </c>
      <c r="M245" s="3">
        <v>134.78</v>
      </c>
      <c r="N245" s="3">
        <v>141.27000000000001</v>
      </c>
      <c r="O245" s="3">
        <v>72.75</v>
      </c>
      <c r="P245" s="3">
        <v>103.18</v>
      </c>
      <c r="Q245" s="3">
        <v>113.06</v>
      </c>
    </row>
    <row r="246" spans="1:17" x14ac:dyDescent="0.2">
      <c r="A246" s="3" t="s">
        <v>196</v>
      </c>
      <c r="B246" s="3" t="s">
        <v>197</v>
      </c>
      <c r="C246" s="3" t="s">
        <v>837</v>
      </c>
      <c r="D246" s="5">
        <f t="shared" si="15"/>
        <v>139.82000000000002</v>
      </c>
      <c r="E246" s="5">
        <f t="shared" si="16"/>
        <v>177.21500000000003</v>
      </c>
      <c r="F246" s="5">
        <f t="shared" si="17"/>
        <v>244.56666666666669</v>
      </c>
      <c r="G246" s="5">
        <f t="shared" si="18"/>
        <v>109.86333333333334</v>
      </c>
      <c r="H246" s="5">
        <f t="shared" si="19"/>
        <v>65.03</v>
      </c>
      <c r="I246" s="3">
        <v>254.24</v>
      </c>
      <c r="J246" s="3">
        <v>269.77999999999997</v>
      </c>
      <c r="K246" s="3">
        <v>209.68</v>
      </c>
      <c r="L246" s="3">
        <v>98.45</v>
      </c>
      <c r="M246" s="3">
        <v>80.23</v>
      </c>
      <c r="N246" s="3">
        <v>150.91</v>
      </c>
      <c r="O246" s="3">
        <v>40.770000000000003</v>
      </c>
      <c r="P246" s="3">
        <v>71</v>
      </c>
      <c r="Q246" s="3">
        <v>83.32</v>
      </c>
    </row>
    <row r="247" spans="1:17" x14ac:dyDescent="0.2">
      <c r="A247" s="3" t="s">
        <v>260</v>
      </c>
      <c r="B247" s="3" t="s">
        <v>261</v>
      </c>
      <c r="C247" s="3" t="s">
        <v>1189</v>
      </c>
      <c r="D247" s="5">
        <f t="shared" si="15"/>
        <v>139.45999999999998</v>
      </c>
      <c r="E247" s="5">
        <f t="shared" si="16"/>
        <v>142.4383333333333</v>
      </c>
      <c r="F247" s="5">
        <f t="shared" si="17"/>
        <v>161.13666666666666</v>
      </c>
      <c r="G247" s="5">
        <f t="shared" si="18"/>
        <v>123.74000000000001</v>
      </c>
      <c r="H247" s="5">
        <f t="shared" si="19"/>
        <v>133.50333333333333</v>
      </c>
      <c r="I247" s="3">
        <v>169.17</v>
      </c>
      <c r="J247" s="3">
        <v>136.09</v>
      </c>
      <c r="K247" s="3">
        <v>178.15</v>
      </c>
      <c r="L247" s="3">
        <v>107.77</v>
      </c>
      <c r="M247" s="3">
        <v>124.78</v>
      </c>
      <c r="N247" s="3">
        <v>138.66999999999999</v>
      </c>
      <c r="O247" s="3">
        <v>103.02</v>
      </c>
      <c r="P247" s="3">
        <v>130.04</v>
      </c>
      <c r="Q247" s="3">
        <v>167.45</v>
      </c>
    </row>
    <row r="248" spans="1:17" x14ac:dyDescent="0.2">
      <c r="A248" s="3" t="s">
        <v>132</v>
      </c>
      <c r="B248" s="3" t="s">
        <v>133</v>
      </c>
      <c r="C248" s="3" t="s">
        <v>812</v>
      </c>
      <c r="D248" s="5">
        <f t="shared" si="15"/>
        <v>139.37111111111113</v>
      </c>
      <c r="E248" s="5">
        <f t="shared" si="16"/>
        <v>180.16166666666666</v>
      </c>
      <c r="F248" s="5">
        <f t="shared" si="17"/>
        <v>243.67333333333332</v>
      </c>
      <c r="G248" s="5">
        <f t="shared" si="18"/>
        <v>116.64999999999999</v>
      </c>
      <c r="H248" s="5">
        <f t="shared" si="19"/>
        <v>57.79</v>
      </c>
      <c r="I248" s="3">
        <v>270.66000000000003</v>
      </c>
      <c r="J248" s="3">
        <v>201.33</v>
      </c>
      <c r="K248" s="3">
        <v>259.02999999999997</v>
      </c>
      <c r="L248" s="3">
        <v>124.13</v>
      </c>
      <c r="M248" s="3">
        <v>97.56</v>
      </c>
      <c r="N248" s="3">
        <v>128.26</v>
      </c>
      <c r="O248" s="3">
        <v>52.44</v>
      </c>
      <c r="P248" s="3">
        <v>61.93</v>
      </c>
      <c r="Q248" s="3">
        <v>59</v>
      </c>
    </row>
    <row r="249" spans="1:17" x14ac:dyDescent="0.2">
      <c r="A249" s="3" t="s">
        <v>444</v>
      </c>
      <c r="B249" s="3" t="s">
        <v>445</v>
      </c>
      <c r="C249" s="3" t="s">
        <v>868</v>
      </c>
      <c r="D249" s="5">
        <f t="shared" si="15"/>
        <v>139.07444444444445</v>
      </c>
      <c r="E249" s="5">
        <f t="shared" si="16"/>
        <v>43.781666666666666</v>
      </c>
      <c r="F249" s="5">
        <f t="shared" si="17"/>
        <v>37.356666666666662</v>
      </c>
      <c r="G249" s="5">
        <f t="shared" si="18"/>
        <v>50.206666666666671</v>
      </c>
      <c r="H249" s="5">
        <f t="shared" si="19"/>
        <v>329.66</v>
      </c>
      <c r="I249" s="3">
        <v>21.84</v>
      </c>
      <c r="J249" s="3">
        <v>55</v>
      </c>
      <c r="K249" s="3">
        <v>35.229999999999997</v>
      </c>
      <c r="L249" s="3">
        <v>67.89</v>
      </c>
      <c r="M249" s="3">
        <v>36.369999999999997</v>
      </c>
      <c r="N249" s="3">
        <v>46.36</v>
      </c>
      <c r="O249" s="3">
        <v>350.83</v>
      </c>
      <c r="P249" s="3">
        <v>329.91</v>
      </c>
      <c r="Q249" s="3">
        <v>308.24</v>
      </c>
    </row>
    <row r="250" spans="1:17" x14ac:dyDescent="0.2">
      <c r="A250" s="3" t="s">
        <v>550</v>
      </c>
      <c r="B250" s="3" t="s">
        <v>551</v>
      </c>
      <c r="C250" s="3" t="s">
        <v>810</v>
      </c>
      <c r="D250" s="5">
        <f t="shared" si="15"/>
        <v>138.43</v>
      </c>
      <c r="E250" s="5">
        <f t="shared" si="16"/>
        <v>62.699999999999996</v>
      </c>
      <c r="F250" s="5">
        <f t="shared" si="17"/>
        <v>70.75</v>
      </c>
      <c r="G250" s="5">
        <f t="shared" si="18"/>
        <v>54.65</v>
      </c>
      <c r="H250" s="5">
        <f t="shared" si="19"/>
        <v>289.89000000000004</v>
      </c>
      <c r="I250" s="3">
        <v>39.42</v>
      </c>
      <c r="J250" s="3">
        <v>107.13</v>
      </c>
      <c r="K250" s="3">
        <v>65.7</v>
      </c>
      <c r="L250" s="3">
        <v>56.01</v>
      </c>
      <c r="M250" s="3">
        <v>39.61</v>
      </c>
      <c r="N250" s="3">
        <v>68.33</v>
      </c>
      <c r="O250" s="3">
        <v>252.25</v>
      </c>
      <c r="P250" s="3">
        <v>288.26</v>
      </c>
      <c r="Q250" s="3">
        <v>329.16</v>
      </c>
    </row>
    <row r="251" spans="1:17" x14ac:dyDescent="0.2">
      <c r="A251" s="3" t="s">
        <v>578</v>
      </c>
      <c r="B251" s="3" t="s">
        <v>579</v>
      </c>
      <c r="C251" s="3" t="s">
        <v>931</v>
      </c>
      <c r="D251" s="5">
        <f t="shared" si="15"/>
        <v>138.17222222222222</v>
      </c>
      <c r="E251" s="5">
        <f t="shared" si="16"/>
        <v>138.60499999999999</v>
      </c>
      <c r="F251" s="5">
        <f t="shared" si="17"/>
        <v>206.84333333333333</v>
      </c>
      <c r="G251" s="5">
        <f t="shared" si="18"/>
        <v>70.366666666666674</v>
      </c>
      <c r="H251" s="5">
        <f t="shared" si="19"/>
        <v>137.30666666666667</v>
      </c>
      <c r="I251" s="3">
        <v>260.27</v>
      </c>
      <c r="J251" s="3">
        <v>169.71</v>
      </c>
      <c r="K251" s="3">
        <v>190.55</v>
      </c>
      <c r="L251" s="3">
        <v>46.44</v>
      </c>
      <c r="M251" s="3">
        <v>95.9</v>
      </c>
      <c r="N251" s="3">
        <v>68.760000000000005</v>
      </c>
      <c r="O251" s="3">
        <v>117.47</v>
      </c>
      <c r="P251" s="3">
        <v>143.38999999999999</v>
      </c>
      <c r="Q251" s="3">
        <v>151.06</v>
      </c>
    </row>
    <row r="252" spans="1:17" x14ac:dyDescent="0.2">
      <c r="A252" s="3" t="s">
        <v>210</v>
      </c>
      <c r="B252" s="3" t="s">
        <v>211</v>
      </c>
      <c r="C252" s="3" t="s">
        <v>1100</v>
      </c>
      <c r="D252" s="5">
        <f t="shared" si="15"/>
        <v>137.81444444444443</v>
      </c>
      <c r="E252" s="5">
        <f t="shared" si="16"/>
        <v>183.69500000000002</v>
      </c>
      <c r="F252" s="5">
        <f t="shared" si="17"/>
        <v>44.256666666666668</v>
      </c>
      <c r="G252" s="5">
        <f t="shared" si="18"/>
        <v>323.13333333333333</v>
      </c>
      <c r="H252" s="5">
        <f t="shared" si="19"/>
        <v>46.053333333333335</v>
      </c>
      <c r="I252" s="3">
        <v>28.32</v>
      </c>
      <c r="J252" s="3">
        <v>44.68</v>
      </c>
      <c r="K252" s="3">
        <v>59.77</v>
      </c>
      <c r="L252" s="3">
        <v>322.3</v>
      </c>
      <c r="M252" s="3">
        <v>237.97</v>
      </c>
      <c r="N252" s="3">
        <v>409.13</v>
      </c>
      <c r="O252" s="3">
        <v>26.92</v>
      </c>
      <c r="P252" s="3">
        <v>59.12</v>
      </c>
      <c r="Q252" s="3">
        <v>52.12</v>
      </c>
    </row>
    <row r="253" spans="1:17" x14ac:dyDescent="0.2">
      <c r="A253" s="3" t="s">
        <v>15</v>
      </c>
      <c r="B253" s="3" t="s">
        <v>16</v>
      </c>
      <c r="C253" s="3" t="s">
        <v>944</v>
      </c>
      <c r="D253" s="5">
        <f t="shared" si="15"/>
        <v>137.07333333333332</v>
      </c>
      <c r="E253" s="5">
        <f t="shared" si="16"/>
        <v>176.44166666666663</v>
      </c>
      <c r="F253" s="5">
        <f t="shared" si="17"/>
        <v>232.79</v>
      </c>
      <c r="G253" s="5">
        <f t="shared" si="18"/>
        <v>120.09333333333332</v>
      </c>
      <c r="H253" s="5">
        <f t="shared" si="19"/>
        <v>58.336666666666673</v>
      </c>
      <c r="I253" s="3">
        <v>245.28</v>
      </c>
      <c r="J253" s="3">
        <v>274.22000000000003</v>
      </c>
      <c r="K253" s="3">
        <v>178.87</v>
      </c>
      <c r="L253" s="3">
        <v>157.68</v>
      </c>
      <c r="M253" s="3">
        <v>88.77</v>
      </c>
      <c r="N253" s="3">
        <v>113.83</v>
      </c>
      <c r="O253" s="3">
        <v>48.85</v>
      </c>
      <c r="P253" s="3">
        <v>68.48</v>
      </c>
      <c r="Q253" s="3">
        <v>57.68</v>
      </c>
    </row>
    <row r="254" spans="1:17" x14ac:dyDescent="0.2">
      <c r="A254" s="3" t="s">
        <v>270</v>
      </c>
      <c r="B254" s="3" t="s">
        <v>271</v>
      </c>
      <c r="C254" s="3" t="s">
        <v>855</v>
      </c>
      <c r="D254" s="5">
        <f t="shared" si="15"/>
        <v>135.20555555555555</v>
      </c>
      <c r="E254" s="5">
        <f t="shared" si="16"/>
        <v>160.29999999999998</v>
      </c>
      <c r="F254" s="5">
        <f t="shared" si="17"/>
        <v>194.88</v>
      </c>
      <c r="G254" s="5">
        <f t="shared" si="18"/>
        <v>125.72000000000001</v>
      </c>
      <c r="H254" s="5">
        <f t="shared" si="19"/>
        <v>85.016666666666666</v>
      </c>
      <c r="I254" s="3">
        <v>215.98</v>
      </c>
      <c r="J254" s="3">
        <v>160</v>
      </c>
      <c r="K254" s="3">
        <v>208.66</v>
      </c>
      <c r="L254" s="3">
        <v>94.64</v>
      </c>
      <c r="M254" s="3">
        <v>78.91</v>
      </c>
      <c r="N254" s="3">
        <v>203.61</v>
      </c>
      <c r="O254" s="3">
        <v>97.2</v>
      </c>
      <c r="P254" s="3">
        <v>73.47</v>
      </c>
      <c r="Q254" s="3">
        <v>84.38</v>
      </c>
    </row>
    <row r="255" spans="1:17" x14ac:dyDescent="0.2">
      <c r="A255" s="3" t="s">
        <v>298</v>
      </c>
      <c r="B255" s="3" t="s">
        <v>299</v>
      </c>
      <c r="C255" s="3" t="s">
        <v>802</v>
      </c>
      <c r="D255" s="5">
        <f t="shared" si="15"/>
        <v>134.78888888888889</v>
      </c>
      <c r="E255" s="5">
        <f t="shared" si="16"/>
        <v>166.22166666666666</v>
      </c>
      <c r="F255" s="5">
        <f t="shared" si="17"/>
        <v>120.35333333333334</v>
      </c>
      <c r="G255" s="5">
        <f t="shared" si="18"/>
        <v>212.09</v>
      </c>
      <c r="H255" s="5">
        <f t="shared" si="19"/>
        <v>71.923333333333332</v>
      </c>
      <c r="I255" s="3">
        <v>97.7</v>
      </c>
      <c r="J255" s="3">
        <v>230.09</v>
      </c>
      <c r="K255" s="3">
        <v>33.270000000000003</v>
      </c>
      <c r="L255" s="3">
        <v>310.33</v>
      </c>
      <c r="M255" s="3">
        <v>197.02</v>
      </c>
      <c r="N255" s="3">
        <v>128.91999999999999</v>
      </c>
      <c r="O255" s="3">
        <v>67.349999999999994</v>
      </c>
      <c r="P255" s="3">
        <v>67.989999999999995</v>
      </c>
      <c r="Q255" s="3">
        <v>80.430000000000007</v>
      </c>
    </row>
    <row r="256" spans="1:17" x14ac:dyDescent="0.2">
      <c r="A256" s="3" t="s">
        <v>126</v>
      </c>
      <c r="B256" s="3" t="s">
        <v>127</v>
      </c>
      <c r="C256" s="3" t="s">
        <v>808</v>
      </c>
      <c r="D256" s="5">
        <f t="shared" si="15"/>
        <v>133.58666666666667</v>
      </c>
      <c r="E256" s="5">
        <f t="shared" si="16"/>
        <v>154.94000000000003</v>
      </c>
      <c r="F256" s="5">
        <f t="shared" si="17"/>
        <v>208.98666666666668</v>
      </c>
      <c r="G256" s="5">
        <f t="shared" si="18"/>
        <v>100.89333333333333</v>
      </c>
      <c r="H256" s="5">
        <f t="shared" si="19"/>
        <v>90.88</v>
      </c>
      <c r="I256" s="3">
        <v>258.19</v>
      </c>
      <c r="J256" s="3">
        <v>160.77000000000001</v>
      </c>
      <c r="K256" s="3">
        <v>208</v>
      </c>
      <c r="L256" s="3">
        <v>110.19</v>
      </c>
      <c r="M256" s="3">
        <v>76.349999999999994</v>
      </c>
      <c r="N256" s="3">
        <v>116.14</v>
      </c>
      <c r="O256" s="3">
        <v>81.59</v>
      </c>
      <c r="P256" s="3">
        <v>83.97</v>
      </c>
      <c r="Q256" s="3">
        <v>107.08</v>
      </c>
    </row>
    <row r="257" spans="1:17" x14ac:dyDescent="0.2">
      <c r="A257" s="3" t="s">
        <v>510</v>
      </c>
      <c r="B257" s="3" t="s">
        <v>511</v>
      </c>
      <c r="C257" s="3" t="s">
        <v>875</v>
      </c>
      <c r="D257" s="5">
        <f t="shared" si="15"/>
        <v>131.49222222222224</v>
      </c>
      <c r="E257" s="5">
        <f t="shared" si="16"/>
        <v>130.74333333333334</v>
      </c>
      <c r="F257" s="5">
        <f t="shared" si="17"/>
        <v>105.17333333333333</v>
      </c>
      <c r="G257" s="5">
        <f t="shared" si="18"/>
        <v>156.31333333333336</v>
      </c>
      <c r="H257" s="5">
        <f t="shared" si="19"/>
        <v>132.99</v>
      </c>
      <c r="I257" s="3">
        <v>71.510000000000005</v>
      </c>
      <c r="J257" s="3">
        <v>94.73</v>
      </c>
      <c r="K257" s="3">
        <v>149.28</v>
      </c>
      <c r="L257" s="3">
        <v>298.48</v>
      </c>
      <c r="M257" s="3">
        <v>95.43</v>
      </c>
      <c r="N257" s="3">
        <v>75.03</v>
      </c>
      <c r="O257" s="3">
        <v>126.34</v>
      </c>
      <c r="P257" s="3">
        <v>155.72</v>
      </c>
      <c r="Q257" s="3">
        <v>116.91</v>
      </c>
    </row>
    <row r="258" spans="1:17" x14ac:dyDescent="0.2">
      <c r="A258" s="3" t="s">
        <v>58</v>
      </c>
      <c r="B258" s="3" t="s">
        <v>59</v>
      </c>
      <c r="C258" s="3" t="s">
        <v>832</v>
      </c>
      <c r="D258" s="5">
        <f t="shared" ref="D258:D321" si="20">AVERAGE(I258:Q258)</f>
        <v>130.91111111111113</v>
      </c>
      <c r="E258" s="5">
        <f t="shared" ref="E258:E321" si="21">AVERAGE(I258:N258)</f>
        <v>130.19499999999999</v>
      </c>
      <c r="F258" s="5">
        <f t="shared" ref="F258:F321" si="22">AVERAGE(I258:K258)</f>
        <v>192.3233333333333</v>
      </c>
      <c r="G258" s="5">
        <f t="shared" ref="G258:G321" si="23">AVERAGE(L258:N258)</f>
        <v>68.066666666666677</v>
      </c>
      <c r="H258" s="5">
        <f t="shared" ref="H258:H321" si="24">AVERAGE(O258:Q258)</f>
        <v>132.34333333333333</v>
      </c>
      <c r="I258" s="3">
        <v>133.54</v>
      </c>
      <c r="J258" s="3">
        <v>271.51</v>
      </c>
      <c r="K258" s="3">
        <v>171.92</v>
      </c>
      <c r="L258" s="3">
        <v>97.06</v>
      </c>
      <c r="M258" s="3">
        <v>43.4</v>
      </c>
      <c r="N258" s="3">
        <v>63.74</v>
      </c>
      <c r="O258" s="3">
        <v>145.4</v>
      </c>
      <c r="P258" s="3">
        <v>105.4</v>
      </c>
      <c r="Q258" s="3">
        <v>146.22999999999999</v>
      </c>
    </row>
    <row r="259" spans="1:17" x14ac:dyDescent="0.2">
      <c r="A259" s="3" t="s">
        <v>766</v>
      </c>
      <c r="B259" s="3" t="s">
        <v>767</v>
      </c>
      <c r="C259" s="3" t="s">
        <v>814</v>
      </c>
      <c r="D259" s="5">
        <f t="shared" si="20"/>
        <v>130.21888888888893</v>
      </c>
      <c r="E259" s="5">
        <f t="shared" si="21"/>
        <v>143.52166666666668</v>
      </c>
      <c r="F259" s="5">
        <f t="shared" si="22"/>
        <v>150.70333333333335</v>
      </c>
      <c r="G259" s="5">
        <f t="shared" si="23"/>
        <v>136.34</v>
      </c>
      <c r="H259" s="5">
        <f t="shared" si="24"/>
        <v>103.61333333333333</v>
      </c>
      <c r="I259" s="3">
        <v>27.2</v>
      </c>
      <c r="J259" s="3">
        <v>338.44</v>
      </c>
      <c r="K259" s="3">
        <v>86.47</v>
      </c>
      <c r="L259" s="3">
        <v>250.38</v>
      </c>
      <c r="M259" s="3">
        <v>78.459999999999994</v>
      </c>
      <c r="N259" s="3">
        <v>80.180000000000007</v>
      </c>
      <c r="O259" s="3">
        <v>81.25</v>
      </c>
      <c r="P259" s="3">
        <v>103.64</v>
      </c>
      <c r="Q259" s="3">
        <v>125.95</v>
      </c>
    </row>
    <row r="260" spans="1:17" x14ac:dyDescent="0.2">
      <c r="A260" s="3" t="s">
        <v>318</v>
      </c>
      <c r="B260" s="3" t="s">
        <v>319</v>
      </c>
      <c r="C260" s="3" t="s">
        <v>938</v>
      </c>
      <c r="D260" s="5">
        <f t="shared" si="20"/>
        <v>129.18666666666667</v>
      </c>
      <c r="E260" s="5">
        <f t="shared" si="21"/>
        <v>143.46666666666667</v>
      </c>
      <c r="F260" s="5">
        <f t="shared" si="22"/>
        <v>137.37</v>
      </c>
      <c r="G260" s="5">
        <f t="shared" si="23"/>
        <v>149.56333333333336</v>
      </c>
      <c r="H260" s="5">
        <f t="shared" si="24"/>
        <v>100.62666666666667</v>
      </c>
      <c r="I260" s="3">
        <v>138.16999999999999</v>
      </c>
      <c r="J260" s="3">
        <v>139.15</v>
      </c>
      <c r="K260" s="3">
        <v>134.79</v>
      </c>
      <c r="L260" s="3">
        <v>189.05</v>
      </c>
      <c r="M260" s="3">
        <v>124.36</v>
      </c>
      <c r="N260" s="3">
        <v>135.28</v>
      </c>
      <c r="O260" s="3">
        <v>81.209999999999994</v>
      </c>
      <c r="P260" s="3">
        <v>106.17</v>
      </c>
      <c r="Q260" s="3">
        <v>114.5</v>
      </c>
    </row>
    <row r="261" spans="1:17" x14ac:dyDescent="0.2">
      <c r="A261" s="3" t="s">
        <v>774</v>
      </c>
      <c r="B261" s="3" t="s">
        <v>775</v>
      </c>
      <c r="C261" s="3" t="s">
        <v>1179</v>
      </c>
      <c r="D261" s="5">
        <f t="shared" si="20"/>
        <v>128.75666666666666</v>
      </c>
      <c r="E261" s="5">
        <f t="shared" si="21"/>
        <v>95.8</v>
      </c>
      <c r="F261" s="5">
        <f t="shared" si="22"/>
        <v>39.846666666666664</v>
      </c>
      <c r="G261" s="5">
        <f t="shared" si="23"/>
        <v>151.75333333333333</v>
      </c>
      <c r="H261" s="5">
        <f t="shared" si="24"/>
        <v>194.67</v>
      </c>
      <c r="I261" s="3">
        <v>32.15</v>
      </c>
      <c r="J261" s="3">
        <v>58.2</v>
      </c>
      <c r="K261" s="3">
        <v>29.19</v>
      </c>
      <c r="L261" s="3">
        <v>91.12</v>
      </c>
      <c r="M261" s="3">
        <v>167.45</v>
      </c>
      <c r="N261" s="3">
        <v>196.69</v>
      </c>
      <c r="O261" s="3">
        <v>184.72</v>
      </c>
      <c r="P261" s="3">
        <v>195.28</v>
      </c>
      <c r="Q261" s="3">
        <v>204.01</v>
      </c>
    </row>
    <row r="262" spans="1:17" x14ac:dyDescent="0.2">
      <c r="A262" s="3" t="s">
        <v>344</v>
      </c>
      <c r="B262" s="3" t="s">
        <v>345</v>
      </c>
      <c r="C262" s="3" t="s">
        <v>1044</v>
      </c>
      <c r="D262" s="5">
        <f t="shared" si="20"/>
        <v>128.68333333333334</v>
      </c>
      <c r="E262" s="5">
        <f t="shared" si="21"/>
        <v>121.22833333333335</v>
      </c>
      <c r="F262" s="5">
        <f t="shared" si="22"/>
        <v>108.85666666666668</v>
      </c>
      <c r="G262" s="5">
        <f t="shared" si="23"/>
        <v>133.6</v>
      </c>
      <c r="H262" s="5">
        <f t="shared" si="24"/>
        <v>143.59333333333333</v>
      </c>
      <c r="I262" s="3">
        <v>91.4</v>
      </c>
      <c r="J262" s="3">
        <v>148.58000000000001</v>
      </c>
      <c r="K262" s="3">
        <v>86.59</v>
      </c>
      <c r="L262" s="3">
        <v>150.49</v>
      </c>
      <c r="M262" s="3">
        <v>65.12</v>
      </c>
      <c r="N262" s="3">
        <v>185.19</v>
      </c>
      <c r="O262" s="3">
        <v>140.6</v>
      </c>
      <c r="P262" s="3">
        <v>141.13999999999999</v>
      </c>
      <c r="Q262" s="3">
        <v>149.04</v>
      </c>
    </row>
    <row r="263" spans="1:17" x14ac:dyDescent="0.2">
      <c r="A263" s="3" t="s">
        <v>556</v>
      </c>
      <c r="B263" s="3" t="s">
        <v>557</v>
      </c>
      <c r="C263" s="3" t="s">
        <v>921</v>
      </c>
      <c r="D263" s="5">
        <f t="shared" si="20"/>
        <v>127.79555555555557</v>
      </c>
      <c r="E263" s="5">
        <f t="shared" si="21"/>
        <v>165.39500000000001</v>
      </c>
      <c r="F263" s="5">
        <f t="shared" si="22"/>
        <v>169.34333333333333</v>
      </c>
      <c r="G263" s="5">
        <f t="shared" si="23"/>
        <v>161.44666666666666</v>
      </c>
      <c r="H263" s="5">
        <f t="shared" si="24"/>
        <v>52.596666666666664</v>
      </c>
      <c r="I263" s="3">
        <v>106.78</v>
      </c>
      <c r="J263" s="3">
        <v>277.22000000000003</v>
      </c>
      <c r="K263" s="3">
        <v>124.03</v>
      </c>
      <c r="L263" s="3">
        <v>276.52</v>
      </c>
      <c r="M263" s="3">
        <v>44.44</v>
      </c>
      <c r="N263" s="3">
        <v>163.38</v>
      </c>
      <c r="O263" s="3">
        <v>49.04</v>
      </c>
      <c r="P263" s="3">
        <v>49.29</v>
      </c>
      <c r="Q263" s="3">
        <v>59.46</v>
      </c>
    </row>
    <row r="264" spans="1:17" x14ac:dyDescent="0.2">
      <c r="A264" s="3" t="s">
        <v>662</v>
      </c>
      <c r="B264" s="3" t="s">
        <v>663</v>
      </c>
      <c r="C264" s="3" t="s">
        <v>990</v>
      </c>
      <c r="D264" s="5">
        <f t="shared" si="20"/>
        <v>126.46666666666667</v>
      </c>
      <c r="E264" s="5">
        <f t="shared" si="21"/>
        <v>140.53</v>
      </c>
      <c r="F264" s="5">
        <f t="shared" si="22"/>
        <v>170.84666666666666</v>
      </c>
      <c r="G264" s="5">
        <f t="shared" si="23"/>
        <v>110.21333333333332</v>
      </c>
      <c r="H264" s="5">
        <f t="shared" si="24"/>
        <v>98.339999999999989</v>
      </c>
      <c r="I264" s="3">
        <v>248.09</v>
      </c>
      <c r="J264" s="3">
        <v>85.52</v>
      </c>
      <c r="K264" s="3">
        <v>178.93</v>
      </c>
      <c r="L264" s="3">
        <v>97.55</v>
      </c>
      <c r="M264" s="3">
        <v>103.1</v>
      </c>
      <c r="N264" s="3">
        <v>129.99</v>
      </c>
      <c r="O264" s="3">
        <v>77.349999999999994</v>
      </c>
      <c r="P264" s="3">
        <v>106.76</v>
      </c>
      <c r="Q264" s="3">
        <v>110.91</v>
      </c>
    </row>
    <row r="265" spans="1:17" x14ac:dyDescent="0.2">
      <c r="A265" s="3" t="s">
        <v>442</v>
      </c>
      <c r="B265" s="3" t="s">
        <v>443</v>
      </c>
      <c r="C265" s="3" t="s">
        <v>881</v>
      </c>
      <c r="D265" s="5">
        <f t="shared" si="20"/>
        <v>126.2988888888889</v>
      </c>
      <c r="E265" s="5">
        <f t="shared" si="21"/>
        <v>96.075000000000003</v>
      </c>
      <c r="F265" s="5">
        <f t="shared" si="22"/>
        <v>94.983333333333334</v>
      </c>
      <c r="G265" s="5">
        <f t="shared" si="23"/>
        <v>97.166666666666671</v>
      </c>
      <c r="H265" s="5">
        <f t="shared" si="24"/>
        <v>186.74666666666667</v>
      </c>
      <c r="I265" s="3">
        <v>41.22</v>
      </c>
      <c r="J265" s="3">
        <v>113.47</v>
      </c>
      <c r="K265" s="3">
        <v>130.26</v>
      </c>
      <c r="L265" s="3">
        <v>131.69</v>
      </c>
      <c r="M265" s="3">
        <v>53.62</v>
      </c>
      <c r="N265" s="3">
        <v>106.19</v>
      </c>
      <c r="O265" s="3">
        <v>171.93</v>
      </c>
      <c r="P265" s="3">
        <v>186.56</v>
      </c>
      <c r="Q265" s="3">
        <v>201.75</v>
      </c>
    </row>
    <row r="266" spans="1:17" x14ac:dyDescent="0.2">
      <c r="A266" s="3" t="s">
        <v>622</v>
      </c>
      <c r="B266" s="3" t="s">
        <v>623</v>
      </c>
      <c r="C266" s="3" t="s">
        <v>1084</v>
      </c>
      <c r="D266" s="5">
        <f t="shared" si="20"/>
        <v>125.79444444444445</v>
      </c>
      <c r="E266" s="5">
        <f t="shared" si="21"/>
        <v>148.66333333333333</v>
      </c>
      <c r="F266" s="5">
        <f t="shared" si="22"/>
        <v>175.48666666666668</v>
      </c>
      <c r="G266" s="5">
        <f t="shared" si="23"/>
        <v>121.83999999999999</v>
      </c>
      <c r="H266" s="5">
        <f t="shared" si="24"/>
        <v>80.056666666666672</v>
      </c>
      <c r="I266" s="3">
        <v>23.77</v>
      </c>
      <c r="J266" s="3">
        <v>283.38</v>
      </c>
      <c r="K266" s="3">
        <v>219.31</v>
      </c>
      <c r="L266" s="3">
        <v>180.32</v>
      </c>
      <c r="M266" s="3">
        <v>51.52</v>
      </c>
      <c r="N266" s="3">
        <v>133.68</v>
      </c>
      <c r="O266" s="3">
        <v>85.61</v>
      </c>
      <c r="P266" s="3">
        <v>61.17</v>
      </c>
      <c r="Q266" s="3">
        <v>93.39</v>
      </c>
    </row>
    <row r="267" spans="1:17" x14ac:dyDescent="0.2">
      <c r="A267" s="3" t="s">
        <v>554</v>
      </c>
      <c r="B267" s="3" t="s">
        <v>555</v>
      </c>
      <c r="C267" s="3" t="s">
        <v>1029</v>
      </c>
      <c r="D267" s="5">
        <f t="shared" si="20"/>
        <v>125.69666666666666</v>
      </c>
      <c r="E267" s="5">
        <f t="shared" si="21"/>
        <v>119.29666666666668</v>
      </c>
      <c r="F267" s="5">
        <f t="shared" si="22"/>
        <v>77.043333333333337</v>
      </c>
      <c r="G267" s="5">
        <f t="shared" si="23"/>
        <v>161.55000000000001</v>
      </c>
      <c r="H267" s="5">
        <f t="shared" si="24"/>
        <v>138.49666666666667</v>
      </c>
      <c r="I267" s="3">
        <v>38.619999999999997</v>
      </c>
      <c r="J267" s="3">
        <v>135.77000000000001</v>
      </c>
      <c r="K267" s="3">
        <v>56.74</v>
      </c>
      <c r="L267" s="3">
        <v>217.58</v>
      </c>
      <c r="M267" s="3">
        <v>146.36000000000001</v>
      </c>
      <c r="N267" s="3">
        <v>120.71</v>
      </c>
      <c r="O267" s="3">
        <v>107.64</v>
      </c>
      <c r="P267" s="3">
        <v>171.13</v>
      </c>
      <c r="Q267" s="3">
        <v>136.72</v>
      </c>
    </row>
    <row r="268" spans="1:17" x14ac:dyDescent="0.2">
      <c r="A268" s="3" t="s">
        <v>47</v>
      </c>
      <c r="B268" s="6" t="s">
        <v>793</v>
      </c>
      <c r="C268" s="3" t="s">
        <v>1094</v>
      </c>
      <c r="D268" s="5">
        <f t="shared" si="20"/>
        <v>125.29111111111112</v>
      </c>
      <c r="E268" s="5">
        <f t="shared" si="21"/>
        <v>95.396666666666661</v>
      </c>
      <c r="F268" s="5">
        <f t="shared" si="22"/>
        <v>107.56333333333333</v>
      </c>
      <c r="G268" s="5">
        <f t="shared" si="23"/>
        <v>83.23</v>
      </c>
      <c r="H268" s="5">
        <f t="shared" si="24"/>
        <v>185.08</v>
      </c>
      <c r="I268" s="3">
        <v>117.03</v>
      </c>
      <c r="J268" s="3">
        <v>121.08</v>
      </c>
      <c r="K268" s="3">
        <v>84.58</v>
      </c>
      <c r="L268" s="3">
        <v>116.29</v>
      </c>
      <c r="M268" s="3">
        <v>71.959999999999994</v>
      </c>
      <c r="N268" s="3">
        <v>61.44</v>
      </c>
      <c r="O268" s="3">
        <v>146.58000000000001</v>
      </c>
      <c r="P268" s="3">
        <v>175.85</v>
      </c>
      <c r="Q268" s="3">
        <v>232.81</v>
      </c>
    </row>
    <row r="269" spans="1:17" x14ac:dyDescent="0.2">
      <c r="A269" s="3" t="s">
        <v>514</v>
      </c>
      <c r="B269" s="3" t="s">
        <v>515</v>
      </c>
      <c r="C269" s="3" t="s">
        <v>892</v>
      </c>
      <c r="D269" s="5">
        <f t="shared" si="20"/>
        <v>123.62222222222223</v>
      </c>
      <c r="E269" s="5">
        <f t="shared" si="21"/>
        <v>157.81833333333336</v>
      </c>
      <c r="F269" s="5">
        <f t="shared" si="22"/>
        <v>218.31666666666669</v>
      </c>
      <c r="G269" s="5">
        <f t="shared" si="23"/>
        <v>97.32</v>
      </c>
      <c r="H269" s="5">
        <f t="shared" si="24"/>
        <v>55.23</v>
      </c>
      <c r="I269" s="3">
        <v>244.19</v>
      </c>
      <c r="J269" s="3">
        <v>195.28</v>
      </c>
      <c r="K269" s="3">
        <v>215.48</v>
      </c>
      <c r="L269" s="3">
        <v>169.47</v>
      </c>
      <c r="M269" s="3">
        <v>20.420000000000002</v>
      </c>
      <c r="N269" s="3">
        <v>102.07</v>
      </c>
      <c r="O269" s="3">
        <v>54.66</v>
      </c>
      <c r="P269" s="3">
        <v>55.37</v>
      </c>
      <c r="Q269" s="3">
        <v>55.66</v>
      </c>
    </row>
    <row r="270" spans="1:17" x14ac:dyDescent="0.2">
      <c r="A270" s="3" t="s">
        <v>538</v>
      </c>
      <c r="B270" s="3" t="s">
        <v>539</v>
      </c>
      <c r="C270" s="3" t="s">
        <v>1060</v>
      </c>
      <c r="D270" s="5">
        <f t="shared" si="20"/>
        <v>123.26111111111111</v>
      </c>
      <c r="E270" s="5">
        <f t="shared" si="21"/>
        <v>57.983333333333327</v>
      </c>
      <c r="F270" s="5">
        <f t="shared" si="22"/>
        <v>63.106666666666662</v>
      </c>
      <c r="G270" s="5">
        <f t="shared" si="23"/>
        <v>52.860000000000007</v>
      </c>
      <c r="H270" s="5">
        <f t="shared" si="24"/>
        <v>253.81666666666663</v>
      </c>
      <c r="I270" s="3">
        <v>43.32</v>
      </c>
      <c r="J270" s="3">
        <v>82.86</v>
      </c>
      <c r="K270" s="3">
        <v>63.14</v>
      </c>
      <c r="L270" s="3">
        <v>112.94</v>
      </c>
      <c r="M270" s="3">
        <v>12.15</v>
      </c>
      <c r="N270" s="3">
        <v>33.49</v>
      </c>
      <c r="O270" s="3">
        <v>197.73</v>
      </c>
      <c r="P270" s="3">
        <v>281.94</v>
      </c>
      <c r="Q270" s="3">
        <v>281.77999999999997</v>
      </c>
    </row>
    <row r="271" spans="1:17" x14ac:dyDescent="0.2">
      <c r="A271" s="3" t="s">
        <v>616</v>
      </c>
      <c r="B271" s="3" t="s">
        <v>617</v>
      </c>
      <c r="C271" s="3" t="s">
        <v>992</v>
      </c>
      <c r="D271" s="5">
        <f t="shared" si="20"/>
        <v>122.7811111111111</v>
      </c>
      <c r="E271" s="5">
        <f t="shared" si="21"/>
        <v>156.87166666666667</v>
      </c>
      <c r="F271" s="5">
        <f t="shared" si="22"/>
        <v>105.93333333333334</v>
      </c>
      <c r="G271" s="5">
        <f t="shared" si="23"/>
        <v>207.80999999999997</v>
      </c>
      <c r="H271" s="5">
        <f t="shared" si="24"/>
        <v>54.6</v>
      </c>
      <c r="I271" s="3">
        <v>37</v>
      </c>
      <c r="J271" s="3">
        <v>179.52</v>
      </c>
      <c r="K271" s="3">
        <v>101.28</v>
      </c>
      <c r="L271" s="3">
        <v>280.56</v>
      </c>
      <c r="M271" s="3">
        <v>192.73</v>
      </c>
      <c r="N271" s="3">
        <v>150.13999999999999</v>
      </c>
      <c r="O271" s="3">
        <v>36.049999999999997</v>
      </c>
      <c r="P271" s="3">
        <v>47.49</v>
      </c>
      <c r="Q271" s="3">
        <v>80.260000000000005</v>
      </c>
    </row>
    <row r="272" spans="1:17" x14ac:dyDescent="0.2">
      <c r="A272" s="3" t="s">
        <v>784</v>
      </c>
      <c r="B272" s="3" t="s">
        <v>785</v>
      </c>
      <c r="C272" s="3" t="s">
        <v>862</v>
      </c>
      <c r="D272" s="5">
        <f t="shared" si="20"/>
        <v>122.57555555555554</v>
      </c>
      <c r="E272" s="5">
        <f t="shared" si="21"/>
        <v>96.398333333333326</v>
      </c>
      <c r="F272" s="5">
        <f t="shared" si="22"/>
        <v>99.346666666666678</v>
      </c>
      <c r="G272" s="5">
        <f t="shared" si="23"/>
        <v>93.45</v>
      </c>
      <c r="H272" s="5">
        <f t="shared" si="24"/>
        <v>174.92999999999998</v>
      </c>
      <c r="I272" s="3">
        <v>89.79</v>
      </c>
      <c r="J272" s="3">
        <v>107.43</v>
      </c>
      <c r="K272" s="3">
        <v>100.82</v>
      </c>
      <c r="L272" s="3">
        <v>114.43</v>
      </c>
      <c r="M272" s="3">
        <v>60.63</v>
      </c>
      <c r="N272" s="3">
        <v>105.29</v>
      </c>
      <c r="O272" s="3">
        <v>165.95</v>
      </c>
      <c r="P272" s="3">
        <v>172.72</v>
      </c>
      <c r="Q272" s="3">
        <v>186.12</v>
      </c>
    </row>
    <row r="273" spans="1:17" x14ac:dyDescent="0.2">
      <c r="A273" s="3" t="s">
        <v>650</v>
      </c>
      <c r="B273" s="3" t="s">
        <v>651</v>
      </c>
      <c r="C273" s="3" t="s">
        <v>870</v>
      </c>
      <c r="D273" s="5">
        <f t="shared" si="20"/>
        <v>121.58999999999999</v>
      </c>
      <c r="E273" s="5">
        <f t="shared" si="21"/>
        <v>149.02833333333334</v>
      </c>
      <c r="F273" s="5">
        <f t="shared" si="22"/>
        <v>48.456666666666671</v>
      </c>
      <c r="G273" s="5">
        <f t="shared" si="23"/>
        <v>249.6</v>
      </c>
      <c r="H273" s="5">
        <f t="shared" si="24"/>
        <v>66.713333333333324</v>
      </c>
      <c r="I273" s="3">
        <v>22.23</v>
      </c>
      <c r="J273" s="3">
        <v>88.92</v>
      </c>
      <c r="K273" s="3">
        <v>34.22</v>
      </c>
      <c r="L273" s="3">
        <v>255.87</v>
      </c>
      <c r="M273" s="3">
        <v>157.18</v>
      </c>
      <c r="N273" s="3">
        <v>335.75</v>
      </c>
      <c r="O273" s="3">
        <v>54.06</v>
      </c>
      <c r="P273" s="3">
        <v>66.92</v>
      </c>
      <c r="Q273" s="3">
        <v>79.16</v>
      </c>
    </row>
    <row r="274" spans="1:17" x14ac:dyDescent="0.2">
      <c r="A274" s="3" t="s">
        <v>734</v>
      </c>
      <c r="B274" s="3" t="s">
        <v>735</v>
      </c>
      <c r="C274" s="3" t="s">
        <v>966</v>
      </c>
      <c r="D274" s="5">
        <f t="shared" si="20"/>
        <v>121.02222222222223</v>
      </c>
      <c r="E274" s="5">
        <f t="shared" si="21"/>
        <v>123.63500000000001</v>
      </c>
      <c r="F274" s="5">
        <f t="shared" si="22"/>
        <v>140.35333333333335</v>
      </c>
      <c r="G274" s="5">
        <f t="shared" si="23"/>
        <v>106.91666666666667</v>
      </c>
      <c r="H274" s="5">
        <f t="shared" si="24"/>
        <v>115.79666666666667</v>
      </c>
      <c r="I274" s="3">
        <v>58.43</v>
      </c>
      <c r="J274" s="3">
        <v>142.36000000000001</v>
      </c>
      <c r="K274" s="3">
        <v>220.27</v>
      </c>
      <c r="L274" s="3">
        <v>90</v>
      </c>
      <c r="M274" s="3">
        <v>94.28</v>
      </c>
      <c r="N274" s="3">
        <v>136.47</v>
      </c>
      <c r="O274" s="3">
        <v>78.59</v>
      </c>
      <c r="P274" s="3">
        <v>129.24</v>
      </c>
      <c r="Q274" s="3">
        <v>139.56</v>
      </c>
    </row>
    <row r="275" spans="1:17" x14ac:dyDescent="0.2">
      <c r="A275" s="3" t="s">
        <v>172</v>
      </c>
      <c r="B275" s="3" t="s">
        <v>173</v>
      </c>
      <c r="C275" s="3" t="s">
        <v>987</v>
      </c>
      <c r="D275" s="5">
        <f t="shared" si="20"/>
        <v>120.77000000000001</v>
      </c>
      <c r="E275" s="5">
        <f t="shared" si="21"/>
        <v>149.04499999999999</v>
      </c>
      <c r="F275" s="5">
        <f t="shared" si="22"/>
        <v>76.5</v>
      </c>
      <c r="G275" s="5">
        <f t="shared" si="23"/>
        <v>221.59</v>
      </c>
      <c r="H275" s="5">
        <f t="shared" si="24"/>
        <v>64.22</v>
      </c>
      <c r="I275" s="3">
        <v>83.39</v>
      </c>
      <c r="J275" s="3">
        <v>77.680000000000007</v>
      </c>
      <c r="K275" s="3">
        <v>68.430000000000007</v>
      </c>
      <c r="L275" s="3">
        <v>253.9</v>
      </c>
      <c r="M275" s="3">
        <v>176.07</v>
      </c>
      <c r="N275" s="3">
        <v>234.8</v>
      </c>
      <c r="O275" s="3">
        <v>53.98</v>
      </c>
      <c r="P275" s="3">
        <v>73.400000000000006</v>
      </c>
      <c r="Q275" s="3">
        <v>65.28</v>
      </c>
    </row>
    <row r="276" spans="1:17" x14ac:dyDescent="0.2">
      <c r="A276" s="3" t="s">
        <v>544</v>
      </c>
      <c r="B276" s="3" t="s">
        <v>545</v>
      </c>
      <c r="C276" s="3" t="s">
        <v>1120</v>
      </c>
      <c r="D276" s="5">
        <f t="shared" si="20"/>
        <v>120.76666666666668</v>
      </c>
      <c r="E276" s="5">
        <f t="shared" si="21"/>
        <v>68.445000000000007</v>
      </c>
      <c r="F276" s="5">
        <f t="shared" si="22"/>
        <v>60.626666666666665</v>
      </c>
      <c r="G276" s="5">
        <f t="shared" si="23"/>
        <v>76.263333333333335</v>
      </c>
      <c r="H276" s="5">
        <f t="shared" si="24"/>
        <v>225.41</v>
      </c>
      <c r="I276" s="3">
        <v>14.76</v>
      </c>
      <c r="J276" s="3">
        <v>106.36</v>
      </c>
      <c r="K276" s="3">
        <v>60.76</v>
      </c>
      <c r="L276" s="3">
        <v>102.06</v>
      </c>
      <c r="M276" s="3">
        <v>60.49</v>
      </c>
      <c r="N276" s="3">
        <v>66.239999999999995</v>
      </c>
      <c r="O276" s="3">
        <v>209.55</v>
      </c>
      <c r="P276" s="3">
        <v>248.2</v>
      </c>
      <c r="Q276" s="3">
        <v>218.48</v>
      </c>
    </row>
    <row r="277" spans="1:17" x14ac:dyDescent="0.2">
      <c r="A277" s="3" t="s">
        <v>31</v>
      </c>
      <c r="B277" s="3" t="s">
        <v>32</v>
      </c>
      <c r="C277" s="3" t="s">
        <v>906</v>
      </c>
      <c r="D277" s="5">
        <f t="shared" si="20"/>
        <v>120.09222222222222</v>
      </c>
      <c r="E277" s="5">
        <f t="shared" si="21"/>
        <v>136.42333333333332</v>
      </c>
      <c r="F277" s="5">
        <f t="shared" si="22"/>
        <v>130.5</v>
      </c>
      <c r="G277" s="5">
        <f t="shared" si="23"/>
        <v>142.34666666666666</v>
      </c>
      <c r="H277" s="5">
        <f t="shared" si="24"/>
        <v>87.429999999999993</v>
      </c>
      <c r="I277" s="3">
        <v>168.84</v>
      </c>
      <c r="J277" s="3">
        <v>140.75</v>
      </c>
      <c r="K277" s="3">
        <v>81.91</v>
      </c>
      <c r="L277" s="3">
        <v>110.78</v>
      </c>
      <c r="M277" s="3">
        <v>139.01</v>
      </c>
      <c r="N277" s="3">
        <v>177.25</v>
      </c>
      <c r="O277" s="3">
        <v>67.87</v>
      </c>
      <c r="P277" s="3">
        <v>100.01</v>
      </c>
      <c r="Q277" s="3">
        <v>94.41</v>
      </c>
    </row>
    <row r="278" spans="1:17" x14ac:dyDescent="0.2">
      <c r="A278" s="3" t="s">
        <v>602</v>
      </c>
      <c r="B278" s="3" t="s">
        <v>603</v>
      </c>
      <c r="C278" s="3" t="s">
        <v>1140</v>
      </c>
      <c r="D278" s="5">
        <f t="shared" si="20"/>
        <v>117.87777777777779</v>
      </c>
      <c r="E278" s="5">
        <f t="shared" si="21"/>
        <v>82.126666666666665</v>
      </c>
      <c r="F278" s="5">
        <f t="shared" si="22"/>
        <v>104.69666666666667</v>
      </c>
      <c r="G278" s="5">
        <f t="shared" si="23"/>
        <v>59.556666666666672</v>
      </c>
      <c r="H278" s="5">
        <f t="shared" si="24"/>
        <v>189.38</v>
      </c>
      <c r="I278" s="3">
        <v>41.17</v>
      </c>
      <c r="J278" s="3">
        <v>128.96</v>
      </c>
      <c r="K278" s="3">
        <v>143.96</v>
      </c>
      <c r="L278" s="3">
        <v>58.08</v>
      </c>
      <c r="M278" s="3">
        <v>58.31</v>
      </c>
      <c r="N278" s="3">
        <v>62.28</v>
      </c>
      <c r="O278" s="3">
        <v>179.38</v>
      </c>
      <c r="P278" s="3">
        <v>211.38</v>
      </c>
      <c r="Q278" s="3">
        <v>177.38</v>
      </c>
    </row>
    <row r="279" spans="1:17" x14ac:dyDescent="0.2">
      <c r="A279" s="3" t="s">
        <v>528</v>
      </c>
      <c r="B279" s="3" t="s">
        <v>529</v>
      </c>
      <c r="C279" s="3" t="s">
        <v>1138</v>
      </c>
      <c r="D279" s="5">
        <f t="shared" si="20"/>
        <v>115.87555555555556</v>
      </c>
      <c r="E279" s="5">
        <f t="shared" si="21"/>
        <v>120.21499999999999</v>
      </c>
      <c r="F279" s="5">
        <f t="shared" si="22"/>
        <v>65</v>
      </c>
      <c r="G279" s="5">
        <f t="shared" si="23"/>
        <v>175.42999999999998</v>
      </c>
      <c r="H279" s="5">
        <f t="shared" si="24"/>
        <v>107.19666666666667</v>
      </c>
      <c r="I279" s="3">
        <v>54.05</v>
      </c>
      <c r="J279" s="3">
        <v>55.78</v>
      </c>
      <c r="K279" s="3">
        <v>85.17</v>
      </c>
      <c r="L279" s="3">
        <v>198.9</v>
      </c>
      <c r="M279" s="3">
        <v>186.66</v>
      </c>
      <c r="N279" s="3">
        <v>140.72999999999999</v>
      </c>
      <c r="O279" s="3">
        <v>142.18</v>
      </c>
      <c r="P279" s="3">
        <v>115.48</v>
      </c>
      <c r="Q279" s="3">
        <v>63.93</v>
      </c>
    </row>
    <row r="280" spans="1:17" x14ac:dyDescent="0.2">
      <c r="A280" s="3" t="s">
        <v>348</v>
      </c>
      <c r="B280" s="3" t="s">
        <v>349</v>
      </c>
      <c r="C280" s="3" t="s">
        <v>1011</v>
      </c>
      <c r="D280" s="5">
        <f t="shared" si="20"/>
        <v>115.06111111111113</v>
      </c>
      <c r="E280" s="5">
        <f t="shared" si="21"/>
        <v>140.62333333333336</v>
      </c>
      <c r="F280" s="5">
        <f t="shared" si="22"/>
        <v>165.02666666666667</v>
      </c>
      <c r="G280" s="5">
        <f t="shared" si="23"/>
        <v>116.21999999999998</v>
      </c>
      <c r="H280" s="5">
        <f t="shared" si="24"/>
        <v>63.936666666666667</v>
      </c>
      <c r="I280" s="3">
        <v>114.7</v>
      </c>
      <c r="J280" s="3">
        <v>168.3</v>
      </c>
      <c r="K280" s="3">
        <v>212.08</v>
      </c>
      <c r="L280" s="3">
        <v>155.38</v>
      </c>
      <c r="M280" s="3">
        <v>62.94</v>
      </c>
      <c r="N280" s="3">
        <v>130.34</v>
      </c>
      <c r="O280" s="3">
        <v>71.2</v>
      </c>
      <c r="P280" s="3">
        <v>70.489999999999995</v>
      </c>
      <c r="Q280" s="3">
        <v>50.12</v>
      </c>
    </row>
    <row r="281" spans="1:17" x14ac:dyDescent="0.2">
      <c r="A281" s="3" t="s">
        <v>166</v>
      </c>
      <c r="B281" s="3" t="s">
        <v>167</v>
      </c>
      <c r="C281" s="3" t="s">
        <v>941</v>
      </c>
      <c r="D281" s="5">
        <f t="shared" si="20"/>
        <v>113.78666666666666</v>
      </c>
      <c r="E281" s="5">
        <f t="shared" si="21"/>
        <v>132.89166666666668</v>
      </c>
      <c r="F281" s="5">
        <f t="shared" si="22"/>
        <v>186.25333333333333</v>
      </c>
      <c r="G281" s="5">
        <f t="shared" si="23"/>
        <v>79.529999999999987</v>
      </c>
      <c r="H281" s="5">
        <f t="shared" si="24"/>
        <v>75.576666666666668</v>
      </c>
      <c r="I281" s="3">
        <v>177.03</v>
      </c>
      <c r="J281" s="3">
        <v>240.55</v>
      </c>
      <c r="K281" s="3">
        <v>141.18</v>
      </c>
      <c r="L281" s="3">
        <v>111.72</v>
      </c>
      <c r="M281" s="3">
        <v>62.92</v>
      </c>
      <c r="N281" s="3">
        <v>63.95</v>
      </c>
      <c r="O281" s="3">
        <v>66.430000000000007</v>
      </c>
      <c r="P281" s="3">
        <v>73.260000000000005</v>
      </c>
      <c r="Q281" s="3">
        <v>87.04</v>
      </c>
    </row>
    <row r="282" spans="1:17" x14ac:dyDescent="0.2">
      <c r="A282" s="3" t="s">
        <v>414</v>
      </c>
      <c r="B282" s="3" t="s">
        <v>415</v>
      </c>
      <c r="C282" s="3" t="s">
        <v>872</v>
      </c>
      <c r="D282" s="5">
        <f t="shared" si="20"/>
        <v>113.72111111111111</v>
      </c>
      <c r="E282" s="5">
        <f t="shared" si="21"/>
        <v>42.636666666666663</v>
      </c>
      <c r="F282" s="5">
        <f t="shared" si="22"/>
        <v>37.51</v>
      </c>
      <c r="G282" s="5">
        <f t="shared" si="23"/>
        <v>47.763333333333328</v>
      </c>
      <c r="H282" s="5">
        <f t="shared" si="24"/>
        <v>255.89000000000001</v>
      </c>
      <c r="I282" s="3">
        <v>19.22</v>
      </c>
      <c r="J282" s="3">
        <v>65.290000000000006</v>
      </c>
      <c r="K282" s="3">
        <v>28.02</v>
      </c>
      <c r="L282" s="3">
        <v>83.86</v>
      </c>
      <c r="M282" s="3">
        <v>18.649999999999999</v>
      </c>
      <c r="N282" s="3">
        <v>40.78</v>
      </c>
      <c r="O282" s="3">
        <v>211.85</v>
      </c>
      <c r="P282" s="3">
        <v>280.13</v>
      </c>
      <c r="Q282" s="3">
        <v>275.69</v>
      </c>
    </row>
    <row r="283" spans="1:17" x14ac:dyDescent="0.2">
      <c r="A283" s="3" t="s">
        <v>558</v>
      </c>
      <c r="B283" s="3" t="s">
        <v>559</v>
      </c>
      <c r="C283" s="3" t="s">
        <v>928</v>
      </c>
      <c r="D283" s="5">
        <f t="shared" si="20"/>
        <v>111.89888888888891</v>
      </c>
      <c r="E283" s="5">
        <f t="shared" si="21"/>
        <v>108.07166666666667</v>
      </c>
      <c r="F283" s="5">
        <f t="shared" si="22"/>
        <v>60.716666666666669</v>
      </c>
      <c r="G283" s="5">
        <f t="shared" si="23"/>
        <v>155.42666666666665</v>
      </c>
      <c r="H283" s="5">
        <f t="shared" si="24"/>
        <v>119.55333333333334</v>
      </c>
      <c r="I283" s="3">
        <v>34.340000000000003</v>
      </c>
      <c r="J283" s="3">
        <v>53.38</v>
      </c>
      <c r="K283" s="3">
        <v>94.43</v>
      </c>
      <c r="L283" s="3">
        <v>235.57</v>
      </c>
      <c r="M283" s="3">
        <v>84.81</v>
      </c>
      <c r="N283" s="3">
        <v>145.9</v>
      </c>
      <c r="O283" s="3">
        <v>104.61</v>
      </c>
      <c r="P283" s="3">
        <v>127.37</v>
      </c>
      <c r="Q283" s="3">
        <v>126.68</v>
      </c>
    </row>
    <row r="284" spans="1:17" x14ac:dyDescent="0.2">
      <c r="A284" s="3" t="s">
        <v>52</v>
      </c>
      <c r="B284" s="3" t="s">
        <v>53</v>
      </c>
      <c r="C284" s="3" t="s">
        <v>853</v>
      </c>
      <c r="D284" s="5">
        <f t="shared" si="20"/>
        <v>111.28</v>
      </c>
      <c r="E284" s="5">
        <f t="shared" si="21"/>
        <v>109.35333333333334</v>
      </c>
      <c r="F284" s="5">
        <f t="shared" si="22"/>
        <v>66.093333333333348</v>
      </c>
      <c r="G284" s="5">
        <f t="shared" si="23"/>
        <v>152.61333333333334</v>
      </c>
      <c r="H284" s="5">
        <f t="shared" si="24"/>
        <v>115.13333333333333</v>
      </c>
      <c r="I284" s="3">
        <v>23.88</v>
      </c>
      <c r="J284" s="3">
        <v>117.01</v>
      </c>
      <c r="K284" s="3">
        <v>57.39</v>
      </c>
      <c r="L284" s="3">
        <v>112.56</v>
      </c>
      <c r="M284" s="3">
        <v>184.31</v>
      </c>
      <c r="N284" s="3">
        <v>160.97</v>
      </c>
      <c r="O284" s="3">
        <v>107.66</v>
      </c>
      <c r="P284" s="3">
        <v>113.1</v>
      </c>
      <c r="Q284" s="3">
        <v>124.64</v>
      </c>
    </row>
    <row r="285" spans="1:17" x14ac:dyDescent="0.2">
      <c r="A285" s="3" t="s">
        <v>632</v>
      </c>
      <c r="B285" s="3" t="s">
        <v>633</v>
      </c>
      <c r="C285" s="3" t="s">
        <v>816</v>
      </c>
      <c r="D285" s="5">
        <f t="shared" si="20"/>
        <v>110.49555555555555</v>
      </c>
      <c r="E285" s="5">
        <f t="shared" si="21"/>
        <v>136.875</v>
      </c>
      <c r="F285" s="5">
        <f t="shared" si="22"/>
        <v>172.21</v>
      </c>
      <c r="G285" s="5">
        <f t="shared" si="23"/>
        <v>101.54</v>
      </c>
      <c r="H285" s="5">
        <f t="shared" si="24"/>
        <v>57.736666666666672</v>
      </c>
      <c r="I285" s="3">
        <v>58.77</v>
      </c>
      <c r="J285" s="3">
        <v>273.38</v>
      </c>
      <c r="K285" s="3">
        <v>184.48</v>
      </c>
      <c r="L285" s="3">
        <v>156.6</v>
      </c>
      <c r="M285" s="3">
        <v>60.62</v>
      </c>
      <c r="N285" s="3">
        <v>87.4</v>
      </c>
      <c r="O285" s="3">
        <v>55.46</v>
      </c>
      <c r="P285" s="3">
        <v>58.87</v>
      </c>
      <c r="Q285" s="3">
        <v>58.88</v>
      </c>
    </row>
    <row r="286" spans="1:17" x14ac:dyDescent="0.2">
      <c r="A286" s="3" t="s">
        <v>262</v>
      </c>
      <c r="B286" s="3" t="s">
        <v>263</v>
      </c>
      <c r="C286" s="3" t="s">
        <v>842</v>
      </c>
      <c r="D286" s="5">
        <f t="shared" si="20"/>
        <v>109.75777777777778</v>
      </c>
      <c r="E286" s="5">
        <f t="shared" si="21"/>
        <v>84.134999999999991</v>
      </c>
      <c r="F286" s="5">
        <f t="shared" si="22"/>
        <v>90.34333333333332</v>
      </c>
      <c r="G286" s="5">
        <f t="shared" si="23"/>
        <v>77.926666666666662</v>
      </c>
      <c r="H286" s="5">
        <f t="shared" si="24"/>
        <v>161.00333333333333</v>
      </c>
      <c r="I286" s="3">
        <v>73.72</v>
      </c>
      <c r="J286" s="3">
        <v>85.05</v>
      </c>
      <c r="K286" s="3">
        <v>112.26</v>
      </c>
      <c r="L286" s="3">
        <v>95.7</v>
      </c>
      <c r="M286" s="3">
        <v>65.239999999999995</v>
      </c>
      <c r="N286" s="3">
        <v>72.84</v>
      </c>
      <c r="O286" s="3">
        <v>40.590000000000003</v>
      </c>
      <c r="P286" s="3">
        <v>184.38</v>
      </c>
      <c r="Q286" s="3">
        <v>258.04000000000002</v>
      </c>
    </row>
    <row r="287" spans="1:17" x14ac:dyDescent="0.2">
      <c r="A287" s="3" t="s">
        <v>300</v>
      </c>
      <c r="B287" s="3" t="s">
        <v>301</v>
      </c>
      <c r="C287" s="3" t="s">
        <v>1073</v>
      </c>
      <c r="D287" s="5">
        <f t="shared" si="20"/>
        <v>108.49222222222221</v>
      </c>
      <c r="E287" s="5">
        <f t="shared" si="21"/>
        <v>87.59333333333332</v>
      </c>
      <c r="F287" s="5">
        <f t="shared" si="22"/>
        <v>71.38666666666667</v>
      </c>
      <c r="G287" s="5">
        <f t="shared" si="23"/>
        <v>103.8</v>
      </c>
      <c r="H287" s="5">
        <f t="shared" si="24"/>
        <v>150.29</v>
      </c>
      <c r="I287" s="3">
        <v>38.76</v>
      </c>
      <c r="J287" s="3">
        <v>85.3</v>
      </c>
      <c r="K287" s="3">
        <v>90.1</v>
      </c>
      <c r="L287" s="3">
        <v>100.64</v>
      </c>
      <c r="M287" s="3">
        <v>92.35</v>
      </c>
      <c r="N287" s="3">
        <v>118.41</v>
      </c>
      <c r="O287" s="3">
        <v>133.13</v>
      </c>
      <c r="P287" s="3">
        <v>148.1</v>
      </c>
      <c r="Q287" s="3">
        <v>169.64</v>
      </c>
    </row>
    <row r="288" spans="1:17" x14ac:dyDescent="0.2">
      <c r="A288" s="3" t="s">
        <v>354</v>
      </c>
      <c r="B288" s="3" t="s">
        <v>355</v>
      </c>
      <c r="C288" s="3" t="s">
        <v>1050</v>
      </c>
      <c r="D288" s="5">
        <f t="shared" si="20"/>
        <v>108.33222222222224</v>
      </c>
      <c r="E288" s="5">
        <f t="shared" si="21"/>
        <v>124.92166666666668</v>
      </c>
      <c r="F288" s="5">
        <f t="shared" si="22"/>
        <v>40.213333333333338</v>
      </c>
      <c r="G288" s="5">
        <f t="shared" si="23"/>
        <v>209.63</v>
      </c>
      <c r="H288" s="5">
        <f t="shared" si="24"/>
        <v>75.153333333333336</v>
      </c>
      <c r="I288" s="3">
        <v>53.2</v>
      </c>
      <c r="J288" s="3">
        <v>32.1</v>
      </c>
      <c r="K288" s="3">
        <v>35.340000000000003</v>
      </c>
      <c r="L288" s="3">
        <v>263.94</v>
      </c>
      <c r="M288" s="3">
        <v>120.05</v>
      </c>
      <c r="N288" s="3">
        <v>244.9</v>
      </c>
      <c r="O288" s="3">
        <v>72.42</v>
      </c>
      <c r="P288" s="3">
        <v>80.94</v>
      </c>
      <c r="Q288" s="3">
        <v>72.099999999999994</v>
      </c>
    </row>
    <row r="289" spans="1:17" x14ac:dyDescent="0.2">
      <c r="A289" s="3" t="s">
        <v>524</v>
      </c>
      <c r="B289" s="3" t="s">
        <v>525</v>
      </c>
      <c r="C289" s="3" t="s">
        <v>1035</v>
      </c>
      <c r="D289" s="5">
        <f t="shared" si="20"/>
        <v>107.70888888888889</v>
      </c>
      <c r="E289" s="5">
        <f t="shared" si="21"/>
        <v>81.826666666666668</v>
      </c>
      <c r="F289" s="5">
        <f t="shared" si="22"/>
        <v>79.046666666666667</v>
      </c>
      <c r="G289" s="5">
        <f t="shared" si="23"/>
        <v>84.606666666666669</v>
      </c>
      <c r="H289" s="5">
        <f t="shared" si="24"/>
        <v>159.47333333333333</v>
      </c>
      <c r="I289" s="3">
        <v>19.97</v>
      </c>
      <c r="J289" s="3">
        <v>209.71</v>
      </c>
      <c r="K289" s="3">
        <v>7.46</v>
      </c>
      <c r="L289" s="3">
        <v>144.47</v>
      </c>
      <c r="M289" s="3">
        <v>83.46</v>
      </c>
      <c r="N289" s="3">
        <v>25.89</v>
      </c>
      <c r="O289" s="3">
        <v>146.51</v>
      </c>
      <c r="P289" s="3">
        <v>177.27</v>
      </c>
      <c r="Q289" s="3">
        <v>154.63999999999999</v>
      </c>
    </row>
    <row r="290" spans="1:17" x14ac:dyDescent="0.2">
      <c r="A290" s="3" t="s">
        <v>54</v>
      </c>
      <c r="B290" s="3" t="s">
        <v>55</v>
      </c>
      <c r="C290" s="3" t="s">
        <v>934</v>
      </c>
      <c r="D290" s="5">
        <f t="shared" si="20"/>
        <v>107.59888888888889</v>
      </c>
      <c r="E290" s="5">
        <f t="shared" si="21"/>
        <v>126.05500000000001</v>
      </c>
      <c r="F290" s="5">
        <f t="shared" si="22"/>
        <v>54.5</v>
      </c>
      <c r="G290" s="5">
        <f t="shared" si="23"/>
        <v>197.61</v>
      </c>
      <c r="H290" s="5">
        <f t="shared" si="24"/>
        <v>70.686666666666667</v>
      </c>
      <c r="I290" s="3">
        <v>49.7</v>
      </c>
      <c r="J290" s="3">
        <v>66.47</v>
      </c>
      <c r="K290" s="3">
        <v>47.33</v>
      </c>
      <c r="L290" s="3">
        <v>216.06</v>
      </c>
      <c r="M290" s="3">
        <v>217.87</v>
      </c>
      <c r="N290" s="3">
        <v>158.9</v>
      </c>
      <c r="O290" s="3">
        <v>74.62</v>
      </c>
      <c r="P290" s="3">
        <v>82.8</v>
      </c>
      <c r="Q290" s="3">
        <v>54.64</v>
      </c>
    </row>
    <row r="291" spans="1:17" x14ac:dyDescent="0.2">
      <c r="A291" s="3" t="s">
        <v>482</v>
      </c>
      <c r="B291" s="3" t="s">
        <v>483</v>
      </c>
      <c r="C291" s="3" t="s">
        <v>926</v>
      </c>
      <c r="D291" s="5">
        <f t="shared" si="20"/>
        <v>107.34444444444445</v>
      </c>
      <c r="E291" s="5">
        <f t="shared" si="21"/>
        <v>64.963333333333324</v>
      </c>
      <c r="F291" s="5">
        <f t="shared" si="22"/>
        <v>61.643333333333338</v>
      </c>
      <c r="G291" s="5">
        <f t="shared" si="23"/>
        <v>68.283333333333346</v>
      </c>
      <c r="H291" s="5">
        <f t="shared" si="24"/>
        <v>192.10666666666668</v>
      </c>
      <c r="I291" s="3">
        <v>58.2</v>
      </c>
      <c r="J291" s="3">
        <v>53.78</v>
      </c>
      <c r="K291" s="3">
        <v>72.95</v>
      </c>
      <c r="L291" s="3">
        <v>58.52</v>
      </c>
      <c r="M291" s="3">
        <v>49.56</v>
      </c>
      <c r="N291" s="3">
        <v>96.77</v>
      </c>
      <c r="O291" s="3">
        <v>176.88</v>
      </c>
      <c r="P291" s="3">
        <v>199.6</v>
      </c>
      <c r="Q291" s="3">
        <v>199.84</v>
      </c>
    </row>
    <row r="292" spans="1:17" x14ac:dyDescent="0.2">
      <c r="A292" s="3" t="s">
        <v>624</v>
      </c>
      <c r="B292" s="3" t="s">
        <v>625</v>
      </c>
      <c r="C292" s="3" t="s">
        <v>1076</v>
      </c>
      <c r="D292" s="5">
        <f t="shared" si="20"/>
        <v>106.62555555555555</v>
      </c>
      <c r="E292" s="5">
        <f t="shared" si="21"/>
        <v>78.86</v>
      </c>
      <c r="F292" s="5">
        <f t="shared" si="22"/>
        <v>56.933333333333337</v>
      </c>
      <c r="G292" s="5">
        <f t="shared" si="23"/>
        <v>100.78666666666665</v>
      </c>
      <c r="H292" s="5">
        <f t="shared" si="24"/>
        <v>162.15666666666667</v>
      </c>
      <c r="I292" s="3">
        <v>90.49</v>
      </c>
      <c r="J292" s="3">
        <v>41.38</v>
      </c>
      <c r="K292" s="3">
        <v>38.93</v>
      </c>
      <c r="L292" s="3">
        <v>132.88999999999999</v>
      </c>
      <c r="M292" s="3">
        <v>101.89</v>
      </c>
      <c r="N292" s="3">
        <v>67.58</v>
      </c>
      <c r="O292" s="3">
        <v>118.49</v>
      </c>
      <c r="P292" s="3">
        <v>181.9</v>
      </c>
      <c r="Q292" s="3">
        <v>186.08</v>
      </c>
    </row>
    <row r="293" spans="1:17" x14ac:dyDescent="0.2">
      <c r="A293" s="3" t="s">
        <v>162</v>
      </c>
      <c r="B293" s="3" t="s">
        <v>163</v>
      </c>
      <c r="C293" s="3" t="s">
        <v>1025</v>
      </c>
      <c r="D293" s="5">
        <f t="shared" si="20"/>
        <v>106.18222222222222</v>
      </c>
      <c r="E293" s="5">
        <f t="shared" si="21"/>
        <v>138.25166666666667</v>
      </c>
      <c r="F293" s="5">
        <f t="shared" si="22"/>
        <v>49.206666666666671</v>
      </c>
      <c r="G293" s="5">
        <f t="shared" si="23"/>
        <v>227.29666666666671</v>
      </c>
      <c r="H293" s="5">
        <f t="shared" si="24"/>
        <v>42.043333333333329</v>
      </c>
      <c r="I293" s="3">
        <v>74.45</v>
      </c>
      <c r="J293" s="3">
        <v>42.22</v>
      </c>
      <c r="K293" s="3">
        <v>30.95</v>
      </c>
      <c r="L293" s="3">
        <v>203.54</v>
      </c>
      <c r="M293" s="3">
        <v>261.8</v>
      </c>
      <c r="N293" s="3">
        <v>216.55</v>
      </c>
      <c r="O293" s="3">
        <v>46.73</v>
      </c>
      <c r="P293" s="3">
        <v>33.18</v>
      </c>
      <c r="Q293" s="3">
        <v>46.22</v>
      </c>
    </row>
    <row r="294" spans="1:17" x14ac:dyDescent="0.2">
      <c r="A294" s="3" t="s">
        <v>560</v>
      </c>
      <c r="B294" s="3" t="s">
        <v>561</v>
      </c>
      <c r="C294" s="3" t="s">
        <v>1125</v>
      </c>
      <c r="D294" s="5">
        <f t="shared" si="20"/>
        <v>105.97777777777777</v>
      </c>
      <c r="E294" s="5">
        <f t="shared" si="21"/>
        <v>59.011666666666663</v>
      </c>
      <c r="F294" s="5">
        <f t="shared" si="22"/>
        <v>72.203333333333333</v>
      </c>
      <c r="G294" s="5">
        <f t="shared" si="23"/>
        <v>45.82</v>
      </c>
      <c r="H294" s="5">
        <f t="shared" si="24"/>
        <v>199.91</v>
      </c>
      <c r="I294" s="3">
        <v>66.44</v>
      </c>
      <c r="J294" s="3">
        <v>65.41</v>
      </c>
      <c r="K294" s="3">
        <v>84.76</v>
      </c>
      <c r="L294" s="3">
        <v>45.65</v>
      </c>
      <c r="M294" s="3">
        <v>32.54</v>
      </c>
      <c r="N294" s="3">
        <v>59.27</v>
      </c>
      <c r="O294" s="3">
        <v>196.71</v>
      </c>
      <c r="P294" s="3">
        <v>193.24</v>
      </c>
      <c r="Q294" s="3">
        <v>209.78</v>
      </c>
    </row>
    <row r="295" spans="1:17" x14ac:dyDescent="0.2">
      <c r="A295" s="3" t="s">
        <v>502</v>
      </c>
      <c r="B295" s="3" t="s">
        <v>503</v>
      </c>
      <c r="C295" s="3" t="s">
        <v>1028</v>
      </c>
      <c r="D295" s="5">
        <f t="shared" si="20"/>
        <v>105.79333333333335</v>
      </c>
      <c r="E295" s="5">
        <f t="shared" si="21"/>
        <v>105.48833333333334</v>
      </c>
      <c r="F295" s="5">
        <f t="shared" si="22"/>
        <v>114.03000000000002</v>
      </c>
      <c r="G295" s="5">
        <f t="shared" si="23"/>
        <v>96.946666666666658</v>
      </c>
      <c r="H295" s="5">
        <f t="shared" si="24"/>
        <v>106.40333333333332</v>
      </c>
      <c r="I295" s="3">
        <v>69.819999999999993</v>
      </c>
      <c r="J295" s="3">
        <v>87.59</v>
      </c>
      <c r="K295" s="3">
        <v>184.68</v>
      </c>
      <c r="L295" s="3">
        <v>90.6</v>
      </c>
      <c r="M295" s="3">
        <v>84.6</v>
      </c>
      <c r="N295" s="3">
        <v>115.64</v>
      </c>
      <c r="O295" s="3">
        <v>82.84</v>
      </c>
      <c r="P295" s="3">
        <v>122.23</v>
      </c>
      <c r="Q295" s="3">
        <v>114.14</v>
      </c>
    </row>
    <row r="296" spans="1:17" x14ac:dyDescent="0.2">
      <c r="A296" s="3" t="s">
        <v>64</v>
      </c>
      <c r="B296" s="3" t="s">
        <v>65</v>
      </c>
      <c r="C296" s="3" t="s">
        <v>1074</v>
      </c>
      <c r="D296" s="5">
        <f t="shared" si="20"/>
        <v>105.03999999999999</v>
      </c>
      <c r="E296" s="5">
        <f t="shared" si="21"/>
        <v>112.62166666666667</v>
      </c>
      <c r="F296" s="5">
        <f t="shared" si="22"/>
        <v>157.58000000000001</v>
      </c>
      <c r="G296" s="5">
        <f t="shared" si="23"/>
        <v>67.663333333333341</v>
      </c>
      <c r="H296" s="5">
        <f t="shared" si="24"/>
        <v>89.876666666666665</v>
      </c>
      <c r="I296" s="3">
        <v>125.79</v>
      </c>
      <c r="J296" s="3">
        <v>157.66</v>
      </c>
      <c r="K296" s="3">
        <v>189.29</v>
      </c>
      <c r="L296" s="3">
        <v>83.1</v>
      </c>
      <c r="M296" s="3">
        <v>75.62</v>
      </c>
      <c r="N296" s="3">
        <v>44.27</v>
      </c>
      <c r="O296" s="3">
        <v>54.88</v>
      </c>
      <c r="P296" s="3">
        <v>126.93</v>
      </c>
      <c r="Q296" s="3">
        <v>87.82</v>
      </c>
    </row>
    <row r="297" spans="1:17" x14ac:dyDescent="0.2">
      <c r="A297" s="3" t="s">
        <v>382</v>
      </c>
      <c r="B297" s="3" t="s">
        <v>383</v>
      </c>
      <c r="C297" s="3" t="s">
        <v>889</v>
      </c>
      <c r="D297" s="5">
        <f t="shared" si="20"/>
        <v>103.48222222222222</v>
      </c>
      <c r="E297" s="5">
        <f t="shared" si="21"/>
        <v>69.62833333333333</v>
      </c>
      <c r="F297" s="5">
        <f t="shared" si="22"/>
        <v>39.276666666666671</v>
      </c>
      <c r="G297" s="5">
        <f t="shared" si="23"/>
        <v>99.98</v>
      </c>
      <c r="H297" s="5">
        <f t="shared" si="24"/>
        <v>171.18999999999997</v>
      </c>
      <c r="I297" s="3">
        <v>35.840000000000003</v>
      </c>
      <c r="J297" s="3">
        <v>39.75</v>
      </c>
      <c r="K297" s="3">
        <v>42.24</v>
      </c>
      <c r="L297" s="3">
        <v>153.31</v>
      </c>
      <c r="M297" s="3">
        <v>63.98</v>
      </c>
      <c r="N297" s="3">
        <v>82.65</v>
      </c>
      <c r="O297" s="3">
        <v>151.94</v>
      </c>
      <c r="P297" s="3">
        <v>168.84</v>
      </c>
      <c r="Q297" s="3">
        <v>192.79</v>
      </c>
    </row>
    <row r="298" spans="1:17" x14ac:dyDescent="0.2">
      <c r="A298" s="3" t="s">
        <v>308</v>
      </c>
      <c r="B298" s="3" t="s">
        <v>309</v>
      </c>
      <c r="C298" s="3" t="s">
        <v>1175</v>
      </c>
      <c r="D298" s="5">
        <f t="shared" si="20"/>
        <v>102.28888888888889</v>
      </c>
      <c r="E298" s="5">
        <f t="shared" si="21"/>
        <v>110.09833333333331</v>
      </c>
      <c r="F298" s="5">
        <f t="shared" si="22"/>
        <v>62.233333333333327</v>
      </c>
      <c r="G298" s="5">
        <f t="shared" si="23"/>
        <v>157.96333333333334</v>
      </c>
      <c r="H298" s="5">
        <f t="shared" si="24"/>
        <v>86.67</v>
      </c>
      <c r="I298" s="3">
        <v>31.74</v>
      </c>
      <c r="J298" s="3">
        <v>74.14</v>
      </c>
      <c r="K298" s="3">
        <v>80.819999999999993</v>
      </c>
      <c r="L298" s="3">
        <v>89.37</v>
      </c>
      <c r="M298" s="3">
        <v>187.64</v>
      </c>
      <c r="N298" s="3">
        <v>196.88</v>
      </c>
      <c r="O298" s="3">
        <v>65.69</v>
      </c>
      <c r="P298" s="3">
        <v>97.87</v>
      </c>
      <c r="Q298" s="3">
        <v>96.45</v>
      </c>
    </row>
    <row r="299" spans="1:17" x14ac:dyDescent="0.2">
      <c r="A299" s="3" t="s">
        <v>434</v>
      </c>
      <c r="B299" s="3" t="s">
        <v>435</v>
      </c>
      <c r="C299" s="3" t="s">
        <v>857</v>
      </c>
      <c r="D299" s="5">
        <f t="shared" si="20"/>
        <v>101.69111111111111</v>
      </c>
      <c r="E299" s="5">
        <f t="shared" si="21"/>
        <v>99.243333333333339</v>
      </c>
      <c r="F299" s="5">
        <f t="shared" si="22"/>
        <v>93.203333333333333</v>
      </c>
      <c r="G299" s="5">
        <f t="shared" si="23"/>
        <v>105.28333333333335</v>
      </c>
      <c r="H299" s="5">
        <f t="shared" si="24"/>
        <v>106.58666666666666</v>
      </c>
      <c r="I299" s="3">
        <v>68.98</v>
      </c>
      <c r="J299" s="3">
        <v>108.94</v>
      </c>
      <c r="K299" s="3">
        <v>101.69</v>
      </c>
      <c r="L299" s="3">
        <v>126.46</v>
      </c>
      <c r="M299" s="3">
        <v>66.11</v>
      </c>
      <c r="N299" s="3">
        <v>123.28</v>
      </c>
      <c r="O299" s="3">
        <v>84.88</v>
      </c>
      <c r="P299" s="3">
        <v>122.17</v>
      </c>
      <c r="Q299" s="3">
        <v>112.71</v>
      </c>
    </row>
    <row r="300" spans="1:17" x14ac:dyDescent="0.2">
      <c r="A300" s="3" t="s">
        <v>158</v>
      </c>
      <c r="B300" s="3" t="s">
        <v>159</v>
      </c>
      <c r="C300" s="3" t="s">
        <v>959</v>
      </c>
      <c r="D300" s="5">
        <f t="shared" si="20"/>
        <v>101.65666666666665</v>
      </c>
      <c r="E300" s="5">
        <f t="shared" si="21"/>
        <v>66.978333333333339</v>
      </c>
      <c r="F300" s="5">
        <f t="shared" si="22"/>
        <v>75.306666666666672</v>
      </c>
      <c r="G300" s="5">
        <f t="shared" si="23"/>
        <v>58.65</v>
      </c>
      <c r="H300" s="5">
        <f t="shared" si="24"/>
        <v>171.01333333333332</v>
      </c>
      <c r="I300" s="3">
        <v>53.62</v>
      </c>
      <c r="J300" s="3">
        <v>116.35</v>
      </c>
      <c r="K300" s="3">
        <v>55.95</v>
      </c>
      <c r="L300" s="3">
        <v>83.05</v>
      </c>
      <c r="M300" s="3">
        <v>47.78</v>
      </c>
      <c r="N300" s="3">
        <v>45.12</v>
      </c>
      <c r="O300" s="3">
        <v>147.16999999999999</v>
      </c>
      <c r="P300" s="3">
        <v>174.82</v>
      </c>
      <c r="Q300" s="3">
        <v>191.05</v>
      </c>
    </row>
    <row r="301" spans="1:17" x14ac:dyDescent="0.2">
      <c r="A301" s="3" t="s">
        <v>76</v>
      </c>
      <c r="B301" s="3" t="s">
        <v>77</v>
      </c>
      <c r="C301" s="3" t="s">
        <v>975</v>
      </c>
      <c r="D301" s="5">
        <f t="shared" si="20"/>
        <v>101.40333333333335</v>
      </c>
      <c r="E301" s="5">
        <f t="shared" si="21"/>
        <v>111.74333333333334</v>
      </c>
      <c r="F301" s="5">
        <f t="shared" si="22"/>
        <v>63.660000000000004</v>
      </c>
      <c r="G301" s="5">
        <f t="shared" si="23"/>
        <v>159.82666666666668</v>
      </c>
      <c r="H301" s="5">
        <f t="shared" si="24"/>
        <v>80.723333333333315</v>
      </c>
      <c r="I301" s="3">
        <v>73.42</v>
      </c>
      <c r="J301" s="3">
        <v>65</v>
      </c>
      <c r="K301" s="3">
        <v>52.56</v>
      </c>
      <c r="L301" s="3">
        <v>307.58</v>
      </c>
      <c r="M301" s="3">
        <v>72.400000000000006</v>
      </c>
      <c r="N301" s="3">
        <v>99.5</v>
      </c>
      <c r="O301" s="3">
        <v>67.11</v>
      </c>
      <c r="P301" s="3">
        <v>85.6</v>
      </c>
      <c r="Q301" s="3">
        <v>89.46</v>
      </c>
    </row>
    <row r="302" spans="1:17" x14ac:dyDescent="0.2">
      <c r="A302" s="3" t="s">
        <v>422</v>
      </c>
      <c r="B302" s="3" t="s">
        <v>423</v>
      </c>
      <c r="C302" s="3" t="s">
        <v>949</v>
      </c>
      <c r="D302" s="5">
        <f t="shared" si="20"/>
        <v>101.36888888888888</v>
      </c>
      <c r="E302" s="5">
        <f t="shared" si="21"/>
        <v>80.19</v>
      </c>
      <c r="F302" s="5">
        <f t="shared" si="22"/>
        <v>71.38666666666667</v>
      </c>
      <c r="G302" s="5">
        <f t="shared" si="23"/>
        <v>88.993333333333339</v>
      </c>
      <c r="H302" s="5">
        <f t="shared" si="24"/>
        <v>143.72666666666666</v>
      </c>
      <c r="I302" s="3">
        <v>43.86</v>
      </c>
      <c r="J302" s="3">
        <v>99.11</v>
      </c>
      <c r="K302" s="3">
        <v>71.19</v>
      </c>
      <c r="L302" s="3">
        <v>115.38</v>
      </c>
      <c r="M302" s="3">
        <v>44.43</v>
      </c>
      <c r="N302" s="3">
        <v>107.17</v>
      </c>
      <c r="O302" s="3">
        <v>121.44</v>
      </c>
      <c r="P302" s="3">
        <v>146.30000000000001</v>
      </c>
      <c r="Q302" s="3">
        <v>163.44</v>
      </c>
    </row>
    <row r="303" spans="1:17" x14ac:dyDescent="0.2">
      <c r="A303" s="3" t="s">
        <v>72</v>
      </c>
      <c r="B303" s="3" t="s">
        <v>73</v>
      </c>
      <c r="C303" s="3" t="s">
        <v>1057</v>
      </c>
      <c r="D303" s="5">
        <f t="shared" si="20"/>
        <v>100.25777777777778</v>
      </c>
      <c r="E303" s="5">
        <f t="shared" si="21"/>
        <v>97.333333333333329</v>
      </c>
      <c r="F303" s="5">
        <f t="shared" si="22"/>
        <v>80.209999999999994</v>
      </c>
      <c r="G303" s="5">
        <f t="shared" si="23"/>
        <v>114.45666666666666</v>
      </c>
      <c r="H303" s="5">
        <f t="shared" si="24"/>
        <v>106.10666666666667</v>
      </c>
      <c r="I303" s="3">
        <v>30.18</v>
      </c>
      <c r="J303" s="3">
        <v>93.62</v>
      </c>
      <c r="K303" s="3">
        <v>116.83</v>
      </c>
      <c r="L303" s="3">
        <v>154.59</v>
      </c>
      <c r="M303" s="3">
        <v>55.82</v>
      </c>
      <c r="N303" s="3">
        <v>132.96</v>
      </c>
      <c r="O303" s="3">
        <v>115.15</v>
      </c>
      <c r="P303" s="3">
        <v>90.63</v>
      </c>
      <c r="Q303" s="3">
        <v>112.54</v>
      </c>
    </row>
    <row r="304" spans="1:17" x14ac:dyDescent="0.2">
      <c r="A304" s="3" t="s">
        <v>768</v>
      </c>
      <c r="B304" s="3" t="s">
        <v>769</v>
      </c>
      <c r="C304" s="3" t="s">
        <v>1083</v>
      </c>
      <c r="D304" s="5">
        <f t="shared" si="20"/>
        <v>99.745555555555541</v>
      </c>
      <c r="E304" s="5">
        <f t="shared" si="21"/>
        <v>61.591666666666669</v>
      </c>
      <c r="F304" s="5">
        <f t="shared" si="22"/>
        <v>78.64</v>
      </c>
      <c r="G304" s="5">
        <f t="shared" si="23"/>
        <v>44.543333333333329</v>
      </c>
      <c r="H304" s="5">
        <f t="shared" si="24"/>
        <v>176.05333333333331</v>
      </c>
      <c r="I304" s="3">
        <v>72.41</v>
      </c>
      <c r="J304" s="3">
        <v>79.040000000000006</v>
      </c>
      <c r="K304" s="3">
        <v>84.47</v>
      </c>
      <c r="L304" s="3">
        <v>40.770000000000003</v>
      </c>
      <c r="M304" s="3">
        <v>42.78</v>
      </c>
      <c r="N304" s="3">
        <v>50.08</v>
      </c>
      <c r="O304" s="3">
        <v>144.25</v>
      </c>
      <c r="P304" s="3">
        <v>183.67</v>
      </c>
      <c r="Q304" s="3">
        <v>200.24</v>
      </c>
    </row>
    <row r="305" spans="1:17" x14ac:dyDescent="0.2">
      <c r="A305" s="3" t="s">
        <v>726</v>
      </c>
      <c r="B305" s="3" t="s">
        <v>727</v>
      </c>
      <c r="C305" s="3" t="s">
        <v>935</v>
      </c>
      <c r="D305" s="5">
        <f t="shared" si="20"/>
        <v>99.043333333333351</v>
      </c>
      <c r="E305" s="5">
        <f t="shared" si="21"/>
        <v>113.30333333333334</v>
      </c>
      <c r="F305" s="5">
        <f t="shared" si="22"/>
        <v>116.34333333333332</v>
      </c>
      <c r="G305" s="5">
        <f t="shared" si="23"/>
        <v>110.26333333333334</v>
      </c>
      <c r="H305" s="5">
        <f t="shared" si="24"/>
        <v>70.523333333333326</v>
      </c>
      <c r="I305" s="3">
        <v>146.54</v>
      </c>
      <c r="J305" s="3">
        <v>63.87</v>
      </c>
      <c r="K305" s="3">
        <v>138.62</v>
      </c>
      <c r="L305" s="3">
        <v>110.76</v>
      </c>
      <c r="M305" s="3">
        <v>97.45</v>
      </c>
      <c r="N305" s="3">
        <v>122.58</v>
      </c>
      <c r="O305" s="3">
        <v>48.68</v>
      </c>
      <c r="P305" s="3">
        <v>76.7</v>
      </c>
      <c r="Q305" s="3">
        <v>86.19</v>
      </c>
    </row>
    <row r="306" spans="1:17" x14ac:dyDescent="0.2">
      <c r="A306" s="3" t="s">
        <v>712</v>
      </c>
      <c r="B306" s="3" t="s">
        <v>713</v>
      </c>
      <c r="C306" s="3" t="s">
        <v>1088</v>
      </c>
      <c r="D306" s="5">
        <f t="shared" si="20"/>
        <v>98.438888888888897</v>
      </c>
      <c r="E306" s="5">
        <f t="shared" si="21"/>
        <v>65.86</v>
      </c>
      <c r="F306" s="5">
        <f t="shared" si="22"/>
        <v>64.570000000000007</v>
      </c>
      <c r="G306" s="5">
        <f t="shared" si="23"/>
        <v>67.149999999999991</v>
      </c>
      <c r="H306" s="5">
        <f t="shared" si="24"/>
        <v>163.59666666666666</v>
      </c>
      <c r="I306" s="3">
        <v>68.73</v>
      </c>
      <c r="J306" s="3">
        <v>51.38</v>
      </c>
      <c r="K306" s="3">
        <v>73.599999999999994</v>
      </c>
      <c r="L306" s="3">
        <v>64.06</v>
      </c>
      <c r="M306" s="3">
        <v>69.849999999999994</v>
      </c>
      <c r="N306" s="3">
        <v>67.540000000000006</v>
      </c>
      <c r="O306" s="3">
        <v>143.91</v>
      </c>
      <c r="P306" s="3">
        <v>177.07</v>
      </c>
      <c r="Q306" s="3">
        <v>169.81</v>
      </c>
    </row>
    <row r="307" spans="1:17" x14ac:dyDescent="0.2">
      <c r="A307" s="3" t="s">
        <v>352</v>
      </c>
      <c r="B307" s="3" t="s">
        <v>353</v>
      </c>
      <c r="C307" s="3" t="s">
        <v>1148</v>
      </c>
      <c r="D307" s="5">
        <f t="shared" si="20"/>
        <v>97.44</v>
      </c>
      <c r="E307" s="5">
        <f t="shared" si="21"/>
        <v>121.55666666666667</v>
      </c>
      <c r="F307" s="5">
        <f t="shared" si="22"/>
        <v>77.163333333333327</v>
      </c>
      <c r="G307" s="5">
        <f t="shared" si="23"/>
        <v>165.95</v>
      </c>
      <c r="H307" s="5">
        <f t="shared" si="24"/>
        <v>49.206666666666671</v>
      </c>
      <c r="I307" s="3">
        <v>26.32</v>
      </c>
      <c r="J307" s="3">
        <v>177.44</v>
      </c>
      <c r="K307" s="3">
        <v>27.73</v>
      </c>
      <c r="L307" s="3">
        <v>222.43</v>
      </c>
      <c r="M307" s="3">
        <v>179.34</v>
      </c>
      <c r="N307" s="3">
        <v>96.08</v>
      </c>
      <c r="O307" s="3">
        <v>27.92</v>
      </c>
      <c r="P307" s="3">
        <v>66.37</v>
      </c>
      <c r="Q307" s="3">
        <v>53.33</v>
      </c>
    </row>
    <row r="308" spans="1:17" x14ac:dyDescent="0.2">
      <c r="A308" s="3" t="s">
        <v>250</v>
      </c>
      <c r="B308" s="3" t="s">
        <v>251</v>
      </c>
      <c r="C308" s="3" t="s">
        <v>830</v>
      </c>
      <c r="D308" s="5">
        <f t="shared" si="20"/>
        <v>96.562222222222218</v>
      </c>
      <c r="E308" s="5">
        <f t="shared" si="21"/>
        <v>73.016666666666666</v>
      </c>
      <c r="F308" s="5">
        <f t="shared" si="22"/>
        <v>63.213333333333331</v>
      </c>
      <c r="G308" s="5">
        <f t="shared" si="23"/>
        <v>82.820000000000007</v>
      </c>
      <c r="H308" s="5">
        <f t="shared" si="24"/>
        <v>143.65333333333334</v>
      </c>
      <c r="I308" s="3">
        <v>32.799999999999997</v>
      </c>
      <c r="J308" s="3">
        <v>104.55</v>
      </c>
      <c r="K308" s="3">
        <v>52.29</v>
      </c>
      <c r="L308" s="3">
        <v>130.51</v>
      </c>
      <c r="M308" s="3">
        <v>54.27</v>
      </c>
      <c r="N308" s="3">
        <v>63.68</v>
      </c>
      <c r="O308" s="3">
        <v>128.74</v>
      </c>
      <c r="P308" s="3">
        <v>155.75</v>
      </c>
      <c r="Q308" s="3">
        <v>146.47</v>
      </c>
    </row>
    <row r="309" spans="1:17" x14ac:dyDescent="0.2">
      <c r="A309" s="3" t="s">
        <v>606</v>
      </c>
      <c r="B309" s="3" t="s">
        <v>607</v>
      </c>
      <c r="C309" s="3" t="s">
        <v>864</v>
      </c>
      <c r="D309" s="5">
        <f t="shared" si="20"/>
        <v>96.298888888888882</v>
      </c>
      <c r="E309" s="5">
        <f t="shared" si="21"/>
        <v>106.17166666666667</v>
      </c>
      <c r="F309" s="5">
        <f t="shared" si="22"/>
        <v>153.69</v>
      </c>
      <c r="G309" s="5">
        <f t="shared" si="23"/>
        <v>58.653333333333329</v>
      </c>
      <c r="H309" s="5">
        <f t="shared" si="24"/>
        <v>76.553333333333342</v>
      </c>
      <c r="I309" s="3">
        <v>181.18</v>
      </c>
      <c r="J309" s="3">
        <v>124.88</v>
      </c>
      <c r="K309" s="3">
        <v>155.01</v>
      </c>
      <c r="L309" s="3">
        <v>57.15</v>
      </c>
      <c r="M309" s="3">
        <v>39.24</v>
      </c>
      <c r="N309" s="3">
        <v>79.569999999999993</v>
      </c>
      <c r="O309" s="3">
        <v>87.7</v>
      </c>
      <c r="P309" s="3">
        <v>74.540000000000006</v>
      </c>
      <c r="Q309" s="3">
        <v>67.42</v>
      </c>
    </row>
    <row r="310" spans="1:17" x14ac:dyDescent="0.2">
      <c r="A310" s="3" t="s">
        <v>45</v>
      </c>
      <c r="B310" s="3" t="s">
        <v>46</v>
      </c>
      <c r="C310" s="3" t="s">
        <v>1114</v>
      </c>
      <c r="D310" s="5">
        <f t="shared" si="20"/>
        <v>95.994444444444454</v>
      </c>
      <c r="E310" s="5">
        <f t="shared" si="21"/>
        <v>65.893333333333331</v>
      </c>
      <c r="F310" s="5">
        <f t="shared" si="22"/>
        <v>93.933333333333337</v>
      </c>
      <c r="G310" s="5">
        <f t="shared" si="23"/>
        <v>37.853333333333332</v>
      </c>
      <c r="H310" s="5">
        <f t="shared" si="24"/>
        <v>156.19666666666666</v>
      </c>
      <c r="I310" s="3">
        <v>52.71</v>
      </c>
      <c r="J310" s="3">
        <v>141.63999999999999</v>
      </c>
      <c r="K310" s="3">
        <v>87.45</v>
      </c>
      <c r="L310" s="3">
        <v>71.19</v>
      </c>
      <c r="M310" s="3">
        <v>13.49</v>
      </c>
      <c r="N310" s="3">
        <v>28.88</v>
      </c>
      <c r="O310" s="3">
        <v>136.76</v>
      </c>
      <c r="P310" s="3">
        <v>164.9</v>
      </c>
      <c r="Q310" s="3">
        <v>166.93</v>
      </c>
    </row>
    <row r="311" spans="1:17" x14ac:dyDescent="0.2">
      <c r="A311" s="3" t="s">
        <v>518</v>
      </c>
      <c r="B311" s="3" t="s">
        <v>519</v>
      </c>
      <c r="C311" s="3" t="s">
        <v>1034</v>
      </c>
      <c r="D311" s="5">
        <f t="shared" si="20"/>
        <v>94.947777777777773</v>
      </c>
      <c r="E311" s="5">
        <f t="shared" si="21"/>
        <v>85.045000000000002</v>
      </c>
      <c r="F311" s="5">
        <f t="shared" si="22"/>
        <v>66.959999999999994</v>
      </c>
      <c r="G311" s="5">
        <f t="shared" si="23"/>
        <v>103.13</v>
      </c>
      <c r="H311" s="5">
        <f t="shared" si="24"/>
        <v>114.75333333333333</v>
      </c>
      <c r="I311" s="3">
        <v>45.94</v>
      </c>
      <c r="J311" s="3">
        <v>74.010000000000005</v>
      </c>
      <c r="K311" s="3">
        <v>80.930000000000007</v>
      </c>
      <c r="L311" s="3">
        <v>120.11</v>
      </c>
      <c r="M311" s="3">
        <v>81.08</v>
      </c>
      <c r="N311" s="3">
        <v>108.2</v>
      </c>
      <c r="O311" s="3">
        <v>85.72</v>
      </c>
      <c r="P311" s="3">
        <v>123.5</v>
      </c>
      <c r="Q311" s="3">
        <v>135.04</v>
      </c>
    </row>
    <row r="312" spans="1:17" x14ac:dyDescent="0.2">
      <c r="A312" s="3" t="s">
        <v>244</v>
      </c>
      <c r="B312" s="3" t="s">
        <v>245</v>
      </c>
      <c r="C312" s="3" t="s">
        <v>983</v>
      </c>
      <c r="D312" s="5">
        <f t="shared" si="20"/>
        <v>94.56</v>
      </c>
      <c r="E312" s="5">
        <f t="shared" si="21"/>
        <v>98.751666666666665</v>
      </c>
      <c r="F312" s="5">
        <f t="shared" si="22"/>
        <v>38.059999999999995</v>
      </c>
      <c r="G312" s="5">
        <f t="shared" si="23"/>
        <v>159.44333333333336</v>
      </c>
      <c r="H312" s="5">
        <f t="shared" si="24"/>
        <v>86.176666666666662</v>
      </c>
      <c r="I312" s="3">
        <v>20.68</v>
      </c>
      <c r="J312" s="3">
        <v>69.260000000000005</v>
      </c>
      <c r="K312" s="3">
        <v>24.24</v>
      </c>
      <c r="L312" s="3">
        <v>237.12</v>
      </c>
      <c r="M312" s="3">
        <v>99.72</v>
      </c>
      <c r="N312" s="3">
        <v>141.49</v>
      </c>
      <c r="O312" s="3">
        <v>93.72</v>
      </c>
      <c r="P312" s="3">
        <v>87.55</v>
      </c>
      <c r="Q312" s="3">
        <v>77.260000000000005</v>
      </c>
    </row>
    <row r="313" spans="1:17" x14ac:dyDescent="0.2">
      <c r="A313" s="3" t="s">
        <v>188</v>
      </c>
      <c r="B313" s="3" t="s">
        <v>189</v>
      </c>
      <c r="C313" s="3" t="s">
        <v>1173</v>
      </c>
      <c r="D313" s="5">
        <f t="shared" si="20"/>
        <v>93.781111111111102</v>
      </c>
      <c r="E313" s="5">
        <f t="shared" si="21"/>
        <v>102.24499999999999</v>
      </c>
      <c r="F313" s="5">
        <f t="shared" si="22"/>
        <v>133.57333333333332</v>
      </c>
      <c r="G313" s="5">
        <f t="shared" si="23"/>
        <v>70.916666666666671</v>
      </c>
      <c r="H313" s="5">
        <f t="shared" si="24"/>
        <v>76.853333333333339</v>
      </c>
      <c r="I313" s="3">
        <v>122.76</v>
      </c>
      <c r="J313" s="3">
        <v>134.13999999999999</v>
      </c>
      <c r="K313" s="3">
        <v>143.82</v>
      </c>
      <c r="L313" s="3">
        <v>69.819999999999993</v>
      </c>
      <c r="M313" s="3">
        <v>74.319999999999993</v>
      </c>
      <c r="N313" s="3">
        <v>68.61</v>
      </c>
      <c r="O313" s="3">
        <v>57.41</v>
      </c>
      <c r="P313" s="3">
        <v>95.58</v>
      </c>
      <c r="Q313" s="3">
        <v>77.569999999999993</v>
      </c>
    </row>
    <row r="314" spans="1:17" x14ac:dyDescent="0.2">
      <c r="A314" s="3" t="s">
        <v>530</v>
      </c>
      <c r="B314" s="3" t="s">
        <v>531</v>
      </c>
      <c r="C314" s="3" t="s">
        <v>918</v>
      </c>
      <c r="D314" s="5">
        <f t="shared" si="20"/>
        <v>93.48555555555555</v>
      </c>
      <c r="E314" s="5">
        <f t="shared" si="21"/>
        <v>67.88666666666667</v>
      </c>
      <c r="F314" s="5">
        <f t="shared" si="22"/>
        <v>95.356666666666669</v>
      </c>
      <c r="G314" s="5">
        <f t="shared" si="23"/>
        <v>40.416666666666664</v>
      </c>
      <c r="H314" s="5">
        <f t="shared" si="24"/>
        <v>144.68333333333334</v>
      </c>
      <c r="I314" s="3">
        <v>101.96</v>
      </c>
      <c r="J314" s="3">
        <v>83.85</v>
      </c>
      <c r="K314" s="3">
        <v>100.26</v>
      </c>
      <c r="L314" s="3">
        <v>39.83</v>
      </c>
      <c r="M314" s="3">
        <v>36.69</v>
      </c>
      <c r="N314" s="3">
        <v>44.73</v>
      </c>
      <c r="O314" s="3">
        <v>163.97</v>
      </c>
      <c r="P314" s="3">
        <v>148.84</v>
      </c>
      <c r="Q314" s="3">
        <v>121.24</v>
      </c>
    </row>
    <row r="315" spans="1:17" x14ac:dyDescent="0.2">
      <c r="A315" s="3" t="s">
        <v>680</v>
      </c>
      <c r="B315" s="3" t="s">
        <v>681</v>
      </c>
      <c r="C315" s="3" t="s">
        <v>817</v>
      </c>
      <c r="D315" s="5">
        <f t="shared" si="20"/>
        <v>93.373333333333321</v>
      </c>
      <c r="E315" s="5">
        <f t="shared" si="21"/>
        <v>87.12833333333333</v>
      </c>
      <c r="F315" s="5">
        <f t="shared" si="22"/>
        <v>96.29</v>
      </c>
      <c r="G315" s="5">
        <f t="shared" si="23"/>
        <v>77.966666666666654</v>
      </c>
      <c r="H315" s="5">
        <f t="shared" si="24"/>
        <v>105.86333333333333</v>
      </c>
      <c r="I315" s="3">
        <v>69.02</v>
      </c>
      <c r="J315" s="3">
        <v>84.64</v>
      </c>
      <c r="K315" s="3">
        <v>135.21</v>
      </c>
      <c r="L315" s="3">
        <v>95.73</v>
      </c>
      <c r="M315" s="3">
        <v>52.53</v>
      </c>
      <c r="N315" s="3">
        <v>85.64</v>
      </c>
      <c r="O315" s="3">
        <v>73.27</v>
      </c>
      <c r="P315" s="3">
        <v>103.25</v>
      </c>
      <c r="Q315" s="3">
        <v>141.07</v>
      </c>
    </row>
    <row r="316" spans="1:17" x14ac:dyDescent="0.2">
      <c r="A316" s="3" t="s">
        <v>520</v>
      </c>
      <c r="B316" s="3" t="s">
        <v>521</v>
      </c>
      <c r="C316" s="3" t="s">
        <v>821</v>
      </c>
      <c r="D316" s="5">
        <f t="shared" si="20"/>
        <v>92.858888888888885</v>
      </c>
      <c r="E316" s="5">
        <f t="shared" si="21"/>
        <v>64.026666666666657</v>
      </c>
      <c r="F316" s="5">
        <f t="shared" si="22"/>
        <v>83.796666666666667</v>
      </c>
      <c r="G316" s="5">
        <f t="shared" si="23"/>
        <v>44.256666666666661</v>
      </c>
      <c r="H316" s="5">
        <f t="shared" si="24"/>
        <v>150.52333333333334</v>
      </c>
      <c r="I316" s="3">
        <v>70.75</v>
      </c>
      <c r="J316" s="3">
        <v>102.32</v>
      </c>
      <c r="K316" s="3">
        <v>78.319999999999993</v>
      </c>
      <c r="L316" s="3">
        <v>74.599999999999994</v>
      </c>
      <c r="M316" s="3">
        <v>22.27</v>
      </c>
      <c r="N316" s="3">
        <v>35.9</v>
      </c>
      <c r="O316" s="3">
        <v>126.68</v>
      </c>
      <c r="P316" s="3">
        <v>159.87</v>
      </c>
      <c r="Q316" s="3">
        <v>165.02</v>
      </c>
    </row>
    <row r="317" spans="1:17" x14ac:dyDescent="0.2">
      <c r="A317" s="3" t="s">
        <v>60</v>
      </c>
      <c r="B317" s="3" t="s">
        <v>61</v>
      </c>
      <c r="C317" s="3" t="s">
        <v>1018</v>
      </c>
      <c r="D317" s="5">
        <f t="shared" si="20"/>
        <v>92.758888888888876</v>
      </c>
      <c r="E317" s="5">
        <f t="shared" si="21"/>
        <v>89.46</v>
      </c>
      <c r="F317" s="5">
        <f t="shared" si="22"/>
        <v>75.546666666666667</v>
      </c>
      <c r="G317" s="5">
        <f t="shared" si="23"/>
        <v>103.37333333333333</v>
      </c>
      <c r="H317" s="5">
        <f t="shared" si="24"/>
        <v>99.356666666666669</v>
      </c>
      <c r="I317" s="3">
        <v>38.21</v>
      </c>
      <c r="J317" s="3">
        <v>69.45</v>
      </c>
      <c r="K317" s="3">
        <v>118.98</v>
      </c>
      <c r="L317" s="3">
        <v>124.76</v>
      </c>
      <c r="M317" s="3">
        <v>124.73</v>
      </c>
      <c r="N317" s="3">
        <v>60.63</v>
      </c>
      <c r="O317" s="3">
        <v>93.11</v>
      </c>
      <c r="P317" s="3">
        <v>101.64</v>
      </c>
      <c r="Q317" s="3">
        <v>103.32</v>
      </c>
    </row>
    <row r="318" spans="1:17" x14ac:dyDescent="0.2">
      <c r="A318" s="3" t="s">
        <v>204</v>
      </c>
      <c r="B318" s="3" t="s">
        <v>205</v>
      </c>
      <c r="C318" s="3" t="s">
        <v>1143</v>
      </c>
      <c r="D318" s="5">
        <f t="shared" si="20"/>
        <v>92.379999999999981</v>
      </c>
      <c r="E318" s="5">
        <f t="shared" si="21"/>
        <v>101.98833333333333</v>
      </c>
      <c r="F318" s="5">
        <f t="shared" si="22"/>
        <v>146.61333333333334</v>
      </c>
      <c r="G318" s="5">
        <f t="shared" si="23"/>
        <v>57.363333333333337</v>
      </c>
      <c r="H318" s="5">
        <f t="shared" si="24"/>
        <v>73.163333333333341</v>
      </c>
      <c r="I318" s="3">
        <v>215.52</v>
      </c>
      <c r="J318" s="3">
        <v>85.67</v>
      </c>
      <c r="K318" s="3">
        <v>138.65</v>
      </c>
      <c r="L318" s="3">
        <v>61.1</v>
      </c>
      <c r="M318" s="3">
        <v>49.06</v>
      </c>
      <c r="N318" s="3">
        <v>61.93</v>
      </c>
      <c r="O318" s="3">
        <v>46.54</v>
      </c>
      <c r="P318" s="3">
        <v>91.92</v>
      </c>
      <c r="Q318" s="3">
        <v>81.03</v>
      </c>
    </row>
    <row r="319" spans="1:17" x14ac:dyDescent="0.2">
      <c r="A319" s="3" t="s">
        <v>358</v>
      </c>
      <c r="B319" s="3" t="s">
        <v>359</v>
      </c>
      <c r="C319" s="3" t="s">
        <v>1150</v>
      </c>
      <c r="D319" s="5">
        <f t="shared" si="20"/>
        <v>92.073333333333323</v>
      </c>
      <c r="E319" s="5">
        <f t="shared" si="21"/>
        <v>112.63833333333332</v>
      </c>
      <c r="F319" s="5">
        <f t="shared" si="22"/>
        <v>129.33666666666667</v>
      </c>
      <c r="G319" s="5">
        <f t="shared" si="23"/>
        <v>95.940000000000012</v>
      </c>
      <c r="H319" s="5">
        <f t="shared" si="24"/>
        <v>50.943333333333328</v>
      </c>
      <c r="I319" s="3">
        <v>154.12</v>
      </c>
      <c r="J319" s="3">
        <v>111.86</v>
      </c>
      <c r="K319" s="3">
        <v>122.03</v>
      </c>
      <c r="L319" s="3">
        <v>111.56</v>
      </c>
      <c r="M319" s="3">
        <v>41.21</v>
      </c>
      <c r="N319" s="3">
        <v>135.05000000000001</v>
      </c>
      <c r="O319" s="3">
        <v>58.25</v>
      </c>
      <c r="P319" s="3">
        <v>52.38</v>
      </c>
      <c r="Q319" s="3">
        <v>42.2</v>
      </c>
    </row>
    <row r="320" spans="1:17" x14ac:dyDescent="0.2">
      <c r="A320" s="3" t="s">
        <v>450</v>
      </c>
      <c r="B320" s="3" t="s">
        <v>451</v>
      </c>
      <c r="C320" s="3" t="s">
        <v>1123</v>
      </c>
      <c r="D320" s="5">
        <f t="shared" si="20"/>
        <v>90.992222222222225</v>
      </c>
      <c r="E320" s="5">
        <f t="shared" si="21"/>
        <v>72.681666666666672</v>
      </c>
      <c r="F320" s="5">
        <f t="shared" si="22"/>
        <v>79.676666666666677</v>
      </c>
      <c r="G320" s="5">
        <f t="shared" si="23"/>
        <v>65.686666666666667</v>
      </c>
      <c r="H320" s="5">
        <f t="shared" si="24"/>
        <v>127.61333333333334</v>
      </c>
      <c r="I320" s="3">
        <v>40.15</v>
      </c>
      <c r="J320" s="3">
        <v>108.43</v>
      </c>
      <c r="K320" s="3">
        <v>90.45</v>
      </c>
      <c r="L320" s="3">
        <v>58.95</v>
      </c>
      <c r="M320" s="3">
        <v>48.14</v>
      </c>
      <c r="N320" s="3">
        <v>89.97</v>
      </c>
      <c r="O320" s="3">
        <v>129.78</v>
      </c>
      <c r="P320" s="3">
        <v>120.45</v>
      </c>
      <c r="Q320" s="3">
        <v>132.61000000000001</v>
      </c>
    </row>
    <row r="321" spans="1:17" x14ac:dyDescent="0.2">
      <c r="A321" s="3" t="s">
        <v>304</v>
      </c>
      <c r="B321" s="3" t="s">
        <v>305</v>
      </c>
      <c r="C321" s="3" t="s">
        <v>840</v>
      </c>
      <c r="D321" s="5">
        <f t="shared" si="20"/>
        <v>89.848888888888894</v>
      </c>
      <c r="E321" s="5">
        <f t="shared" si="21"/>
        <v>71.584999999999994</v>
      </c>
      <c r="F321" s="5">
        <f t="shared" si="22"/>
        <v>75.033333333333331</v>
      </c>
      <c r="G321" s="5">
        <f t="shared" si="23"/>
        <v>68.13666666666667</v>
      </c>
      <c r="H321" s="5">
        <f t="shared" si="24"/>
        <v>126.37666666666667</v>
      </c>
      <c r="I321" s="3">
        <v>98.42</v>
      </c>
      <c r="J321" s="3">
        <v>67.95</v>
      </c>
      <c r="K321" s="3">
        <v>58.73</v>
      </c>
      <c r="L321" s="3">
        <v>63.97</v>
      </c>
      <c r="M321" s="3">
        <v>57.19</v>
      </c>
      <c r="N321" s="3">
        <v>83.25</v>
      </c>
      <c r="O321" s="3">
        <v>125.66</v>
      </c>
      <c r="P321" s="3">
        <v>140.49</v>
      </c>
      <c r="Q321" s="3">
        <v>112.98</v>
      </c>
    </row>
    <row r="322" spans="1:17" x14ac:dyDescent="0.2">
      <c r="A322" s="3" t="s">
        <v>472</v>
      </c>
      <c r="B322" s="3" t="s">
        <v>473</v>
      </c>
      <c r="C322" s="3" t="s">
        <v>1041</v>
      </c>
      <c r="D322" s="5">
        <f t="shared" ref="D322:D385" si="25">AVERAGE(I322:Q322)</f>
        <v>88.614444444444459</v>
      </c>
      <c r="E322" s="5">
        <f t="shared" ref="E322:E385" si="26">AVERAGE(I322:N322)</f>
        <v>67.635000000000005</v>
      </c>
      <c r="F322" s="5">
        <f t="shared" ref="F322:F385" si="27">AVERAGE(I322:K322)</f>
        <v>83.323333333333338</v>
      </c>
      <c r="G322" s="5">
        <f t="shared" ref="G322:G385" si="28">AVERAGE(L322:N322)</f>
        <v>51.946666666666665</v>
      </c>
      <c r="H322" s="5">
        <f t="shared" ref="H322:H385" si="29">AVERAGE(O322:Q322)</f>
        <v>130.57333333333335</v>
      </c>
      <c r="I322" s="3">
        <v>65.040000000000006</v>
      </c>
      <c r="J322" s="3">
        <v>105.48</v>
      </c>
      <c r="K322" s="3">
        <v>79.45</v>
      </c>
      <c r="L322" s="3">
        <v>75.55</v>
      </c>
      <c r="M322" s="3">
        <v>27.94</v>
      </c>
      <c r="N322" s="3">
        <v>52.35</v>
      </c>
      <c r="O322" s="3">
        <v>158.96</v>
      </c>
      <c r="P322" s="3">
        <v>135.75</v>
      </c>
      <c r="Q322" s="3">
        <v>97.01</v>
      </c>
    </row>
    <row r="323" spans="1:17" x14ac:dyDescent="0.2">
      <c r="A323" s="3" t="s">
        <v>322</v>
      </c>
      <c r="B323" s="3" t="s">
        <v>323</v>
      </c>
      <c r="C323" s="3" t="s">
        <v>1003</v>
      </c>
      <c r="D323" s="5">
        <f t="shared" si="25"/>
        <v>87.002222222222215</v>
      </c>
      <c r="E323" s="5">
        <f t="shared" si="26"/>
        <v>47.844999999999999</v>
      </c>
      <c r="F323" s="5">
        <f t="shared" si="27"/>
        <v>56.199999999999996</v>
      </c>
      <c r="G323" s="5">
        <f t="shared" si="28"/>
        <v>39.49</v>
      </c>
      <c r="H323" s="5">
        <f t="shared" si="29"/>
        <v>165.31666666666669</v>
      </c>
      <c r="I323" s="3">
        <v>70.41</v>
      </c>
      <c r="J323" s="3">
        <v>38.93</v>
      </c>
      <c r="K323" s="3">
        <v>59.26</v>
      </c>
      <c r="L323" s="3">
        <v>69.7</v>
      </c>
      <c r="M323" s="3">
        <v>20.97</v>
      </c>
      <c r="N323" s="3">
        <v>27.8</v>
      </c>
      <c r="O323" s="3">
        <v>142.93</v>
      </c>
      <c r="P323" s="3">
        <v>187</v>
      </c>
      <c r="Q323" s="3">
        <v>166.02</v>
      </c>
    </row>
    <row r="324" spans="1:17" x14ac:dyDescent="0.2">
      <c r="A324" s="3" t="s">
        <v>536</v>
      </c>
      <c r="B324" s="3" t="s">
        <v>537</v>
      </c>
      <c r="C324" s="3" t="s">
        <v>843</v>
      </c>
      <c r="D324" s="5">
        <f t="shared" si="25"/>
        <v>86.132222222222211</v>
      </c>
      <c r="E324" s="5">
        <f t="shared" si="26"/>
        <v>89.786666666666676</v>
      </c>
      <c r="F324" s="5">
        <f t="shared" si="27"/>
        <v>90.653333333333322</v>
      </c>
      <c r="G324" s="5">
        <f t="shared" si="28"/>
        <v>88.92</v>
      </c>
      <c r="H324" s="5">
        <f t="shared" si="29"/>
        <v>78.823333333333338</v>
      </c>
      <c r="I324" s="3">
        <v>101.74</v>
      </c>
      <c r="J324" s="3">
        <v>58.91</v>
      </c>
      <c r="K324" s="3">
        <v>111.31</v>
      </c>
      <c r="L324" s="3">
        <v>100.7</v>
      </c>
      <c r="M324" s="3">
        <v>53.87</v>
      </c>
      <c r="N324" s="3">
        <v>112.19</v>
      </c>
      <c r="O324" s="3">
        <v>78.900000000000006</v>
      </c>
      <c r="P324" s="3">
        <v>74.92</v>
      </c>
      <c r="Q324" s="3">
        <v>82.65</v>
      </c>
    </row>
    <row r="325" spans="1:17" x14ac:dyDescent="0.2">
      <c r="A325" s="3" t="s">
        <v>306</v>
      </c>
      <c r="B325" s="3" t="s">
        <v>307</v>
      </c>
      <c r="C325" s="3" t="s">
        <v>1078</v>
      </c>
      <c r="D325" s="5">
        <f t="shared" si="25"/>
        <v>85.263333333333335</v>
      </c>
      <c r="E325" s="5">
        <f t="shared" si="26"/>
        <v>60.50333333333333</v>
      </c>
      <c r="F325" s="5">
        <f t="shared" si="27"/>
        <v>64.03</v>
      </c>
      <c r="G325" s="5">
        <f t="shared" si="28"/>
        <v>56.976666666666667</v>
      </c>
      <c r="H325" s="5">
        <f t="shared" si="29"/>
        <v>134.78333333333333</v>
      </c>
      <c r="I325" s="3">
        <v>43.15</v>
      </c>
      <c r="J325" s="3">
        <v>97.92</v>
      </c>
      <c r="K325" s="3">
        <v>51.02</v>
      </c>
      <c r="L325" s="3">
        <v>63.97</v>
      </c>
      <c r="M325" s="3">
        <v>40.08</v>
      </c>
      <c r="N325" s="3">
        <v>66.88</v>
      </c>
      <c r="O325" s="3">
        <v>96.9</v>
      </c>
      <c r="P325" s="3">
        <v>146.46</v>
      </c>
      <c r="Q325" s="3">
        <v>160.99</v>
      </c>
    </row>
    <row r="326" spans="1:17" x14ac:dyDescent="0.2">
      <c r="A326" s="3" t="s">
        <v>10</v>
      </c>
      <c r="B326" s="6" t="s">
        <v>792</v>
      </c>
      <c r="C326" s="3" t="s">
        <v>982</v>
      </c>
      <c r="D326" s="5">
        <f t="shared" si="25"/>
        <v>85.183333333333337</v>
      </c>
      <c r="E326" s="5">
        <f t="shared" si="26"/>
        <v>105.26166666666666</v>
      </c>
      <c r="F326" s="5">
        <f t="shared" si="27"/>
        <v>58.20333333333334</v>
      </c>
      <c r="G326" s="5">
        <f t="shared" si="28"/>
        <v>152.32</v>
      </c>
      <c r="H326" s="5">
        <f t="shared" si="29"/>
        <v>45.026666666666664</v>
      </c>
      <c r="I326" s="3">
        <v>40.14</v>
      </c>
      <c r="J326" s="3">
        <v>70.72</v>
      </c>
      <c r="K326" s="3">
        <v>63.75</v>
      </c>
      <c r="L326" s="3">
        <v>151.76</v>
      </c>
      <c r="M326" s="3">
        <v>144.19999999999999</v>
      </c>
      <c r="N326" s="3">
        <v>161</v>
      </c>
      <c r="O326" s="3">
        <v>26.63</v>
      </c>
      <c r="P326" s="3">
        <v>50.48</v>
      </c>
      <c r="Q326" s="3">
        <v>57.97</v>
      </c>
    </row>
    <row r="327" spans="1:17" x14ac:dyDescent="0.2">
      <c r="A327" s="3" t="s">
        <v>682</v>
      </c>
      <c r="B327" s="3" t="s">
        <v>683</v>
      </c>
      <c r="C327" s="3" t="s">
        <v>1046</v>
      </c>
      <c r="D327" s="5">
        <f t="shared" si="25"/>
        <v>85.12777777777778</v>
      </c>
      <c r="E327" s="5">
        <f t="shared" si="26"/>
        <v>107.74833333333333</v>
      </c>
      <c r="F327" s="5">
        <f t="shared" si="27"/>
        <v>117.37333333333333</v>
      </c>
      <c r="G327" s="5">
        <f t="shared" si="28"/>
        <v>98.123333333333335</v>
      </c>
      <c r="H327" s="5">
        <f t="shared" si="29"/>
        <v>39.886666666666663</v>
      </c>
      <c r="I327" s="3">
        <v>43.07</v>
      </c>
      <c r="J327" s="3">
        <v>148.16</v>
      </c>
      <c r="K327" s="3">
        <v>160.88999999999999</v>
      </c>
      <c r="L327" s="3">
        <v>54.93</v>
      </c>
      <c r="M327" s="3">
        <v>75.569999999999993</v>
      </c>
      <c r="N327" s="3">
        <v>163.87</v>
      </c>
      <c r="O327" s="3">
        <v>45.74</v>
      </c>
      <c r="P327" s="3">
        <v>38.67</v>
      </c>
      <c r="Q327" s="3">
        <v>35.25</v>
      </c>
    </row>
    <row r="328" spans="1:17" x14ac:dyDescent="0.2">
      <c r="A328" s="3" t="s">
        <v>148</v>
      </c>
      <c r="B328" s="3" t="s">
        <v>149</v>
      </c>
      <c r="C328" s="3" t="s">
        <v>819</v>
      </c>
      <c r="D328" s="5">
        <f t="shared" si="25"/>
        <v>84.916666666666686</v>
      </c>
      <c r="E328" s="5">
        <f t="shared" si="26"/>
        <v>95.676666666666677</v>
      </c>
      <c r="F328" s="5">
        <f t="shared" si="27"/>
        <v>127.87</v>
      </c>
      <c r="G328" s="5">
        <f t="shared" si="28"/>
        <v>63.483333333333327</v>
      </c>
      <c r="H328" s="5">
        <f t="shared" si="29"/>
        <v>63.396666666666668</v>
      </c>
      <c r="I328" s="3">
        <v>125.82</v>
      </c>
      <c r="J328" s="3">
        <v>111.48</v>
      </c>
      <c r="K328" s="3">
        <v>146.31</v>
      </c>
      <c r="L328" s="3">
        <v>105.76</v>
      </c>
      <c r="M328" s="3">
        <v>21.72</v>
      </c>
      <c r="N328" s="3">
        <v>62.97</v>
      </c>
      <c r="O328" s="3">
        <v>46.56</v>
      </c>
      <c r="P328" s="3">
        <v>80.989999999999995</v>
      </c>
      <c r="Q328" s="3">
        <v>62.64</v>
      </c>
    </row>
    <row r="329" spans="1:17" x14ac:dyDescent="0.2">
      <c r="A329" s="3" t="s">
        <v>370</v>
      </c>
      <c r="B329" s="3" t="s">
        <v>371</v>
      </c>
      <c r="C329" s="3" t="s">
        <v>1178</v>
      </c>
      <c r="D329" s="5">
        <f t="shared" si="25"/>
        <v>84.495555555555541</v>
      </c>
      <c r="E329" s="5">
        <f t="shared" si="26"/>
        <v>53.568333333333328</v>
      </c>
      <c r="F329" s="5">
        <f t="shared" si="27"/>
        <v>41.013333333333328</v>
      </c>
      <c r="G329" s="5">
        <f t="shared" si="28"/>
        <v>66.123333333333335</v>
      </c>
      <c r="H329" s="5">
        <f t="shared" si="29"/>
        <v>146.35</v>
      </c>
      <c r="I329" s="3">
        <v>23.63</v>
      </c>
      <c r="J329" s="3">
        <v>80.45</v>
      </c>
      <c r="K329" s="3">
        <v>18.96</v>
      </c>
      <c r="L329" s="3">
        <v>73.709999999999994</v>
      </c>
      <c r="M329" s="3">
        <v>103.51</v>
      </c>
      <c r="N329" s="3">
        <v>21.15</v>
      </c>
      <c r="O329" s="3">
        <v>102.64</v>
      </c>
      <c r="P329" s="3">
        <v>170.27</v>
      </c>
      <c r="Q329" s="3">
        <v>166.14</v>
      </c>
    </row>
    <row r="330" spans="1:17" x14ac:dyDescent="0.2">
      <c r="A330" s="3" t="s">
        <v>114</v>
      </c>
      <c r="B330" s="3" t="s">
        <v>115</v>
      </c>
      <c r="C330" s="3" t="s">
        <v>1098</v>
      </c>
      <c r="D330" s="5">
        <f t="shared" si="25"/>
        <v>84.293333333333351</v>
      </c>
      <c r="E330" s="5">
        <f t="shared" si="26"/>
        <v>93.726666666666674</v>
      </c>
      <c r="F330" s="5">
        <f t="shared" si="27"/>
        <v>50.206666666666671</v>
      </c>
      <c r="G330" s="5">
        <f t="shared" si="28"/>
        <v>137.24666666666667</v>
      </c>
      <c r="H330" s="5">
        <f t="shared" si="29"/>
        <v>65.426666666666662</v>
      </c>
      <c r="I330" s="3">
        <v>45.82</v>
      </c>
      <c r="J330" s="3">
        <v>54.1</v>
      </c>
      <c r="K330" s="3">
        <v>50.7</v>
      </c>
      <c r="L330" s="3">
        <v>133.74</v>
      </c>
      <c r="M330" s="3">
        <v>113.56</v>
      </c>
      <c r="N330" s="3">
        <v>164.44</v>
      </c>
      <c r="O330" s="3">
        <v>70.73</v>
      </c>
      <c r="P330" s="3">
        <v>50.06</v>
      </c>
      <c r="Q330" s="3">
        <v>75.489999999999995</v>
      </c>
    </row>
    <row r="331" spans="1:17" x14ac:dyDescent="0.2">
      <c r="A331" s="3" t="s">
        <v>142</v>
      </c>
      <c r="B331" s="3" t="s">
        <v>143</v>
      </c>
      <c r="C331" s="3" t="s">
        <v>884</v>
      </c>
      <c r="D331" s="5">
        <f t="shared" si="25"/>
        <v>84.218888888888884</v>
      </c>
      <c r="E331" s="5">
        <f t="shared" si="26"/>
        <v>97.758333333333326</v>
      </c>
      <c r="F331" s="5">
        <f t="shared" si="27"/>
        <v>129.37</v>
      </c>
      <c r="G331" s="5">
        <f t="shared" si="28"/>
        <v>66.146666666666661</v>
      </c>
      <c r="H331" s="5">
        <f t="shared" si="29"/>
        <v>57.140000000000008</v>
      </c>
      <c r="I331" s="3">
        <v>78.05</v>
      </c>
      <c r="J331" s="3">
        <v>220.34</v>
      </c>
      <c r="K331" s="3">
        <v>89.72</v>
      </c>
      <c r="L331" s="3">
        <v>76.91</v>
      </c>
      <c r="M331" s="3">
        <v>65.819999999999993</v>
      </c>
      <c r="N331" s="3">
        <v>55.71</v>
      </c>
      <c r="O331" s="3">
        <v>51.08</v>
      </c>
      <c r="P331" s="3">
        <v>66.930000000000007</v>
      </c>
      <c r="Q331" s="3">
        <v>53.41</v>
      </c>
    </row>
    <row r="332" spans="1:17" x14ac:dyDescent="0.2">
      <c r="A332" s="3" t="s">
        <v>66</v>
      </c>
      <c r="B332" s="3" t="s">
        <v>67</v>
      </c>
      <c r="C332" s="3" t="s">
        <v>1056</v>
      </c>
      <c r="D332" s="5">
        <f t="shared" si="25"/>
        <v>83.975555555555559</v>
      </c>
      <c r="E332" s="5">
        <f t="shared" si="26"/>
        <v>83.516666666666666</v>
      </c>
      <c r="F332" s="5">
        <f t="shared" si="27"/>
        <v>70.603333333333339</v>
      </c>
      <c r="G332" s="5">
        <f t="shared" si="28"/>
        <v>96.43</v>
      </c>
      <c r="H332" s="5">
        <f t="shared" si="29"/>
        <v>84.893333333333331</v>
      </c>
      <c r="I332" s="3">
        <v>58.67</v>
      </c>
      <c r="J332" s="3">
        <v>56.18</v>
      </c>
      <c r="K332" s="3">
        <v>96.96</v>
      </c>
      <c r="L332" s="3">
        <v>80.930000000000007</v>
      </c>
      <c r="M332" s="3">
        <v>77.87</v>
      </c>
      <c r="N332" s="3">
        <v>130.49</v>
      </c>
      <c r="O332" s="3">
        <v>59.22</v>
      </c>
      <c r="P332" s="3">
        <v>93.97</v>
      </c>
      <c r="Q332" s="3">
        <v>101.49</v>
      </c>
    </row>
    <row r="333" spans="1:17" x14ac:dyDescent="0.2">
      <c r="A333" s="3" t="s">
        <v>462</v>
      </c>
      <c r="B333" s="3" t="s">
        <v>463</v>
      </c>
      <c r="C333" s="3" t="s">
        <v>942</v>
      </c>
      <c r="D333" s="5">
        <f t="shared" si="25"/>
        <v>83.786666666666676</v>
      </c>
      <c r="E333" s="5">
        <f t="shared" si="26"/>
        <v>90.626666666666665</v>
      </c>
      <c r="F333" s="5">
        <f t="shared" si="27"/>
        <v>100.81666666666668</v>
      </c>
      <c r="G333" s="5">
        <f t="shared" si="28"/>
        <v>80.436666666666667</v>
      </c>
      <c r="H333" s="5">
        <f t="shared" si="29"/>
        <v>70.106666666666669</v>
      </c>
      <c r="I333" s="3">
        <v>96.58</v>
      </c>
      <c r="J333" s="3">
        <v>107.78</v>
      </c>
      <c r="K333" s="3">
        <v>98.09</v>
      </c>
      <c r="L333" s="3">
        <v>72.75</v>
      </c>
      <c r="M333" s="3">
        <v>72.900000000000006</v>
      </c>
      <c r="N333" s="3">
        <v>95.66</v>
      </c>
      <c r="O333" s="3">
        <v>55.12</v>
      </c>
      <c r="P333" s="3">
        <v>78.599999999999994</v>
      </c>
      <c r="Q333" s="3">
        <v>76.599999999999994</v>
      </c>
    </row>
    <row r="334" spans="1:17" x14ac:dyDescent="0.2">
      <c r="A334" s="3" t="s">
        <v>596</v>
      </c>
      <c r="B334" s="3" t="s">
        <v>597</v>
      </c>
      <c r="C334" s="3" t="s">
        <v>912</v>
      </c>
      <c r="D334" s="5">
        <f t="shared" si="25"/>
        <v>83.550000000000011</v>
      </c>
      <c r="E334" s="5">
        <f t="shared" si="26"/>
        <v>85.038333333333341</v>
      </c>
      <c r="F334" s="5">
        <f t="shared" si="27"/>
        <v>69.593333333333334</v>
      </c>
      <c r="G334" s="5">
        <f t="shared" si="28"/>
        <v>100.48333333333333</v>
      </c>
      <c r="H334" s="5">
        <f t="shared" si="29"/>
        <v>80.573333333333338</v>
      </c>
      <c r="I334" s="3">
        <v>25.92</v>
      </c>
      <c r="J334" s="3">
        <v>118.96</v>
      </c>
      <c r="K334" s="3">
        <v>63.9</v>
      </c>
      <c r="L334" s="3">
        <v>121.3</v>
      </c>
      <c r="M334" s="3">
        <v>123.16</v>
      </c>
      <c r="N334" s="3">
        <v>56.99</v>
      </c>
      <c r="O334" s="3">
        <v>63.77</v>
      </c>
      <c r="P334" s="3">
        <v>109.19</v>
      </c>
      <c r="Q334" s="3">
        <v>68.760000000000005</v>
      </c>
    </row>
    <row r="335" spans="1:17" x14ac:dyDescent="0.2">
      <c r="A335" s="3" t="s">
        <v>582</v>
      </c>
      <c r="B335" s="3" t="s">
        <v>583</v>
      </c>
      <c r="C335" s="3" t="s">
        <v>919</v>
      </c>
      <c r="D335" s="5">
        <f t="shared" si="25"/>
        <v>82.864444444444445</v>
      </c>
      <c r="E335" s="5">
        <f t="shared" si="26"/>
        <v>90.921666666666667</v>
      </c>
      <c r="F335" s="5">
        <f t="shared" si="27"/>
        <v>40.343333333333334</v>
      </c>
      <c r="G335" s="5">
        <f t="shared" si="28"/>
        <v>141.5</v>
      </c>
      <c r="H335" s="5">
        <f t="shared" si="29"/>
        <v>66.75</v>
      </c>
      <c r="I335" s="3">
        <v>28.3</v>
      </c>
      <c r="J335" s="3">
        <v>60.7</v>
      </c>
      <c r="K335" s="3">
        <v>32.03</v>
      </c>
      <c r="L335" s="3">
        <v>250</v>
      </c>
      <c r="M335" s="3">
        <v>95.9</v>
      </c>
      <c r="N335" s="3">
        <v>78.599999999999994</v>
      </c>
      <c r="O335" s="3">
        <v>59.84</v>
      </c>
      <c r="P335" s="3">
        <v>72.540000000000006</v>
      </c>
      <c r="Q335" s="3">
        <v>67.87</v>
      </c>
    </row>
    <row r="336" spans="1:17" x14ac:dyDescent="0.2">
      <c r="A336" s="3" t="s">
        <v>568</v>
      </c>
      <c r="B336" s="3" t="s">
        <v>569</v>
      </c>
      <c r="C336" s="3" t="s">
        <v>1149</v>
      </c>
      <c r="D336" s="5">
        <f t="shared" si="25"/>
        <v>82.755555555555546</v>
      </c>
      <c r="E336" s="5">
        <f t="shared" si="26"/>
        <v>92.388333333333335</v>
      </c>
      <c r="F336" s="5">
        <f t="shared" si="27"/>
        <v>56.160000000000004</v>
      </c>
      <c r="G336" s="5">
        <f t="shared" si="28"/>
        <v>128.61666666666667</v>
      </c>
      <c r="H336" s="5">
        <f t="shared" si="29"/>
        <v>63.489999999999988</v>
      </c>
      <c r="I336" s="3">
        <v>45.67</v>
      </c>
      <c r="J336" s="3">
        <v>49.02</v>
      </c>
      <c r="K336" s="3">
        <v>73.790000000000006</v>
      </c>
      <c r="L336" s="3">
        <v>99.18</v>
      </c>
      <c r="M336" s="3">
        <v>142.88999999999999</v>
      </c>
      <c r="N336" s="3">
        <v>143.78</v>
      </c>
      <c r="O336" s="3">
        <v>56.4</v>
      </c>
      <c r="P336" s="3">
        <v>53.55</v>
      </c>
      <c r="Q336" s="3">
        <v>80.52</v>
      </c>
    </row>
    <row r="337" spans="1:17" x14ac:dyDescent="0.2">
      <c r="A337" s="3" t="s">
        <v>290</v>
      </c>
      <c r="B337" s="3" t="s">
        <v>291</v>
      </c>
      <c r="C337" s="3" t="s">
        <v>965</v>
      </c>
      <c r="D337" s="5">
        <f t="shared" si="25"/>
        <v>82.733333333333348</v>
      </c>
      <c r="E337" s="5">
        <f t="shared" si="26"/>
        <v>84.615000000000009</v>
      </c>
      <c r="F337" s="5">
        <f t="shared" si="27"/>
        <v>79.956666666666663</v>
      </c>
      <c r="G337" s="5">
        <f t="shared" si="28"/>
        <v>89.273333333333355</v>
      </c>
      <c r="H337" s="5">
        <f t="shared" si="29"/>
        <v>78.97</v>
      </c>
      <c r="I337" s="3">
        <v>42.75</v>
      </c>
      <c r="J337" s="3">
        <v>136.49</v>
      </c>
      <c r="K337" s="3">
        <v>60.63</v>
      </c>
      <c r="L337" s="3">
        <v>161.55000000000001</v>
      </c>
      <c r="M337" s="3">
        <v>34.68</v>
      </c>
      <c r="N337" s="3">
        <v>71.59</v>
      </c>
      <c r="O337" s="3">
        <v>100.73</v>
      </c>
      <c r="P337" s="3">
        <v>64.239999999999995</v>
      </c>
      <c r="Q337" s="3">
        <v>71.94</v>
      </c>
    </row>
    <row r="338" spans="1:17" x14ac:dyDescent="0.2">
      <c r="A338" s="3" t="s">
        <v>144</v>
      </c>
      <c r="B338" s="3" t="s">
        <v>145</v>
      </c>
      <c r="C338" s="3" t="s">
        <v>1075</v>
      </c>
      <c r="D338" s="5">
        <f t="shared" si="25"/>
        <v>82.562222222222218</v>
      </c>
      <c r="E338" s="5">
        <f t="shared" si="26"/>
        <v>95.11</v>
      </c>
      <c r="F338" s="5">
        <f t="shared" si="27"/>
        <v>108.98</v>
      </c>
      <c r="G338" s="5">
        <f t="shared" si="28"/>
        <v>81.239999999999995</v>
      </c>
      <c r="H338" s="5">
        <f t="shared" si="29"/>
        <v>57.466666666666661</v>
      </c>
      <c r="I338" s="3">
        <v>116.66</v>
      </c>
      <c r="J338" s="3">
        <v>107.88</v>
      </c>
      <c r="K338" s="3">
        <v>102.4</v>
      </c>
      <c r="L338" s="3">
        <v>80.2</v>
      </c>
      <c r="M338" s="3">
        <v>74.75</v>
      </c>
      <c r="N338" s="3">
        <v>88.77</v>
      </c>
      <c r="O338" s="3">
        <v>60.26</v>
      </c>
      <c r="P338" s="3">
        <v>53.47</v>
      </c>
      <c r="Q338" s="3">
        <v>58.67</v>
      </c>
    </row>
    <row r="339" spans="1:17" x14ac:dyDescent="0.2">
      <c r="A339" s="3" t="s">
        <v>386</v>
      </c>
      <c r="B339" s="3" t="s">
        <v>387</v>
      </c>
      <c r="C339" s="3" t="s">
        <v>1155</v>
      </c>
      <c r="D339" s="5">
        <f t="shared" si="25"/>
        <v>80.428888888888906</v>
      </c>
      <c r="E339" s="5">
        <f t="shared" si="26"/>
        <v>60.755000000000003</v>
      </c>
      <c r="F339" s="5">
        <f t="shared" si="27"/>
        <v>55.25333333333333</v>
      </c>
      <c r="G339" s="5">
        <f t="shared" si="28"/>
        <v>66.256666666666675</v>
      </c>
      <c r="H339" s="5">
        <f t="shared" si="29"/>
        <v>119.77666666666666</v>
      </c>
      <c r="I339" s="3">
        <v>43.42</v>
      </c>
      <c r="J339" s="3">
        <v>59.34</v>
      </c>
      <c r="K339" s="3">
        <v>63</v>
      </c>
      <c r="L339" s="3">
        <v>71.62</v>
      </c>
      <c r="M339" s="3">
        <v>39.11</v>
      </c>
      <c r="N339" s="3">
        <v>88.04</v>
      </c>
      <c r="O339" s="3">
        <v>120.66</v>
      </c>
      <c r="P339" s="3">
        <v>109.23</v>
      </c>
      <c r="Q339" s="3">
        <v>129.44</v>
      </c>
    </row>
    <row r="340" spans="1:17" x14ac:dyDescent="0.2">
      <c r="A340" s="3" t="s">
        <v>252</v>
      </c>
      <c r="B340" s="3" t="s">
        <v>253</v>
      </c>
      <c r="C340" s="3" t="s">
        <v>858</v>
      </c>
      <c r="D340" s="5">
        <f t="shared" si="25"/>
        <v>79.202222222222218</v>
      </c>
      <c r="E340" s="5">
        <f t="shared" si="26"/>
        <v>69.99166666666666</v>
      </c>
      <c r="F340" s="5">
        <f t="shared" si="27"/>
        <v>39.619999999999997</v>
      </c>
      <c r="G340" s="5">
        <f t="shared" si="28"/>
        <v>100.36333333333333</v>
      </c>
      <c r="H340" s="5">
        <f t="shared" si="29"/>
        <v>97.623333333333335</v>
      </c>
      <c r="I340" s="3">
        <v>18.649999999999999</v>
      </c>
      <c r="J340" s="3">
        <v>58.32</v>
      </c>
      <c r="K340" s="3">
        <v>41.89</v>
      </c>
      <c r="L340" s="3">
        <v>74.67</v>
      </c>
      <c r="M340" s="3">
        <v>113.9</v>
      </c>
      <c r="N340" s="3">
        <v>112.52</v>
      </c>
      <c r="O340" s="3">
        <v>110.83</v>
      </c>
      <c r="P340" s="3">
        <v>91.02</v>
      </c>
      <c r="Q340" s="3">
        <v>91.02</v>
      </c>
    </row>
    <row r="341" spans="1:17" x14ac:dyDescent="0.2">
      <c r="A341" s="3" t="s">
        <v>33</v>
      </c>
      <c r="B341" s="3" t="s">
        <v>34</v>
      </c>
      <c r="C341" s="3" t="s">
        <v>1047</v>
      </c>
      <c r="D341" s="5">
        <f t="shared" si="25"/>
        <v>79.098888888888879</v>
      </c>
      <c r="E341" s="5">
        <f t="shared" si="26"/>
        <v>92.203333333333319</v>
      </c>
      <c r="F341" s="5">
        <f t="shared" si="27"/>
        <v>90.633333333333326</v>
      </c>
      <c r="G341" s="5">
        <f t="shared" si="28"/>
        <v>93.773333333333326</v>
      </c>
      <c r="H341" s="5">
        <f t="shared" si="29"/>
        <v>52.890000000000008</v>
      </c>
      <c r="I341" s="3">
        <v>53.62</v>
      </c>
      <c r="J341" s="3">
        <v>107.15</v>
      </c>
      <c r="K341" s="3">
        <v>111.13</v>
      </c>
      <c r="L341" s="3">
        <v>86.56</v>
      </c>
      <c r="M341" s="3">
        <v>75.77</v>
      </c>
      <c r="N341" s="3">
        <v>118.99</v>
      </c>
      <c r="O341" s="3">
        <v>55.96</v>
      </c>
      <c r="P341" s="3">
        <v>46.66</v>
      </c>
      <c r="Q341" s="3">
        <v>56.05</v>
      </c>
    </row>
    <row r="342" spans="1:17" x14ac:dyDescent="0.2">
      <c r="A342" s="3" t="s">
        <v>738</v>
      </c>
      <c r="B342" s="3" t="s">
        <v>739</v>
      </c>
      <c r="C342" s="3" t="s">
        <v>846</v>
      </c>
      <c r="D342" s="5">
        <f t="shared" si="25"/>
        <v>79.010000000000005</v>
      </c>
      <c r="E342" s="5">
        <f t="shared" si="26"/>
        <v>75.703333333333333</v>
      </c>
      <c r="F342" s="5">
        <f t="shared" si="27"/>
        <v>74.91</v>
      </c>
      <c r="G342" s="5">
        <f t="shared" si="28"/>
        <v>76.496666666666655</v>
      </c>
      <c r="H342" s="5">
        <f t="shared" si="29"/>
        <v>85.623333333333335</v>
      </c>
      <c r="I342" s="3">
        <v>30.93</v>
      </c>
      <c r="J342" s="3">
        <v>129.88999999999999</v>
      </c>
      <c r="K342" s="3">
        <v>63.91</v>
      </c>
      <c r="L342" s="3">
        <v>108.27</v>
      </c>
      <c r="M342" s="3">
        <v>56.56</v>
      </c>
      <c r="N342" s="3">
        <v>64.66</v>
      </c>
      <c r="O342" s="3">
        <v>79.709999999999994</v>
      </c>
      <c r="P342" s="3">
        <v>84.82</v>
      </c>
      <c r="Q342" s="3">
        <v>92.34</v>
      </c>
    </row>
    <row r="343" spans="1:17" x14ac:dyDescent="0.2">
      <c r="A343" s="3" t="s">
        <v>486</v>
      </c>
      <c r="B343" s="3" t="s">
        <v>487</v>
      </c>
      <c r="C343" s="3" t="s">
        <v>930</v>
      </c>
      <c r="D343" s="5">
        <f t="shared" si="25"/>
        <v>78.391111111111115</v>
      </c>
      <c r="E343" s="5">
        <f t="shared" si="26"/>
        <v>79.148333333333341</v>
      </c>
      <c r="F343" s="5">
        <f t="shared" si="27"/>
        <v>85.45</v>
      </c>
      <c r="G343" s="5">
        <f t="shared" si="28"/>
        <v>72.846666666666678</v>
      </c>
      <c r="H343" s="5">
        <f t="shared" si="29"/>
        <v>76.876666666666665</v>
      </c>
      <c r="I343" s="3">
        <v>58.52</v>
      </c>
      <c r="J343" s="3">
        <v>113.76</v>
      </c>
      <c r="K343" s="3">
        <v>84.07</v>
      </c>
      <c r="L343" s="3">
        <v>87.97</v>
      </c>
      <c r="M343" s="3">
        <v>55.46</v>
      </c>
      <c r="N343" s="3">
        <v>75.11</v>
      </c>
      <c r="O343" s="3">
        <v>57.79</v>
      </c>
      <c r="P343" s="3">
        <v>88.08</v>
      </c>
      <c r="Q343" s="3">
        <v>84.76</v>
      </c>
    </row>
    <row r="344" spans="1:17" x14ac:dyDescent="0.2">
      <c r="A344" s="3" t="s">
        <v>276</v>
      </c>
      <c r="B344" s="3" t="s">
        <v>277</v>
      </c>
      <c r="C344" s="3" t="s">
        <v>1039</v>
      </c>
      <c r="D344" s="5">
        <f t="shared" si="25"/>
        <v>77.252222222222215</v>
      </c>
      <c r="E344" s="5">
        <f t="shared" si="26"/>
        <v>94.881666666666661</v>
      </c>
      <c r="F344" s="5">
        <f t="shared" si="27"/>
        <v>62.199999999999996</v>
      </c>
      <c r="G344" s="5">
        <f t="shared" si="28"/>
        <v>127.56333333333333</v>
      </c>
      <c r="H344" s="5">
        <f t="shared" si="29"/>
        <v>41.993333333333332</v>
      </c>
      <c r="I344" s="3">
        <v>67.959999999999994</v>
      </c>
      <c r="J344" s="3">
        <v>60.64</v>
      </c>
      <c r="K344" s="3">
        <v>58</v>
      </c>
      <c r="L344" s="3">
        <v>52.34</v>
      </c>
      <c r="M344" s="3">
        <v>247.97</v>
      </c>
      <c r="N344" s="3">
        <v>82.38</v>
      </c>
      <c r="O344" s="3">
        <v>32.380000000000003</v>
      </c>
      <c r="P344" s="3">
        <v>42.06</v>
      </c>
      <c r="Q344" s="3">
        <v>51.54</v>
      </c>
    </row>
    <row r="345" spans="1:17" x14ac:dyDescent="0.2">
      <c r="A345" s="3" t="s">
        <v>316</v>
      </c>
      <c r="B345" s="3" t="s">
        <v>317</v>
      </c>
      <c r="C345" s="3" t="s">
        <v>1045</v>
      </c>
      <c r="D345" s="5">
        <f t="shared" si="25"/>
        <v>76.053333333333327</v>
      </c>
      <c r="E345" s="5">
        <f t="shared" si="26"/>
        <v>80.836666666666659</v>
      </c>
      <c r="F345" s="5">
        <f t="shared" si="27"/>
        <v>46.99</v>
      </c>
      <c r="G345" s="5">
        <f t="shared" si="28"/>
        <v>114.68333333333332</v>
      </c>
      <c r="H345" s="5">
        <f t="shared" si="29"/>
        <v>66.486666666666665</v>
      </c>
      <c r="I345" s="3">
        <v>8.8000000000000007</v>
      </c>
      <c r="J345" s="3">
        <v>48.1</v>
      </c>
      <c r="K345" s="3">
        <v>84.07</v>
      </c>
      <c r="L345" s="3">
        <v>114.27</v>
      </c>
      <c r="M345" s="3">
        <v>90.37</v>
      </c>
      <c r="N345" s="3">
        <v>139.41</v>
      </c>
      <c r="O345" s="3">
        <v>58.91</v>
      </c>
      <c r="P345" s="3">
        <v>65.900000000000006</v>
      </c>
      <c r="Q345" s="3">
        <v>74.650000000000006</v>
      </c>
    </row>
    <row r="346" spans="1:17" x14ac:dyDescent="0.2">
      <c r="A346" s="3" t="s">
        <v>330</v>
      </c>
      <c r="B346" s="3" t="s">
        <v>331</v>
      </c>
      <c r="C346" s="3" t="s">
        <v>887</v>
      </c>
      <c r="D346" s="5">
        <f t="shared" si="25"/>
        <v>74.832222222222228</v>
      </c>
      <c r="E346" s="5">
        <f t="shared" si="26"/>
        <v>88.99666666666667</v>
      </c>
      <c r="F346" s="5">
        <f t="shared" si="27"/>
        <v>49.936666666666667</v>
      </c>
      <c r="G346" s="5">
        <f t="shared" si="28"/>
        <v>128.05666666666664</v>
      </c>
      <c r="H346" s="5">
        <f t="shared" si="29"/>
        <v>46.50333333333333</v>
      </c>
      <c r="I346" s="3">
        <v>32.19</v>
      </c>
      <c r="J346" s="3">
        <v>69.430000000000007</v>
      </c>
      <c r="K346" s="3">
        <v>48.19</v>
      </c>
      <c r="L346" s="3">
        <v>125.02</v>
      </c>
      <c r="M346" s="3">
        <v>164.44</v>
      </c>
      <c r="N346" s="3">
        <v>94.71</v>
      </c>
      <c r="O346" s="3">
        <v>56.77</v>
      </c>
      <c r="P346" s="3">
        <v>41.08</v>
      </c>
      <c r="Q346" s="3">
        <v>41.66</v>
      </c>
    </row>
    <row r="347" spans="1:17" x14ac:dyDescent="0.2">
      <c r="A347" s="3" t="s">
        <v>764</v>
      </c>
      <c r="B347" s="3" t="s">
        <v>765</v>
      </c>
      <c r="C347" s="3" t="s">
        <v>869</v>
      </c>
      <c r="D347" s="5">
        <f t="shared" si="25"/>
        <v>74.348888888888894</v>
      </c>
      <c r="E347" s="5">
        <f t="shared" si="26"/>
        <v>76.970000000000013</v>
      </c>
      <c r="F347" s="5">
        <f t="shared" si="27"/>
        <v>34.973333333333336</v>
      </c>
      <c r="G347" s="5">
        <f t="shared" si="28"/>
        <v>118.96666666666665</v>
      </c>
      <c r="H347" s="5">
        <f t="shared" si="29"/>
        <v>69.106666666666669</v>
      </c>
      <c r="I347" s="3">
        <v>24.51</v>
      </c>
      <c r="J347" s="3">
        <v>47.8</v>
      </c>
      <c r="K347" s="3">
        <v>32.61</v>
      </c>
      <c r="L347" s="3">
        <v>103.89</v>
      </c>
      <c r="M347" s="3">
        <v>113.42</v>
      </c>
      <c r="N347" s="3">
        <v>139.59</v>
      </c>
      <c r="O347" s="3">
        <v>56.34</v>
      </c>
      <c r="P347" s="3">
        <v>72.180000000000007</v>
      </c>
      <c r="Q347" s="3">
        <v>78.8</v>
      </c>
    </row>
    <row r="348" spans="1:17" x14ac:dyDescent="0.2">
      <c r="A348" s="3" t="s">
        <v>700</v>
      </c>
      <c r="B348" s="3" t="s">
        <v>701</v>
      </c>
      <c r="C348" s="3" t="s">
        <v>1013</v>
      </c>
      <c r="D348" s="5">
        <f t="shared" si="25"/>
        <v>74.344444444444449</v>
      </c>
      <c r="E348" s="5">
        <f t="shared" si="26"/>
        <v>68.11666666666666</v>
      </c>
      <c r="F348" s="5">
        <f t="shared" si="27"/>
        <v>55.106666666666662</v>
      </c>
      <c r="G348" s="5">
        <f t="shared" si="28"/>
        <v>81.126666666666665</v>
      </c>
      <c r="H348" s="5">
        <f t="shared" si="29"/>
        <v>86.8</v>
      </c>
      <c r="I348" s="3">
        <v>38.520000000000003</v>
      </c>
      <c r="J348" s="3">
        <v>63.33</v>
      </c>
      <c r="K348" s="3">
        <v>63.47</v>
      </c>
      <c r="L348" s="3">
        <v>85.15</v>
      </c>
      <c r="M348" s="3">
        <v>39.24</v>
      </c>
      <c r="N348" s="3">
        <v>118.99</v>
      </c>
      <c r="O348" s="3">
        <v>78.41</v>
      </c>
      <c r="P348" s="3">
        <v>85.25</v>
      </c>
      <c r="Q348" s="3">
        <v>96.74</v>
      </c>
    </row>
    <row r="349" spans="1:17" x14ac:dyDescent="0.2">
      <c r="A349" s="3" t="s">
        <v>500</v>
      </c>
      <c r="B349" s="3" t="s">
        <v>501</v>
      </c>
      <c r="C349" s="3" t="s">
        <v>1051</v>
      </c>
      <c r="D349" s="5">
        <f t="shared" si="25"/>
        <v>74.188888888888897</v>
      </c>
      <c r="E349" s="5">
        <f t="shared" si="26"/>
        <v>86.596666666666678</v>
      </c>
      <c r="F349" s="5">
        <f t="shared" si="27"/>
        <v>41.676666666666669</v>
      </c>
      <c r="G349" s="5">
        <f t="shared" si="28"/>
        <v>131.51666666666668</v>
      </c>
      <c r="H349" s="5">
        <f t="shared" si="29"/>
        <v>49.373333333333335</v>
      </c>
      <c r="I349" s="3">
        <v>15.68</v>
      </c>
      <c r="J349" s="3">
        <v>93.42</v>
      </c>
      <c r="K349" s="3">
        <v>15.93</v>
      </c>
      <c r="L349" s="3">
        <v>253.72</v>
      </c>
      <c r="M349" s="3">
        <v>90.88</v>
      </c>
      <c r="N349" s="3">
        <v>49.95</v>
      </c>
      <c r="O349" s="3">
        <v>40.159999999999997</v>
      </c>
      <c r="P349" s="3">
        <v>54.13</v>
      </c>
      <c r="Q349" s="3">
        <v>53.83</v>
      </c>
    </row>
    <row r="350" spans="1:17" x14ac:dyDescent="0.2">
      <c r="A350" s="3" t="s">
        <v>590</v>
      </c>
      <c r="B350" s="3" t="s">
        <v>591</v>
      </c>
      <c r="C350" s="3" t="s">
        <v>861</v>
      </c>
      <c r="D350" s="5">
        <f t="shared" si="25"/>
        <v>74.164444444444428</v>
      </c>
      <c r="E350" s="5">
        <f t="shared" si="26"/>
        <v>78.17</v>
      </c>
      <c r="F350" s="5">
        <f t="shared" si="27"/>
        <v>93.54</v>
      </c>
      <c r="G350" s="5">
        <f t="shared" si="28"/>
        <v>62.79999999999999</v>
      </c>
      <c r="H350" s="5">
        <f t="shared" si="29"/>
        <v>66.153333333333336</v>
      </c>
      <c r="I350" s="3">
        <v>130.54</v>
      </c>
      <c r="J350" s="3">
        <v>73.3</v>
      </c>
      <c r="K350" s="3">
        <v>76.78</v>
      </c>
      <c r="L350" s="3">
        <v>69.8</v>
      </c>
      <c r="M350" s="3">
        <v>45.22</v>
      </c>
      <c r="N350" s="3">
        <v>73.38</v>
      </c>
      <c r="O350" s="3">
        <v>50.68</v>
      </c>
      <c r="P350" s="3">
        <v>74.400000000000006</v>
      </c>
      <c r="Q350" s="3">
        <v>73.38</v>
      </c>
    </row>
    <row r="351" spans="1:17" x14ac:dyDescent="0.2">
      <c r="A351" s="3" t="s">
        <v>588</v>
      </c>
      <c r="B351" s="3" t="s">
        <v>589</v>
      </c>
      <c r="C351" s="3" t="s">
        <v>946</v>
      </c>
      <c r="D351" s="5">
        <f t="shared" si="25"/>
        <v>73.888888888888886</v>
      </c>
      <c r="E351" s="5">
        <f t="shared" si="26"/>
        <v>68.964999999999989</v>
      </c>
      <c r="F351" s="5">
        <f t="shared" si="27"/>
        <v>55.506666666666661</v>
      </c>
      <c r="G351" s="5">
        <f t="shared" si="28"/>
        <v>82.423333333333332</v>
      </c>
      <c r="H351" s="5">
        <f t="shared" si="29"/>
        <v>83.736666666666665</v>
      </c>
      <c r="I351" s="3">
        <v>49.55</v>
      </c>
      <c r="J351" s="3">
        <v>68.66</v>
      </c>
      <c r="K351" s="3">
        <v>48.31</v>
      </c>
      <c r="L351" s="3">
        <v>86.66</v>
      </c>
      <c r="M351" s="3">
        <v>116.08</v>
      </c>
      <c r="N351" s="3">
        <v>44.53</v>
      </c>
      <c r="O351" s="3">
        <v>56.66</v>
      </c>
      <c r="P351" s="3">
        <v>92.09</v>
      </c>
      <c r="Q351" s="3">
        <v>102.46</v>
      </c>
    </row>
    <row r="352" spans="1:17" x14ac:dyDescent="0.2">
      <c r="A352" s="3" t="s">
        <v>672</v>
      </c>
      <c r="B352" s="3" t="s">
        <v>673</v>
      </c>
      <c r="C352" s="3" t="s">
        <v>811</v>
      </c>
      <c r="D352" s="5">
        <f t="shared" si="25"/>
        <v>72.767777777777781</v>
      </c>
      <c r="E352" s="5">
        <f t="shared" si="26"/>
        <v>89.161666666666676</v>
      </c>
      <c r="F352" s="5">
        <f t="shared" si="27"/>
        <v>57.483333333333327</v>
      </c>
      <c r="G352" s="5">
        <f t="shared" si="28"/>
        <v>120.83999999999999</v>
      </c>
      <c r="H352" s="5">
        <f t="shared" si="29"/>
        <v>39.979999999999997</v>
      </c>
      <c r="I352" s="3">
        <v>72.61</v>
      </c>
      <c r="J352" s="3">
        <v>65.709999999999994</v>
      </c>
      <c r="K352" s="3">
        <v>34.130000000000003</v>
      </c>
      <c r="L352" s="3">
        <v>190.68</v>
      </c>
      <c r="M352" s="3">
        <v>76.489999999999995</v>
      </c>
      <c r="N352" s="3">
        <v>95.35</v>
      </c>
      <c r="O352" s="3">
        <v>29.43</v>
      </c>
      <c r="P352" s="3">
        <v>40.4</v>
      </c>
      <c r="Q352" s="3">
        <v>50.11</v>
      </c>
    </row>
    <row r="353" spans="1:17" x14ac:dyDescent="0.2">
      <c r="A353" s="3" t="s">
        <v>412</v>
      </c>
      <c r="B353" s="3" t="s">
        <v>413</v>
      </c>
      <c r="C353" s="3" t="s">
        <v>1186</v>
      </c>
      <c r="D353" s="5">
        <f t="shared" si="25"/>
        <v>72.675555555555547</v>
      </c>
      <c r="E353" s="5">
        <f t="shared" si="26"/>
        <v>81.846666666666678</v>
      </c>
      <c r="F353" s="5">
        <f t="shared" si="27"/>
        <v>112.81666666666668</v>
      </c>
      <c r="G353" s="5">
        <f t="shared" si="28"/>
        <v>50.876666666666665</v>
      </c>
      <c r="H353" s="5">
        <f t="shared" si="29"/>
        <v>54.333333333333336</v>
      </c>
      <c r="I353" s="3">
        <v>101.84</v>
      </c>
      <c r="J353" s="3">
        <v>87.65</v>
      </c>
      <c r="K353" s="3">
        <v>148.96</v>
      </c>
      <c r="L353" s="3">
        <v>62.24</v>
      </c>
      <c r="M353" s="3">
        <v>35.19</v>
      </c>
      <c r="N353" s="3">
        <v>55.2</v>
      </c>
      <c r="O353" s="3">
        <v>64.150000000000006</v>
      </c>
      <c r="P353" s="3">
        <v>47.41</v>
      </c>
      <c r="Q353" s="3">
        <v>51.44</v>
      </c>
    </row>
    <row r="354" spans="1:17" x14ac:dyDescent="0.2">
      <c r="A354" s="3" t="s">
        <v>790</v>
      </c>
      <c r="B354" s="3" t="s">
        <v>791</v>
      </c>
      <c r="C354" s="3" t="s">
        <v>865</v>
      </c>
      <c r="D354" s="5">
        <f t="shared" si="25"/>
        <v>71.842222222222233</v>
      </c>
      <c r="E354" s="5">
        <f t="shared" si="26"/>
        <v>71.971666666666664</v>
      </c>
      <c r="F354" s="5">
        <f t="shared" si="27"/>
        <v>73.163333333333341</v>
      </c>
      <c r="G354" s="5">
        <f t="shared" si="28"/>
        <v>70.779999999999987</v>
      </c>
      <c r="H354" s="5">
        <f t="shared" si="29"/>
        <v>71.583333333333329</v>
      </c>
      <c r="I354" s="3">
        <v>81.86</v>
      </c>
      <c r="J354" s="3">
        <v>61.52</v>
      </c>
      <c r="K354" s="3">
        <v>76.11</v>
      </c>
      <c r="L354" s="3">
        <v>86.08</v>
      </c>
      <c r="M354" s="3">
        <v>55.9</v>
      </c>
      <c r="N354" s="3">
        <v>70.36</v>
      </c>
      <c r="O354" s="3">
        <v>73.03</v>
      </c>
      <c r="P354" s="3">
        <v>64.849999999999994</v>
      </c>
      <c r="Q354" s="3">
        <v>76.87</v>
      </c>
    </row>
    <row r="355" spans="1:17" x14ac:dyDescent="0.2">
      <c r="A355" s="3" t="s">
        <v>98</v>
      </c>
      <c r="B355" s="3" t="s">
        <v>99</v>
      </c>
      <c r="C355" s="3" t="s">
        <v>1048</v>
      </c>
      <c r="D355" s="5">
        <f t="shared" si="25"/>
        <v>71.802222222222227</v>
      </c>
      <c r="E355" s="5">
        <f t="shared" si="26"/>
        <v>71.041666666666671</v>
      </c>
      <c r="F355" s="5">
        <f t="shared" si="27"/>
        <v>37.04666666666666</v>
      </c>
      <c r="G355" s="5">
        <f t="shared" si="28"/>
        <v>105.03666666666668</v>
      </c>
      <c r="H355" s="5">
        <f t="shared" si="29"/>
        <v>73.323333333333338</v>
      </c>
      <c r="I355" s="3">
        <v>13.99</v>
      </c>
      <c r="J355" s="3">
        <v>54.75</v>
      </c>
      <c r="K355" s="3">
        <v>42.4</v>
      </c>
      <c r="L355" s="3">
        <v>133.5</v>
      </c>
      <c r="M355" s="3">
        <v>69.510000000000005</v>
      </c>
      <c r="N355" s="3">
        <v>112.1</v>
      </c>
      <c r="O355" s="3">
        <v>73.03</v>
      </c>
      <c r="P355" s="3">
        <v>66.83</v>
      </c>
      <c r="Q355" s="3">
        <v>80.11</v>
      </c>
    </row>
    <row r="356" spans="1:17" x14ac:dyDescent="0.2">
      <c r="A356" s="3" t="s">
        <v>612</v>
      </c>
      <c r="B356" s="3" t="s">
        <v>613</v>
      </c>
      <c r="C356" s="3" t="s">
        <v>923</v>
      </c>
      <c r="D356" s="5">
        <f t="shared" si="25"/>
        <v>71.684444444444438</v>
      </c>
      <c r="E356" s="5">
        <f t="shared" si="26"/>
        <v>74.498333333333335</v>
      </c>
      <c r="F356" s="5">
        <f t="shared" si="27"/>
        <v>100.16666666666667</v>
      </c>
      <c r="G356" s="5">
        <f t="shared" si="28"/>
        <v>48.830000000000005</v>
      </c>
      <c r="H356" s="5">
        <f t="shared" si="29"/>
        <v>66.056666666666672</v>
      </c>
      <c r="I356" s="3">
        <v>126.84</v>
      </c>
      <c r="J356" s="3">
        <v>90.05</v>
      </c>
      <c r="K356" s="3">
        <v>83.61</v>
      </c>
      <c r="L356" s="3">
        <v>51.3</v>
      </c>
      <c r="M356" s="3">
        <v>46.41</v>
      </c>
      <c r="N356" s="3">
        <v>48.78</v>
      </c>
      <c r="O356" s="3">
        <v>57.65</v>
      </c>
      <c r="P356" s="3">
        <v>59.93</v>
      </c>
      <c r="Q356" s="3">
        <v>80.59</v>
      </c>
    </row>
    <row r="357" spans="1:17" x14ac:dyDescent="0.2">
      <c r="A357" s="3" t="s">
        <v>656</v>
      </c>
      <c r="B357" s="3" t="s">
        <v>657</v>
      </c>
      <c r="C357" s="3" t="s">
        <v>977</v>
      </c>
      <c r="D357" s="5">
        <f t="shared" si="25"/>
        <v>71.12555555555555</v>
      </c>
      <c r="E357" s="5">
        <f t="shared" si="26"/>
        <v>62.784999999999997</v>
      </c>
      <c r="F357" s="5">
        <f t="shared" si="27"/>
        <v>76.716666666666669</v>
      </c>
      <c r="G357" s="5">
        <f t="shared" si="28"/>
        <v>48.853333333333332</v>
      </c>
      <c r="H357" s="5">
        <f t="shared" si="29"/>
        <v>87.806666666666672</v>
      </c>
      <c r="I357" s="3">
        <v>68.459999999999994</v>
      </c>
      <c r="J357" s="3">
        <v>78.22</v>
      </c>
      <c r="K357" s="3">
        <v>83.47</v>
      </c>
      <c r="L357" s="3">
        <v>63.34</v>
      </c>
      <c r="M357" s="3">
        <v>28.39</v>
      </c>
      <c r="N357" s="3">
        <v>54.83</v>
      </c>
      <c r="O357" s="3">
        <v>71.959999999999994</v>
      </c>
      <c r="P357" s="3">
        <v>92.59</v>
      </c>
      <c r="Q357" s="3">
        <v>98.87</v>
      </c>
    </row>
    <row r="358" spans="1:17" x14ac:dyDescent="0.2">
      <c r="A358" s="3" t="s">
        <v>436</v>
      </c>
      <c r="B358" s="3" t="s">
        <v>437</v>
      </c>
      <c r="C358" s="3" t="s">
        <v>1070</v>
      </c>
      <c r="D358" s="5">
        <f t="shared" si="25"/>
        <v>71.12222222222222</v>
      </c>
      <c r="E358" s="5">
        <f t="shared" si="26"/>
        <v>65.225000000000009</v>
      </c>
      <c r="F358" s="5">
        <f t="shared" si="27"/>
        <v>89.706666666666663</v>
      </c>
      <c r="G358" s="5">
        <f t="shared" si="28"/>
        <v>40.743333333333332</v>
      </c>
      <c r="H358" s="5">
        <f t="shared" si="29"/>
        <v>82.916666666666671</v>
      </c>
      <c r="I358" s="3">
        <v>76.069999999999993</v>
      </c>
      <c r="J358" s="3">
        <v>73.89</v>
      </c>
      <c r="K358" s="3">
        <v>119.16</v>
      </c>
      <c r="L358" s="3">
        <v>41.93</v>
      </c>
      <c r="M358" s="3">
        <v>38.21</v>
      </c>
      <c r="N358" s="3">
        <v>42.09</v>
      </c>
      <c r="O358" s="3">
        <v>72.680000000000007</v>
      </c>
      <c r="P358" s="3">
        <v>89.56</v>
      </c>
      <c r="Q358" s="3">
        <v>86.51</v>
      </c>
    </row>
    <row r="359" spans="1:17" x14ac:dyDescent="0.2">
      <c r="A359" s="3" t="s">
        <v>372</v>
      </c>
      <c r="B359" s="3" t="s">
        <v>373</v>
      </c>
      <c r="C359" s="3" t="s">
        <v>997</v>
      </c>
      <c r="D359" s="5">
        <f t="shared" si="25"/>
        <v>70.740000000000009</v>
      </c>
      <c r="E359" s="5">
        <f t="shared" si="26"/>
        <v>73.803333333333342</v>
      </c>
      <c r="F359" s="5">
        <f t="shared" si="27"/>
        <v>64.233333333333334</v>
      </c>
      <c r="G359" s="5">
        <f t="shared" si="28"/>
        <v>83.373333333333335</v>
      </c>
      <c r="H359" s="5">
        <f t="shared" si="29"/>
        <v>64.61333333333333</v>
      </c>
      <c r="I359" s="3">
        <v>39.07</v>
      </c>
      <c r="J359" s="3">
        <v>57.55</v>
      </c>
      <c r="K359" s="3">
        <v>96.08</v>
      </c>
      <c r="L359" s="3">
        <v>91.9</v>
      </c>
      <c r="M359" s="3">
        <v>76.989999999999995</v>
      </c>
      <c r="N359" s="3">
        <v>81.23</v>
      </c>
      <c r="O359" s="3">
        <v>67.11</v>
      </c>
      <c r="P359" s="3">
        <v>55.55</v>
      </c>
      <c r="Q359" s="3">
        <v>71.180000000000007</v>
      </c>
    </row>
    <row r="360" spans="1:17" x14ac:dyDescent="0.2">
      <c r="A360" s="3" t="s">
        <v>222</v>
      </c>
      <c r="B360" s="3" t="s">
        <v>223</v>
      </c>
      <c r="C360" s="3" t="s">
        <v>800</v>
      </c>
      <c r="D360" s="5">
        <f t="shared" si="25"/>
        <v>68.646666666666661</v>
      </c>
      <c r="E360" s="5">
        <f t="shared" si="26"/>
        <v>53.826666666666675</v>
      </c>
      <c r="F360" s="5">
        <f t="shared" si="27"/>
        <v>54.620000000000005</v>
      </c>
      <c r="G360" s="5">
        <f t="shared" si="28"/>
        <v>53.033333333333339</v>
      </c>
      <c r="H360" s="5">
        <f t="shared" si="29"/>
        <v>98.286666666666676</v>
      </c>
      <c r="I360" s="3">
        <v>35.43</v>
      </c>
      <c r="J360" s="3">
        <v>52.71</v>
      </c>
      <c r="K360" s="3">
        <v>75.72</v>
      </c>
      <c r="L360" s="3">
        <v>66.17</v>
      </c>
      <c r="M360" s="3">
        <v>34.340000000000003</v>
      </c>
      <c r="N360" s="3">
        <v>58.59</v>
      </c>
      <c r="O360" s="3">
        <v>104.96</v>
      </c>
      <c r="P360" s="3">
        <v>105.22</v>
      </c>
      <c r="Q360" s="3">
        <v>84.68</v>
      </c>
    </row>
    <row r="361" spans="1:17" x14ac:dyDescent="0.2">
      <c r="A361" s="3" t="s">
        <v>648</v>
      </c>
      <c r="B361" s="3" t="s">
        <v>649</v>
      </c>
      <c r="C361" s="3" t="s">
        <v>1184</v>
      </c>
      <c r="D361" s="5">
        <f t="shared" si="25"/>
        <v>68.595555555555549</v>
      </c>
      <c r="E361" s="5">
        <f t="shared" si="26"/>
        <v>74.134999999999991</v>
      </c>
      <c r="F361" s="5">
        <f t="shared" si="27"/>
        <v>54.553333333333335</v>
      </c>
      <c r="G361" s="5">
        <f t="shared" si="28"/>
        <v>93.716666666666654</v>
      </c>
      <c r="H361" s="5">
        <f t="shared" si="29"/>
        <v>57.516666666666673</v>
      </c>
      <c r="I361" s="3">
        <v>21.05</v>
      </c>
      <c r="J361" s="3">
        <v>94.01</v>
      </c>
      <c r="K361" s="3">
        <v>48.6</v>
      </c>
      <c r="L361" s="3">
        <v>171.64</v>
      </c>
      <c r="M361" s="3">
        <v>55.81</v>
      </c>
      <c r="N361" s="3">
        <v>53.7</v>
      </c>
      <c r="O361" s="3">
        <v>55.66</v>
      </c>
      <c r="P361" s="3">
        <v>53.43</v>
      </c>
      <c r="Q361" s="3">
        <v>63.46</v>
      </c>
    </row>
    <row r="362" spans="1:17" x14ac:dyDescent="0.2">
      <c r="A362" s="3" t="s">
        <v>88</v>
      </c>
      <c r="B362" s="3" t="s">
        <v>89</v>
      </c>
      <c r="C362" s="3" t="s">
        <v>1170</v>
      </c>
      <c r="D362" s="5">
        <f t="shared" si="25"/>
        <v>68.47999999999999</v>
      </c>
      <c r="E362" s="5">
        <f t="shared" si="26"/>
        <v>81.013333333333335</v>
      </c>
      <c r="F362" s="5">
        <f t="shared" si="27"/>
        <v>85.993333333333339</v>
      </c>
      <c r="G362" s="5">
        <f t="shared" si="28"/>
        <v>76.033333333333346</v>
      </c>
      <c r="H362" s="5">
        <f t="shared" si="29"/>
        <v>43.413333333333334</v>
      </c>
      <c r="I362" s="3">
        <v>107.75</v>
      </c>
      <c r="J362" s="3">
        <v>66.760000000000005</v>
      </c>
      <c r="K362" s="3">
        <v>83.47</v>
      </c>
      <c r="L362" s="3">
        <v>72.28</v>
      </c>
      <c r="M362" s="3">
        <v>59.49</v>
      </c>
      <c r="N362" s="3">
        <v>96.33</v>
      </c>
      <c r="O362" s="3">
        <v>31.42</v>
      </c>
      <c r="P362" s="3">
        <v>50.27</v>
      </c>
      <c r="Q362" s="3">
        <v>48.55</v>
      </c>
    </row>
    <row r="363" spans="1:17" x14ac:dyDescent="0.2">
      <c r="A363" s="3" t="s">
        <v>230</v>
      </c>
      <c r="B363" s="3" t="s">
        <v>231</v>
      </c>
      <c r="C363" s="3" t="s">
        <v>822</v>
      </c>
      <c r="D363" s="5">
        <f t="shared" si="25"/>
        <v>68.423333333333346</v>
      </c>
      <c r="E363" s="5">
        <f t="shared" si="26"/>
        <v>76.524999999999991</v>
      </c>
      <c r="F363" s="5">
        <f t="shared" si="27"/>
        <v>85.839999999999989</v>
      </c>
      <c r="G363" s="5">
        <f t="shared" si="28"/>
        <v>67.209999999999994</v>
      </c>
      <c r="H363" s="5">
        <f t="shared" si="29"/>
        <v>52.22</v>
      </c>
      <c r="I363" s="3">
        <v>90.49</v>
      </c>
      <c r="J363" s="3">
        <v>64.010000000000005</v>
      </c>
      <c r="K363" s="3">
        <v>103.02</v>
      </c>
      <c r="L363" s="3">
        <v>60.5</v>
      </c>
      <c r="M363" s="3">
        <v>53.97</v>
      </c>
      <c r="N363" s="3">
        <v>87.16</v>
      </c>
      <c r="O363" s="3">
        <v>40.229999999999997</v>
      </c>
      <c r="P363" s="3">
        <v>89.72</v>
      </c>
      <c r="Q363" s="3">
        <v>26.71</v>
      </c>
    </row>
    <row r="364" spans="1:17" x14ac:dyDescent="0.2">
      <c r="A364" s="3" t="s">
        <v>522</v>
      </c>
      <c r="B364" s="3" t="s">
        <v>523</v>
      </c>
      <c r="C364" s="3" t="s">
        <v>963</v>
      </c>
      <c r="D364" s="5">
        <f t="shared" si="25"/>
        <v>68.303333333333342</v>
      </c>
      <c r="E364" s="5">
        <f t="shared" si="26"/>
        <v>51.416666666666657</v>
      </c>
      <c r="F364" s="5">
        <f t="shared" si="27"/>
        <v>65.819999999999993</v>
      </c>
      <c r="G364" s="5">
        <f t="shared" si="28"/>
        <v>37.013333333333328</v>
      </c>
      <c r="H364" s="5">
        <f t="shared" si="29"/>
        <v>102.07666666666665</v>
      </c>
      <c r="I364" s="3">
        <v>33.54</v>
      </c>
      <c r="J364" s="3">
        <v>70.88</v>
      </c>
      <c r="K364" s="3">
        <v>93.04</v>
      </c>
      <c r="L364" s="3">
        <v>44.64</v>
      </c>
      <c r="M364" s="3">
        <v>25.88</v>
      </c>
      <c r="N364" s="3">
        <v>40.520000000000003</v>
      </c>
      <c r="O364" s="3">
        <v>91.3</v>
      </c>
      <c r="P364" s="3">
        <v>123.72</v>
      </c>
      <c r="Q364" s="3">
        <v>91.21</v>
      </c>
    </row>
    <row r="365" spans="1:17" x14ac:dyDescent="0.2">
      <c r="A365" s="3" t="s">
        <v>676</v>
      </c>
      <c r="B365" s="3" t="s">
        <v>677</v>
      </c>
      <c r="C365" s="3" t="s">
        <v>925</v>
      </c>
      <c r="D365" s="5">
        <f t="shared" si="25"/>
        <v>66.550000000000011</v>
      </c>
      <c r="E365" s="5">
        <f t="shared" si="26"/>
        <v>61.166666666666664</v>
      </c>
      <c r="F365" s="5">
        <f t="shared" si="27"/>
        <v>43.603333333333332</v>
      </c>
      <c r="G365" s="5">
        <f t="shared" si="28"/>
        <v>78.73</v>
      </c>
      <c r="H365" s="5">
        <f t="shared" si="29"/>
        <v>77.316666666666663</v>
      </c>
      <c r="I365" s="3">
        <v>12.2</v>
      </c>
      <c r="J365" s="3">
        <v>73.34</v>
      </c>
      <c r="K365" s="3">
        <v>45.27</v>
      </c>
      <c r="L365" s="3">
        <v>74.069999999999993</v>
      </c>
      <c r="M365" s="3">
        <v>54.92</v>
      </c>
      <c r="N365" s="3">
        <v>107.2</v>
      </c>
      <c r="O365" s="3">
        <v>62.74</v>
      </c>
      <c r="P365" s="3">
        <v>77.67</v>
      </c>
      <c r="Q365" s="3">
        <v>91.54</v>
      </c>
    </row>
    <row r="366" spans="1:17" x14ac:dyDescent="0.2">
      <c r="A366" s="3" t="s">
        <v>708</v>
      </c>
      <c r="B366" s="3" t="s">
        <v>709</v>
      </c>
      <c r="C366" s="3" t="s">
        <v>1030</v>
      </c>
      <c r="D366" s="5">
        <f t="shared" si="25"/>
        <v>66.288888888888877</v>
      </c>
      <c r="E366" s="5">
        <f t="shared" si="26"/>
        <v>79.818333333333328</v>
      </c>
      <c r="F366" s="5">
        <f t="shared" si="27"/>
        <v>88.433333333333323</v>
      </c>
      <c r="G366" s="5">
        <f t="shared" si="28"/>
        <v>71.203333333333333</v>
      </c>
      <c r="H366" s="5">
        <f t="shared" si="29"/>
        <v>39.229999999999997</v>
      </c>
      <c r="I366" s="3">
        <v>127.24</v>
      </c>
      <c r="J366" s="3">
        <v>51.43</v>
      </c>
      <c r="K366" s="3">
        <v>86.63</v>
      </c>
      <c r="L366" s="3">
        <v>53.5</v>
      </c>
      <c r="M366" s="3">
        <v>92.76</v>
      </c>
      <c r="N366" s="3">
        <v>67.349999999999994</v>
      </c>
      <c r="O366" s="3">
        <v>24.57</v>
      </c>
      <c r="P366" s="3">
        <v>43.24</v>
      </c>
      <c r="Q366" s="3">
        <v>49.88</v>
      </c>
    </row>
    <row r="367" spans="1:17" x14ac:dyDescent="0.2">
      <c r="A367" s="3" t="s">
        <v>154</v>
      </c>
      <c r="B367" s="3" t="s">
        <v>155</v>
      </c>
      <c r="C367" s="3" t="s">
        <v>798</v>
      </c>
      <c r="D367" s="5">
        <f t="shared" si="25"/>
        <v>65.199999999999989</v>
      </c>
      <c r="E367" s="5">
        <f t="shared" si="26"/>
        <v>65.709999999999994</v>
      </c>
      <c r="F367" s="5">
        <f t="shared" si="27"/>
        <v>45.923333333333325</v>
      </c>
      <c r="G367" s="5">
        <f t="shared" si="28"/>
        <v>85.49666666666667</v>
      </c>
      <c r="H367" s="5">
        <f t="shared" si="29"/>
        <v>64.179999999999993</v>
      </c>
      <c r="I367" s="3">
        <v>36.479999999999997</v>
      </c>
      <c r="J367" s="3">
        <v>40.81</v>
      </c>
      <c r="K367" s="3">
        <v>60.48</v>
      </c>
      <c r="L367" s="3">
        <v>82.94</v>
      </c>
      <c r="M367" s="3">
        <v>69.97</v>
      </c>
      <c r="N367" s="3">
        <v>103.58</v>
      </c>
      <c r="O367" s="3">
        <v>46.65</v>
      </c>
      <c r="P367" s="3">
        <v>74.14</v>
      </c>
      <c r="Q367" s="3">
        <v>71.75</v>
      </c>
    </row>
    <row r="368" spans="1:17" x14ac:dyDescent="0.2">
      <c r="A368" s="3" t="s">
        <v>408</v>
      </c>
      <c r="B368" s="3" t="s">
        <v>409</v>
      </c>
      <c r="C368" s="3" t="s">
        <v>866</v>
      </c>
      <c r="D368" s="5">
        <f t="shared" si="25"/>
        <v>64.223333333333329</v>
      </c>
      <c r="E368" s="5">
        <f t="shared" si="26"/>
        <v>74.398333333333326</v>
      </c>
      <c r="F368" s="5">
        <f t="shared" si="27"/>
        <v>75.506666666666675</v>
      </c>
      <c r="G368" s="5">
        <f t="shared" si="28"/>
        <v>73.290000000000006</v>
      </c>
      <c r="H368" s="5">
        <f t="shared" si="29"/>
        <v>43.873333333333335</v>
      </c>
      <c r="I368" s="3">
        <v>10.220000000000001</v>
      </c>
      <c r="J368" s="3">
        <v>188.78</v>
      </c>
      <c r="K368" s="3">
        <v>27.52</v>
      </c>
      <c r="L368" s="3">
        <v>165.96</v>
      </c>
      <c r="M368" s="3">
        <v>19.510000000000002</v>
      </c>
      <c r="N368" s="3">
        <v>34.4</v>
      </c>
      <c r="O368" s="3">
        <v>40.380000000000003</v>
      </c>
      <c r="P368" s="3">
        <v>43.3</v>
      </c>
      <c r="Q368" s="3">
        <v>47.94</v>
      </c>
    </row>
    <row r="369" spans="1:17" x14ac:dyDescent="0.2">
      <c r="A369" s="3" t="s">
        <v>17</v>
      </c>
      <c r="B369" s="3" t="s">
        <v>18</v>
      </c>
      <c r="C369" s="3" t="s">
        <v>1097</v>
      </c>
      <c r="D369" s="5">
        <f t="shared" si="25"/>
        <v>63.928888888888892</v>
      </c>
      <c r="E369" s="5">
        <f t="shared" si="26"/>
        <v>73.976666666666674</v>
      </c>
      <c r="F369" s="5">
        <f t="shared" si="27"/>
        <v>73.276666666666657</v>
      </c>
      <c r="G369" s="5">
        <f t="shared" si="28"/>
        <v>74.676666666666662</v>
      </c>
      <c r="H369" s="5">
        <f t="shared" si="29"/>
        <v>43.833333333333336</v>
      </c>
      <c r="I369" s="3">
        <v>37.39</v>
      </c>
      <c r="J369" s="3">
        <v>118.61</v>
      </c>
      <c r="K369" s="3">
        <v>63.83</v>
      </c>
      <c r="L369" s="3">
        <v>130.25</v>
      </c>
      <c r="M369" s="3">
        <v>21.93</v>
      </c>
      <c r="N369" s="3">
        <v>71.849999999999994</v>
      </c>
      <c r="O369" s="3">
        <v>35.46</v>
      </c>
      <c r="P369" s="3">
        <v>46.34</v>
      </c>
      <c r="Q369" s="3">
        <v>49.7</v>
      </c>
    </row>
    <row r="370" spans="1:17" x14ac:dyDescent="0.2">
      <c r="A370" s="3" t="s">
        <v>608</v>
      </c>
      <c r="B370" s="3" t="s">
        <v>609</v>
      </c>
      <c r="C370" s="3" t="s">
        <v>824</v>
      </c>
      <c r="D370" s="5">
        <f t="shared" si="25"/>
        <v>63.88333333333334</v>
      </c>
      <c r="E370" s="5">
        <f t="shared" si="26"/>
        <v>66.971666666666678</v>
      </c>
      <c r="F370" s="5">
        <f t="shared" si="27"/>
        <v>66.363333333333344</v>
      </c>
      <c r="G370" s="5">
        <f t="shared" si="28"/>
        <v>67.58</v>
      </c>
      <c r="H370" s="5">
        <f t="shared" si="29"/>
        <v>57.706666666666671</v>
      </c>
      <c r="I370" s="3">
        <v>71.790000000000006</v>
      </c>
      <c r="J370" s="3">
        <v>57.81</v>
      </c>
      <c r="K370" s="3">
        <v>69.489999999999995</v>
      </c>
      <c r="L370" s="3">
        <v>61.22</v>
      </c>
      <c r="M370" s="3">
        <v>69.239999999999995</v>
      </c>
      <c r="N370" s="3">
        <v>72.28</v>
      </c>
      <c r="O370" s="3">
        <v>42.26</v>
      </c>
      <c r="P370" s="3">
        <v>59.63</v>
      </c>
      <c r="Q370" s="3">
        <v>71.23</v>
      </c>
    </row>
    <row r="371" spans="1:17" x14ac:dyDescent="0.2">
      <c r="A371" s="3" t="s">
        <v>694</v>
      </c>
      <c r="B371" s="3" t="s">
        <v>695</v>
      </c>
      <c r="C371" s="3" t="s">
        <v>1026</v>
      </c>
      <c r="D371" s="5">
        <f t="shared" si="25"/>
        <v>63.641111111111108</v>
      </c>
      <c r="E371" s="5">
        <f t="shared" si="26"/>
        <v>60.585000000000001</v>
      </c>
      <c r="F371" s="5">
        <f t="shared" si="27"/>
        <v>52.346666666666664</v>
      </c>
      <c r="G371" s="5">
        <f t="shared" si="28"/>
        <v>68.823333333333338</v>
      </c>
      <c r="H371" s="5">
        <f t="shared" si="29"/>
        <v>69.75333333333333</v>
      </c>
      <c r="I371" s="3">
        <v>42.01</v>
      </c>
      <c r="J371" s="3">
        <v>72.22</v>
      </c>
      <c r="K371" s="3">
        <v>42.81</v>
      </c>
      <c r="L371" s="3">
        <v>134.47</v>
      </c>
      <c r="M371" s="3">
        <v>12.68</v>
      </c>
      <c r="N371" s="3">
        <v>59.32</v>
      </c>
      <c r="O371" s="3">
        <v>70.94</v>
      </c>
      <c r="P371" s="3">
        <v>58.5</v>
      </c>
      <c r="Q371" s="3">
        <v>79.819999999999993</v>
      </c>
    </row>
    <row r="372" spans="1:17" x14ac:dyDescent="0.2">
      <c r="A372" s="3" t="s">
        <v>678</v>
      </c>
      <c r="B372" s="3" t="s">
        <v>679</v>
      </c>
      <c r="C372" s="3" t="s">
        <v>980</v>
      </c>
      <c r="D372" s="5">
        <f t="shared" si="25"/>
        <v>63.292222222222208</v>
      </c>
      <c r="E372" s="5">
        <f t="shared" si="26"/>
        <v>60.944999999999993</v>
      </c>
      <c r="F372" s="5">
        <f t="shared" si="27"/>
        <v>44.146666666666668</v>
      </c>
      <c r="G372" s="5">
        <f t="shared" si="28"/>
        <v>77.743333333333325</v>
      </c>
      <c r="H372" s="5">
        <f t="shared" si="29"/>
        <v>67.986666666666665</v>
      </c>
      <c r="I372" s="3">
        <v>29.72</v>
      </c>
      <c r="J372" s="3">
        <v>99.61</v>
      </c>
      <c r="K372" s="3">
        <v>3.11</v>
      </c>
      <c r="L372" s="3">
        <v>170.2</v>
      </c>
      <c r="M372" s="3">
        <v>22.69</v>
      </c>
      <c r="N372" s="3">
        <v>40.340000000000003</v>
      </c>
      <c r="O372" s="3">
        <v>66.58</v>
      </c>
      <c r="P372" s="3">
        <v>68.099999999999994</v>
      </c>
      <c r="Q372" s="3">
        <v>69.28</v>
      </c>
    </row>
    <row r="373" spans="1:17" x14ac:dyDescent="0.2">
      <c r="A373" s="3" t="s">
        <v>670</v>
      </c>
      <c r="B373" s="3" t="s">
        <v>671</v>
      </c>
      <c r="C373" s="3" t="s">
        <v>1031</v>
      </c>
      <c r="D373" s="5">
        <f t="shared" si="25"/>
        <v>62.512222222222221</v>
      </c>
      <c r="E373" s="5">
        <f t="shared" si="26"/>
        <v>70.281666666666666</v>
      </c>
      <c r="F373" s="5">
        <f t="shared" si="27"/>
        <v>37.826666666666661</v>
      </c>
      <c r="G373" s="5">
        <f t="shared" si="28"/>
        <v>102.73666666666668</v>
      </c>
      <c r="H373" s="5">
        <f t="shared" si="29"/>
        <v>46.973333333333336</v>
      </c>
      <c r="I373" s="3">
        <v>28.7</v>
      </c>
      <c r="J373" s="3">
        <v>48.93</v>
      </c>
      <c r="K373" s="3">
        <v>35.85</v>
      </c>
      <c r="L373" s="3">
        <v>147.15</v>
      </c>
      <c r="M373" s="3">
        <v>69.87</v>
      </c>
      <c r="N373" s="3">
        <v>91.19</v>
      </c>
      <c r="O373" s="3">
        <v>29.42</v>
      </c>
      <c r="P373" s="3">
        <v>49.48</v>
      </c>
      <c r="Q373" s="3">
        <v>62.02</v>
      </c>
    </row>
    <row r="374" spans="1:17" x14ac:dyDescent="0.2">
      <c r="A374" s="3" t="s">
        <v>516</v>
      </c>
      <c r="B374" s="3" t="s">
        <v>517</v>
      </c>
      <c r="C374" s="3" t="s">
        <v>947</v>
      </c>
      <c r="D374" s="5">
        <f t="shared" si="25"/>
        <v>62.47444444444443</v>
      </c>
      <c r="E374" s="5">
        <f t="shared" si="26"/>
        <v>67.771666666666661</v>
      </c>
      <c r="F374" s="5">
        <f t="shared" si="27"/>
        <v>90.023333333333326</v>
      </c>
      <c r="G374" s="5">
        <f t="shared" si="28"/>
        <v>45.52</v>
      </c>
      <c r="H374" s="5">
        <f t="shared" si="29"/>
        <v>51.879999999999995</v>
      </c>
      <c r="I374" s="3">
        <v>71.180000000000007</v>
      </c>
      <c r="J374" s="3">
        <v>121.52</v>
      </c>
      <c r="K374" s="3">
        <v>77.37</v>
      </c>
      <c r="L374" s="3">
        <v>36.840000000000003</v>
      </c>
      <c r="M374" s="3">
        <v>47.66</v>
      </c>
      <c r="N374" s="3">
        <v>52.06</v>
      </c>
      <c r="O374" s="3">
        <v>47.52</v>
      </c>
      <c r="P374" s="3">
        <v>64.319999999999993</v>
      </c>
      <c r="Q374" s="3">
        <v>43.8</v>
      </c>
    </row>
    <row r="375" spans="1:17" x14ac:dyDescent="0.2">
      <c r="A375" s="3" t="s">
        <v>346</v>
      </c>
      <c r="B375" s="3" t="s">
        <v>347</v>
      </c>
      <c r="C375" s="3" t="s">
        <v>860</v>
      </c>
      <c r="D375" s="5">
        <f t="shared" si="25"/>
        <v>62.132222222222225</v>
      </c>
      <c r="E375" s="5">
        <f t="shared" si="26"/>
        <v>50.06</v>
      </c>
      <c r="F375" s="5">
        <f t="shared" si="27"/>
        <v>47.370000000000005</v>
      </c>
      <c r="G375" s="5">
        <f t="shared" si="28"/>
        <v>52.75</v>
      </c>
      <c r="H375" s="5">
        <f t="shared" si="29"/>
        <v>86.276666666666685</v>
      </c>
      <c r="I375" s="3">
        <v>26.63</v>
      </c>
      <c r="J375" s="3">
        <v>72.98</v>
      </c>
      <c r="K375" s="3">
        <v>42.5</v>
      </c>
      <c r="L375" s="3">
        <v>97.53</v>
      </c>
      <c r="M375" s="3">
        <v>43.26</v>
      </c>
      <c r="N375" s="3">
        <v>17.46</v>
      </c>
      <c r="O375" s="3">
        <v>77.25</v>
      </c>
      <c r="P375" s="3">
        <v>81.680000000000007</v>
      </c>
      <c r="Q375" s="3">
        <v>99.9</v>
      </c>
    </row>
    <row r="376" spans="1:17" x14ac:dyDescent="0.2">
      <c r="A376" s="3" t="s">
        <v>484</v>
      </c>
      <c r="B376" s="3" t="s">
        <v>485</v>
      </c>
      <c r="C376" s="3" t="s">
        <v>1142</v>
      </c>
      <c r="D376" s="5">
        <f t="shared" si="25"/>
        <v>61.498888888888878</v>
      </c>
      <c r="E376" s="5">
        <f t="shared" si="26"/>
        <v>68.903333333333322</v>
      </c>
      <c r="F376" s="5">
        <f t="shared" si="27"/>
        <v>43.526666666666671</v>
      </c>
      <c r="G376" s="5">
        <f t="shared" si="28"/>
        <v>94.280000000000015</v>
      </c>
      <c r="H376" s="5">
        <f t="shared" si="29"/>
        <v>46.69</v>
      </c>
      <c r="I376" s="3">
        <v>32.35</v>
      </c>
      <c r="J376" s="3">
        <v>65.23</v>
      </c>
      <c r="K376" s="3">
        <v>33</v>
      </c>
      <c r="L376" s="3">
        <v>158.55000000000001</v>
      </c>
      <c r="M376" s="3">
        <v>47.63</v>
      </c>
      <c r="N376" s="3">
        <v>76.66</v>
      </c>
      <c r="O376" s="3">
        <v>42.46</v>
      </c>
      <c r="P376" s="3">
        <v>39.75</v>
      </c>
      <c r="Q376" s="3">
        <v>57.86</v>
      </c>
    </row>
    <row r="377" spans="1:17" x14ac:dyDescent="0.2">
      <c r="A377" s="3" t="s">
        <v>184</v>
      </c>
      <c r="B377" s="3" t="s">
        <v>185</v>
      </c>
      <c r="C377" s="3" t="s">
        <v>801</v>
      </c>
      <c r="D377" s="5">
        <f t="shared" si="25"/>
        <v>61.212222222222216</v>
      </c>
      <c r="E377" s="5">
        <f t="shared" si="26"/>
        <v>36.588333333333331</v>
      </c>
      <c r="F377" s="5">
        <f t="shared" si="27"/>
        <v>36.943333333333335</v>
      </c>
      <c r="G377" s="5">
        <f t="shared" si="28"/>
        <v>36.233333333333327</v>
      </c>
      <c r="H377" s="5">
        <f t="shared" si="29"/>
        <v>110.46</v>
      </c>
      <c r="I377" s="3">
        <v>23.75</v>
      </c>
      <c r="J377" s="3">
        <v>47.64</v>
      </c>
      <c r="K377" s="3">
        <v>39.44</v>
      </c>
      <c r="L377" s="3">
        <v>43.64</v>
      </c>
      <c r="M377" s="3">
        <v>29.99</v>
      </c>
      <c r="N377" s="3">
        <v>35.07</v>
      </c>
      <c r="O377" s="3">
        <v>98</v>
      </c>
      <c r="P377" s="3">
        <v>108.79</v>
      </c>
      <c r="Q377" s="3">
        <v>124.59</v>
      </c>
    </row>
    <row r="378" spans="1:17" x14ac:dyDescent="0.2">
      <c r="A378" s="3" t="s">
        <v>532</v>
      </c>
      <c r="B378" s="3" t="s">
        <v>533</v>
      </c>
      <c r="C378" s="3" t="s">
        <v>1135</v>
      </c>
      <c r="D378" s="5">
        <f t="shared" si="25"/>
        <v>60.588888888888881</v>
      </c>
      <c r="E378" s="5">
        <f t="shared" si="26"/>
        <v>65.091666666666669</v>
      </c>
      <c r="F378" s="5">
        <f t="shared" si="27"/>
        <v>79.5</v>
      </c>
      <c r="G378" s="5">
        <f t="shared" si="28"/>
        <v>50.68333333333333</v>
      </c>
      <c r="H378" s="5">
        <f t="shared" si="29"/>
        <v>51.583333333333336</v>
      </c>
      <c r="I378" s="3">
        <v>69.92</v>
      </c>
      <c r="J378" s="3">
        <v>75.459999999999994</v>
      </c>
      <c r="K378" s="3">
        <v>93.12</v>
      </c>
      <c r="L378" s="3">
        <v>64.55</v>
      </c>
      <c r="M378" s="3">
        <v>32.96</v>
      </c>
      <c r="N378" s="3">
        <v>54.54</v>
      </c>
      <c r="O378" s="3">
        <v>50.96</v>
      </c>
      <c r="P378" s="3">
        <v>51.44</v>
      </c>
      <c r="Q378" s="3">
        <v>52.35</v>
      </c>
    </row>
    <row r="379" spans="1:17" x14ac:dyDescent="0.2">
      <c r="A379" s="3" t="s">
        <v>218</v>
      </c>
      <c r="B379" s="3" t="s">
        <v>219</v>
      </c>
      <c r="C379" s="3" t="s">
        <v>1063</v>
      </c>
      <c r="D379" s="5">
        <f t="shared" si="25"/>
        <v>59.826666666666661</v>
      </c>
      <c r="E379" s="5">
        <f t="shared" si="26"/>
        <v>36.041666666666664</v>
      </c>
      <c r="F379" s="5">
        <f t="shared" si="27"/>
        <v>34.746666666666663</v>
      </c>
      <c r="G379" s="5">
        <f t="shared" si="28"/>
        <v>37.336666666666666</v>
      </c>
      <c r="H379" s="5">
        <f t="shared" si="29"/>
        <v>107.39666666666666</v>
      </c>
      <c r="I379" s="3">
        <v>3.07</v>
      </c>
      <c r="J379" s="3">
        <v>67.349999999999994</v>
      </c>
      <c r="K379" s="3">
        <v>33.82</v>
      </c>
      <c r="L379" s="3">
        <v>53.32</v>
      </c>
      <c r="M379" s="3">
        <v>34.15</v>
      </c>
      <c r="N379" s="3">
        <v>24.54</v>
      </c>
      <c r="O379" s="3">
        <v>87.1</v>
      </c>
      <c r="P379" s="3">
        <v>116.77</v>
      </c>
      <c r="Q379" s="3">
        <v>118.32</v>
      </c>
    </row>
    <row r="380" spans="1:17" x14ac:dyDescent="0.2">
      <c r="A380" s="3" t="s">
        <v>80</v>
      </c>
      <c r="B380" s="3" t="s">
        <v>81</v>
      </c>
      <c r="C380" s="3" t="s">
        <v>1105</v>
      </c>
      <c r="D380" s="5">
        <f t="shared" si="25"/>
        <v>57.060000000000009</v>
      </c>
      <c r="E380" s="5">
        <f t="shared" si="26"/>
        <v>52.82500000000001</v>
      </c>
      <c r="F380" s="5">
        <f t="shared" si="27"/>
        <v>42.23</v>
      </c>
      <c r="G380" s="5">
        <f t="shared" si="28"/>
        <v>63.419999999999995</v>
      </c>
      <c r="H380" s="5">
        <f t="shared" si="29"/>
        <v>65.529999999999987</v>
      </c>
      <c r="I380" s="3">
        <v>31.09</v>
      </c>
      <c r="J380" s="3">
        <v>66.41</v>
      </c>
      <c r="K380" s="3">
        <v>29.19</v>
      </c>
      <c r="L380" s="3">
        <v>103.35</v>
      </c>
      <c r="M380" s="3">
        <v>42.56</v>
      </c>
      <c r="N380" s="3">
        <v>44.35</v>
      </c>
      <c r="O380" s="3">
        <v>56.82</v>
      </c>
      <c r="P380" s="3">
        <v>66.44</v>
      </c>
      <c r="Q380" s="3">
        <v>73.33</v>
      </c>
    </row>
    <row r="381" spans="1:17" x14ac:dyDescent="0.2">
      <c r="A381" s="3" t="s">
        <v>658</v>
      </c>
      <c r="B381" s="3" t="s">
        <v>659</v>
      </c>
      <c r="C381" s="3" t="s">
        <v>994</v>
      </c>
      <c r="D381" s="5">
        <f t="shared" si="25"/>
        <v>56.993333333333325</v>
      </c>
      <c r="E381" s="5">
        <f t="shared" si="26"/>
        <v>64.309999999999988</v>
      </c>
      <c r="F381" s="5">
        <f t="shared" si="27"/>
        <v>62.9</v>
      </c>
      <c r="G381" s="5">
        <f t="shared" si="28"/>
        <v>65.719999999999985</v>
      </c>
      <c r="H381" s="5">
        <f t="shared" si="29"/>
        <v>42.359999999999992</v>
      </c>
      <c r="I381" s="3">
        <v>71.3</v>
      </c>
      <c r="J381" s="3">
        <v>75.95</v>
      </c>
      <c r="K381" s="3">
        <v>41.45</v>
      </c>
      <c r="L381" s="3">
        <v>87.08</v>
      </c>
      <c r="M381" s="3">
        <v>65.569999999999993</v>
      </c>
      <c r="N381" s="3">
        <v>44.51</v>
      </c>
      <c r="O381" s="3">
        <v>51.89</v>
      </c>
      <c r="P381" s="3">
        <v>38.68</v>
      </c>
      <c r="Q381" s="3">
        <v>36.51</v>
      </c>
    </row>
    <row r="382" spans="1:17" x14ac:dyDescent="0.2">
      <c r="A382" s="3" t="s">
        <v>198</v>
      </c>
      <c r="B382" s="3" t="s">
        <v>199</v>
      </c>
      <c r="C382" s="3" t="s">
        <v>1136</v>
      </c>
      <c r="D382" s="5">
        <f t="shared" si="25"/>
        <v>56.72999999999999</v>
      </c>
      <c r="E382" s="5">
        <f t="shared" si="26"/>
        <v>42.254999999999995</v>
      </c>
      <c r="F382" s="5">
        <f t="shared" si="27"/>
        <v>39.026666666666664</v>
      </c>
      <c r="G382" s="5">
        <f t="shared" si="28"/>
        <v>45.483333333333327</v>
      </c>
      <c r="H382" s="5">
        <f t="shared" si="29"/>
        <v>85.68</v>
      </c>
      <c r="I382" s="3">
        <v>30.73</v>
      </c>
      <c r="J382" s="3">
        <v>48.65</v>
      </c>
      <c r="K382" s="3">
        <v>37.700000000000003</v>
      </c>
      <c r="L382" s="3">
        <v>52.75</v>
      </c>
      <c r="M382" s="3">
        <v>30.58</v>
      </c>
      <c r="N382" s="3">
        <v>53.12</v>
      </c>
      <c r="O382" s="3">
        <v>87.81</v>
      </c>
      <c r="P382" s="3">
        <v>72.47</v>
      </c>
      <c r="Q382" s="3">
        <v>96.76</v>
      </c>
    </row>
    <row r="383" spans="1:17" x14ac:dyDescent="0.2">
      <c r="A383" s="3" t="s">
        <v>512</v>
      </c>
      <c r="B383" s="3" t="s">
        <v>513</v>
      </c>
      <c r="C383" s="3" t="s">
        <v>1092</v>
      </c>
      <c r="D383" s="5">
        <f t="shared" si="25"/>
        <v>56.486666666666665</v>
      </c>
      <c r="E383" s="5">
        <f t="shared" si="26"/>
        <v>47.879999999999995</v>
      </c>
      <c r="F383" s="5">
        <f t="shared" si="27"/>
        <v>40.620000000000005</v>
      </c>
      <c r="G383" s="5">
        <f t="shared" si="28"/>
        <v>55.140000000000008</v>
      </c>
      <c r="H383" s="5">
        <f t="shared" si="29"/>
        <v>73.7</v>
      </c>
      <c r="I383" s="3">
        <v>35.35</v>
      </c>
      <c r="J383" s="3">
        <v>31.44</v>
      </c>
      <c r="K383" s="3">
        <v>55.07</v>
      </c>
      <c r="L383" s="3">
        <v>89.25</v>
      </c>
      <c r="M383" s="3">
        <v>26.26</v>
      </c>
      <c r="N383" s="3">
        <v>49.91</v>
      </c>
      <c r="O383" s="3">
        <v>78.84</v>
      </c>
      <c r="P383" s="3">
        <v>69.790000000000006</v>
      </c>
      <c r="Q383" s="3">
        <v>72.47</v>
      </c>
    </row>
    <row r="384" spans="1:17" x14ac:dyDescent="0.2">
      <c r="A384" s="3" t="s">
        <v>234</v>
      </c>
      <c r="B384" s="3" t="s">
        <v>235</v>
      </c>
      <c r="C384" s="3" t="s">
        <v>1151</v>
      </c>
      <c r="D384" s="5">
        <f t="shared" si="25"/>
        <v>55.742222222222225</v>
      </c>
      <c r="E384" s="5">
        <f t="shared" si="26"/>
        <v>53.663333333333334</v>
      </c>
      <c r="F384" s="5">
        <f t="shared" si="27"/>
        <v>36.110000000000007</v>
      </c>
      <c r="G384" s="5">
        <f t="shared" si="28"/>
        <v>71.216666666666669</v>
      </c>
      <c r="H384" s="5">
        <f t="shared" si="29"/>
        <v>59.9</v>
      </c>
      <c r="I384" s="3">
        <v>27.04</v>
      </c>
      <c r="J384" s="3">
        <v>58.64</v>
      </c>
      <c r="K384" s="3">
        <v>22.65</v>
      </c>
      <c r="L384" s="3">
        <v>124.33</v>
      </c>
      <c r="M384" s="3">
        <v>64.040000000000006</v>
      </c>
      <c r="N384" s="3">
        <v>25.28</v>
      </c>
      <c r="O384" s="3">
        <v>49.08</v>
      </c>
      <c r="P384" s="3">
        <v>54.14</v>
      </c>
      <c r="Q384" s="3">
        <v>76.48</v>
      </c>
    </row>
    <row r="385" spans="1:17" x14ac:dyDescent="0.2">
      <c r="A385" s="3" t="s">
        <v>388</v>
      </c>
      <c r="B385" s="3" t="s">
        <v>389</v>
      </c>
      <c r="C385" s="3" t="s">
        <v>809</v>
      </c>
      <c r="D385" s="5">
        <f t="shared" si="25"/>
        <v>54.411111111111111</v>
      </c>
      <c r="E385" s="5">
        <f t="shared" si="26"/>
        <v>44.861666666666657</v>
      </c>
      <c r="F385" s="5">
        <f t="shared" si="27"/>
        <v>44.606666666666662</v>
      </c>
      <c r="G385" s="5">
        <f t="shared" si="28"/>
        <v>45.116666666666667</v>
      </c>
      <c r="H385" s="5">
        <f t="shared" si="29"/>
        <v>73.510000000000005</v>
      </c>
      <c r="I385" s="3">
        <v>51.82</v>
      </c>
      <c r="J385" s="3">
        <v>48.64</v>
      </c>
      <c r="K385" s="3">
        <v>33.36</v>
      </c>
      <c r="L385" s="3">
        <v>80.44</v>
      </c>
      <c r="M385" s="3">
        <v>24.01</v>
      </c>
      <c r="N385" s="3">
        <v>30.9</v>
      </c>
      <c r="O385" s="3">
        <v>65.62</v>
      </c>
      <c r="P385" s="3">
        <v>84.11</v>
      </c>
      <c r="Q385" s="3">
        <v>70.8</v>
      </c>
    </row>
    <row r="386" spans="1:17" x14ac:dyDescent="0.2">
      <c r="A386" s="3" t="s">
        <v>400</v>
      </c>
      <c r="B386" s="3" t="s">
        <v>401</v>
      </c>
      <c r="C386" s="3" t="s">
        <v>1012</v>
      </c>
      <c r="D386" s="5">
        <f t="shared" ref="D386:D398" si="30">AVERAGE(I386:Q386)</f>
        <v>54.411111111111104</v>
      </c>
      <c r="E386" s="5">
        <f t="shared" ref="E386:E398" si="31">AVERAGE(I386:N386)</f>
        <v>46.596666666666664</v>
      </c>
      <c r="F386" s="5">
        <f t="shared" ref="F386:F398" si="32">AVERAGE(I386:K386)</f>
        <v>38.31</v>
      </c>
      <c r="G386" s="5">
        <f t="shared" ref="G386:G398" si="33">AVERAGE(L386:N386)</f>
        <v>54.883333333333326</v>
      </c>
      <c r="H386" s="5">
        <f t="shared" ref="H386:H398" si="34">AVERAGE(O386:Q386)</f>
        <v>70.040000000000006</v>
      </c>
      <c r="I386" s="3">
        <v>14.63</v>
      </c>
      <c r="J386" s="3">
        <v>58.95</v>
      </c>
      <c r="K386" s="3">
        <v>41.35</v>
      </c>
      <c r="L386" s="3">
        <v>61.98</v>
      </c>
      <c r="M386" s="3">
        <v>53.28</v>
      </c>
      <c r="N386" s="3">
        <v>49.39</v>
      </c>
      <c r="O386" s="3">
        <v>58.44</v>
      </c>
      <c r="P386" s="3">
        <v>88.16</v>
      </c>
      <c r="Q386" s="3">
        <v>63.52</v>
      </c>
    </row>
    <row r="387" spans="1:17" x14ac:dyDescent="0.2">
      <c r="A387" s="3" t="s">
        <v>110</v>
      </c>
      <c r="B387" s="3" t="s">
        <v>111</v>
      </c>
      <c r="C387" s="3" t="s">
        <v>933</v>
      </c>
      <c r="D387" s="5">
        <f t="shared" si="30"/>
        <v>52.655555555555559</v>
      </c>
      <c r="E387" s="5">
        <f t="shared" si="31"/>
        <v>34.956666666666671</v>
      </c>
      <c r="F387" s="5">
        <f t="shared" si="32"/>
        <v>35.336666666666666</v>
      </c>
      <c r="G387" s="5">
        <f t="shared" si="33"/>
        <v>34.576666666666668</v>
      </c>
      <c r="H387" s="5">
        <f t="shared" si="34"/>
        <v>88.053333333333342</v>
      </c>
      <c r="I387" s="3">
        <v>19.600000000000001</v>
      </c>
      <c r="J387" s="3">
        <v>37.71</v>
      </c>
      <c r="K387" s="3">
        <v>48.7</v>
      </c>
      <c r="L387" s="3">
        <v>36.47</v>
      </c>
      <c r="M387" s="3">
        <v>22.09</v>
      </c>
      <c r="N387" s="3">
        <v>45.17</v>
      </c>
      <c r="O387" s="3">
        <v>92.45</v>
      </c>
      <c r="P387" s="3">
        <v>84.54</v>
      </c>
      <c r="Q387" s="3">
        <v>87.17</v>
      </c>
    </row>
    <row r="388" spans="1:17" x14ac:dyDescent="0.2">
      <c r="A388" s="3" t="s">
        <v>268</v>
      </c>
      <c r="B388" s="3" t="s">
        <v>269</v>
      </c>
      <c r="C388" s="3" t="s">
        <v>936</v>
      </c>
      <c r="D388" s="5">
        <f t="shared" si="30"/>
        <v>52.502222222222223</v>
      </c>
      <c r="E388" s="5">
        <f t="shared" si="31"/>
        <v>51.25</v>
      </c>
      <c r="F388" s="5">
        <f t="shared" si="32"/>
        <v>66.510000000000005</v>
      </c>
      <c r="G388" s="5">
        <f t="shared" si="33"/>
        <v>35.99</v>
      </c>
      <c r="H388" s="5">
        <f t="shared" si="34"/>
        <v>55.006666666666661</v>
      </c>
      <c r="I388" s="3">
        <v>36.82</v>
      </c>
      <c r="J388" s="3">
        <v>86.81</v>
      </c>
      <c r="K388" s="3">
        <v>75.900000000000006</v>
      </c>
      <c r="L388" s="3">
        <v>55.81</v>
      </c>
      <c r="M388" s="3">
        <v>26.32</v>
      </c>
      <c r="N388" s="3">
        <v>25.84</v>
      </c>
      <c r="O388" s="3">
        <v>53.28</v>
      </c>
      <c r="P388" s="3">
        <v>56.19</v>
      </c>
      <c r="Q388" s="3">
        <v>55.55</v>
      </c>
    </row>
    <row r="389" spans="1:17" x14ac:dyDescent="0.2">
      <c r="A389" s="3" t="s">
        <v>302</v>
      </c>
      <c r="B389" s="3" t="s">
        <v>303</v>
      </c>
      <c r="C389" s="3" t="s">
        <v>1174</v>
      </c>
      <c r="D389" s="5">
        <f t="shared" si="30"/>
        <v>52.155555555555551</v>
      </c>
      <c r="E389" s="5">
        <f t="shared" si="31"/>
        <v>47.764999999999993</v>
      </c>
      <c r="F389" s="5">
        <f t="shared" si="32"/>
        <v>46.54</v>
      </c>
      <c r="G389" s="5">
        <f t="shared" si="33"/>
        <v>48.989999999999988</v>
      </c>
      <c r="H389" s="5">
        <f t="shared" si="34"/>
        <v>60.936666666666667</v>
      </c>
      <c r="I389" s="3">
        <v>27.55</v>
      </c>
      <c r="J389" s="3">
        <v>77.680000000000007</v>
      </c>
      <c r="K389" s="3">
        <v>34.39</v>
      </c>
      <c r="L389" s="3">
        <v>67.66</v>
      </c>
      <c r="M389" s="3">
        <v>35.76</v>
      </c>
      <c r="N389" s="3">
        <v>43.55</v>
      </c>
      <c r="O389" s="3">
        <v>45.08</v>
      </c>
      <c r="P389" s="3">
        <v>69.33</v>
      </c>
      <c r="Q389" s="3">
        <v>68.400000000000006</v>
      </c>
    </row>
    <row r="390" spans="1:17" x14ac:dyDescent="0.2">
      <c r="A390" s="3" t="s">
        <v>762</v>
      </c>
      <c r="B390" s="3" t="s">
        <v>763</v>
      </c>
      <c r="C390" s="3" t="s">
        <v>974</v>
      </c>
      <c r="D390" s="5">
        <f t="shared" si="30"/>
        <v>52.041111111111114</v>
      </c>
      <c r="E390" s="5">
        <f t="shared" si="31"/>
        <v>56.106666666666662</v>
      </c>
      <c r="F390" s="5">
        <f t="shared" si="32"/>
        <v>37.376666666666665</v>
      </c>
      <c r="G390" s="5">
        <f t="shared" si="33"/>
        <v>74.836666666666659</v>
      </c>
      <c r="H390" s="5">
        <f t="shared" si="34"/>
        <v>43.910000000000004</v>
      </c>
      <c r="I390" s="3">
        <v>5.87</v>
      </c>
      <c r="J390" s="3">
        <v>63.76</v>
      </c>
      <c r="K390" s="3">
        <v>42.5</v>
      </c>
      <c r="L390" s="3">
        <v>85.49</v>
      </c>
      <c r="M390" s="3">
        <v>72.150000000000006</v>
      </c>
      <c r="N390" s="3">
        <v>66.87</v>
      </c>
      <c r="O390" s="3">
        <v>56.32</v>
      </c>
      <c r="P390" s="3">
        <v>30.36</v>
      </c>
      <c r="Q390" s="3">
        <v>45.05</v>
      </c>
    </row>
    <row r="391" spans="1:17" x14ac:dyDescent="0.2">
      <c r="A391" s="3" t="s">
        <v>614</v>
      </c>
      <c r="B391" s="3" t="s">
        <v>615</v>
      </c>
      <c r="C391" s="3" t="s">
        <v>1033</v>
      </c>
      <c r="D391" s="5">
        <f t="shared" si="30"/>
        <v>51.775555555555556</v>
      </c>
      <c r="E391" s="5">
        <f t="shared" si="31"/>
        <v>39.571666666666665</v>
      </c>
      <c r="F391" s="5">
        <f t="shared" si="32"/>
        <v>39.313333333333333</v>
      </c>
      <c r="G391" s="5">
        <f t="shared" si="33"/>
        <v>39.830000000000005</v>
      </c>
      <c r="H391" s="5">
        <f t="shared" si="34"/>
        <v>76.183333333333337</v>
      </c>
      <c r="I391" s="3">
        <v>10.26</v>
      </c>
      <c r="J391" s="3">
        <v>51.1</v>
      </c>
      <c r="K391" s="3">
        <v>56.58</v>
      </c>
      <c r="L391" s="3">
        <v>47.77</v>
      </c>
      <c r="M391" s="3">
        <v>27.4</v>
      </c>
      <c r="N391" s="3">
        <v>44.32</v>
      </c>
      <c r="O391" s="3">
        <v>32.909999999999997</v>
      </c>
      <c r="P391" s="3">
        <v>87.53</v>
      </c>
      <c r="Q391" s="3">
        <v>108.11</v>
      </c>
    </row>
    <row r="392" spans="1:17" x14ac:dyDescent="0.2">
      <c r="A392" s="3" t="s">
        <v>19</v>
      </c>
      <c r="B392" s="3" t="s">
        <v>20</v>
      </c>
      <c r="C392" s="3" t="s">
        <v>1095</v>
      </c>
      <c r="D392" s="5">
        <f t="shared" si="30"/>
        <v>51.057777777777773</v>
      </c>
      <c r="E392" s="5">
        <f t="shared" si="31"/>
        <v>39.528333333333336</v>
      </c>
      <c r="F392" s="5">
        <f t="shared" si="32"/>
        <v>38.99666666666667</v>
      </c>
      <c r="G392" s="5">
        <f t="shared" si="33"/>
        <v>40.059999999999995</v>
      </c>
      <c r="H392" s="5">
        <f t="shared" si="34"/>
        <v>74.11666666666666</v>
      </c>
      <c r="I392" s="3">
        <v>33.03</v>
      </c>
      <c r="J392" s="3">
        <v>46.4</v>
      </c>
      <c r="K392" s="3">
        <v>37.56</v>
      </c>
      <c r="L392" s="3">
        <v>46.04</v>
      </c>
      <c r="M392" s="3">
        <v>33.090000000000003</v>
      </c>
      <c r="N392" s="3">
        <v>41.05</v>
      </c>
      <c r="O392" s="3">
        <v>69.19</v>
      </c>
      <c r="P392" s="3">
        <v>71.19</v>
      </c>
      <c r="Q392" s="3">
        <v>81.97</v>
      </c>
    </row>
    <row r="393" spans="1:17" x14ac:dyDescent="0.2">
      <c r="A393" s="3" t="s">
        <v>620</v>
      </c>
      <c r="B393" s="3" t="s">
        <v>621</v>
      </c>
      <c r="C393" s="3" t="s">
        <v>991</v>
      </c>
      <c r="D393" s="5">
        <f t="shared" si="30"/>
        <v>50.122222222222227</v>
      </c>
      <c r="E393" s="5">
        <f t="shared" si="31"/>
        <v>51.478333333333332</v>
      </c>
      <c r="F393" s="5">
        <f t="shared" si="32"/>
        <v>36.233333333333327</v>
      </c>
      <c r="G393" s="5">
        <f t="shared" si="33"/>
        <v>66.723333333333343</v>
      </c>
      <c r="H393" s="5">
        <f t="shared" si="34"/>
        <v>47.410000000000004</v>
      </c>
      <c r="I393" s="3">
        <v>17.93</v>
      </c>
      <c r="J393" s="3">
        <v>30.7</v>
      </c>
      <c r="K393" s="3">
        <v>60.07</v>
      </c>
      <c r="L393" s="3">
        <v>67.44</v>
      </c>
      <c r="M393" s="3">
        <v>58.96</v>
      </c>
      <c r="N393" s="3">
        <v>73.77</v>
      </c>
      <c r="O393" s="3">
        <v>64.430000000000007</v>
      </c>
      <c r="P393" s="3">
        <v>38.380000000000003</v>
      </c>
      <c r="Q393" s="3">
        <v>39.42</v>
      </c>
    </row>
    <row r="394" spans="1:17" x14ac:dyDescent="0.2">
      <c r="A394" s="3" t="s">
        <v>628</v>
      </c>
      <c r="B394" s="3" t="s">
        <v>629</v>
      </c>
      <c r="C394" s="3" t="s">
        <v>1099</v>
      </c>
      <c r="D394" s="5">
        <f t="shared" si="30"/>
        <v>48.245555555555562</v>
      </c>
      <c r="E394" s="5">
        <f t="shared" si="31"/>
        <v>39.573333333333331</v>
      </c>
      <c r="F394" s="5">
        <f t="shared" si="32"/>
        <v>36.339999999999996</v>
      </c>
      <c r="G394" s="5">
        <f t="shared" si="33"/>
        <v>42.806666666666672</v>
      </c>
      <c r="H394" s="5">
        <f t="shared" si="34"/>
        <v>65.589999999999989</v>
      </c>
      <c r="I394" s="3">
        <v>13.51</v>
      </c>
      <c r="J394" s="3">
        <v>47</v>
      </c>
      <c r="K394" s="3">
        <v>48.51</v>
      </c>
      <c r="L394" s="3">
        <v>35.75</v>
      </c>
      <c r="M394" s="3">
        <v>32.619999999999997</v>
      </c>
      <c r="N394" s="3">
        <v>60.05</v>
      </c>
      <c r="O394" s="3">
        <v>48.87</v>
      </c>
      <c r="P394" s="3">
        <v>62.23</v>
      </c>
      <c r="Q394" s="3">
        <v>85.67</v>
      </c>
    </row>
    <row r="395" spans="1:17" x14ac:dyDescent="0.2">
      <c r="A395" s="3" t="s">
        <v>448</v>
      </c>
      <c r="B395" s="3" t="s">
        <v>449</v>
      </c>
      <c r="C395" s="3" t="s">
        <v>847</v>
      </c>
      <c r="D395" s="5">
        <f t="shared" si="30"/>
        <v>46.791111111111114</v>
      </c>
      <c r="E395" s="5">
        <f t="shared" si="31"/>
        <v>50.48</v>
      </c>
      <c r="F395" s="5">
        <f t="shared" si="32"/>
        <v>55.473333333333329</v>
      </c>
      <c r="G395" s="5">
        <f t="shared" si="33"/>
        <v>45.486666666666657</v>
      </c>
      <c r="H395" s="5">
        <f t="shared" si="34"/>
        <v>39.413333333333334</v>
      </c>
      <c r="I395" s="3">
        <v>63.48</v>
      </c>
      <c r="J395" s="3">
        <v>59.97</v>
      </c>
      <c r="K395" s="3">
        <v>42.97</v>
      </c>
      <c r="L395" s="3">
        <v>58.6</v>
      </c>
      <c r="M395" s="3">
        <v>28.28</v>
      </c>
      <c r="N395" s="3">
        <v>49.58</v>
      </c>
      <c r="O395" s="3">
        <v>31.72</v>
      </c>
      <c r="P395" s="3">
        <v>39.44</v>
      </c>
      <c r="Q395" s="3">
        <v>47.08</v>
      </c>
    </row>
    <row r="396" spans="1:17" x14ac:dyDescent="0.2">
      <c r="A396" s="3" t="s">
        <v>720</v>
      </c>
      <c r="B396" s="3" t="s">
        <v>721</v>
      </c>
      <c r="C396" s="3" t="s">
        <v>1124</v>
      </c>
      <c r="D396" s="5">
        <f t="shared" si="30"/>
        <v>45.114444444444445</v>
      </c>
      <c r="E396" s="5">
        <f t="shared" si="31"/>
        <v>46.431666666666665</v>
      </c>
      <c r="F396" s="5">
        <f t="shared" si="32"/>
        <v>55.333333333333336</v>
      </c>
      <c r="G396" s="5">
        <f t="shared" si="33"/>
        <v>37.53</v>
      </c>
      <c r="H396" s="5">
        <f t="shared" si="34"/>
        <v>42.48</v>
      </c>
      <c r="I396" s="3">
        <v>43.62</v>
      </c>
      <c r="J396" s="3">
        <v>66.98</v>
      </c>
      <c r="K396" s="3">
        <v>55.4</v>
      </c>
      <c r="L396" s="3">
        <v>81.239999999999995</v>
      </c>
      <c r="M396" s="3">
        <v>12.2</v>
      </c>
      <c r="N396" s="3">
        <v>19.149999999999999</v>
      </c>
      <c r="O396" s="3">
        <v>33.03</v>
      </c>
      <c r="P396" s="3">
        <v>43.82</v>
      </c>
      <c r="Q396" s="3">
        <v>50.59</v>
      </c>
    </row>
    <row r="397" spans="1:17" x14ac:dyDescent="0.2">
      <c r="A397" s="3" t="s">
        <v>758</v>
      </c>
      <c r="B397" s="3" t="s">
        <v>759</v>
      </c>
      <c r="C397" s="3" t="s">
        <v>863</v>
      </c>
      <c r="D397" s="5">
        <f t="shared" si="30"/>
        <v>42.86</v>
      </c>
      <c r="E397" s="5">
        <f t="shared" si="31"/>
        <v>42.550000000000004</v>
      </c>
      <c r="F397" s="5">
        <f t="shared" si="32"/>
        <v>39.743333333333332</v>
      </c>
      <c r="G397" s="5">
        <f t="shared" si="33"/>
        <v>45.356666666666662</v>
      </c>
      <c r="H397" s="5">
        <f t="shared" si="34"/>
        <v>43.48</v>
      </c>
      <c r="I397" s="3">
        <v>11.55</v>
      </c>
      <c r="J397" s="3">
        <v>70.290000000000006</v>
      </c>
      <c r="K397" s="3">
        <v>37.39</v>
      </c>
      <c r="L397" s="3">
        <v>63.6</v>
      </c>
      <c r="M397" s="3">
        <v>28.95</v>
      </c>
      <c r="N397" s="3">
        <v>43.52</v>
      </c>
      <c r="O397" s="3">
        <v>36.75</v>
      </c>
      <c r="P397" s="3">
        <v>42.6</v>
      </c>
      <c r="Q397" s="3">
        <v>51.09</v>
      </c>
    </row>
    <row r="398" spans="1:17" x14ac:dyDescent="0.2">
      <c r="A398" s="3" t="s">
        <v>41</v>
      </c>
      <c r="B398" s="3" t="s">
        <v>42</v>
      </c>
      <c r="C398" s="3" t="s">
        <v>1111</v>
      </c>
      <c r="D398" s="5">
        <f t="shared" si="30"/>
        <v>41.074444444444445</v>
      </c>
      <c r="E398" s="5">
        <f t="shared" si="31"/>
        <v>34.236666666666665</v>
      </c>
      <c r="F398" s="5">
        <f t="shared" si="32"/>
        <v>35.5</v>
      </c>
      <c r="G398" s="5">
        <f t="shared" si="33"/>
        <v>32.973333333333336</v>
      </c>
      <c r="H398" s="5">
        <f t="shared" si="34"/>
        <v>54.75</v>
      </c>
      <c r="I398" s="3">
        <v>40.81</v>
      </c>
      <c r="J398" s="3">
        <v>31.49</v>
      </c>
      <c r="K398" s="3">
        <v>34.200000000000003</v>
      </c>
      <c r="L398" s="3">
        <v>37.72</v>
      </c>
      <c r="M398" s="3">
        <v>22.17</v>
      </c>
      <c r="N398" s="3">
        <v>39.03</v>
      </c>
      <c r="O398" s="3">
        <v>48.75</v>
      </c>
      <c r="P398" s="3">
        <v>58.63</v>
      </c>
      <c r="Q398" s="3">
        <v>56.87</v>
      </c>
    </row>
    <row r="399" spans="1:17" x14ac:dyDescent="0.2">
      <c r="D399" s="5"/>
      <c r="E399" s="5"/>
      <c r="F399" s="5"/>
      <c r="G399" s="5"/>
      <c r="H399" s="5"/>
    </row>
    <row r="400" spans="1:17" x14ac:dyDescent="0.2">
      <c r="D400" s="5"/>
      <c r="E400" s="5"/>
      <c r="F400" s="5"/>
      <c r="G400" s="5"/>
      <c r="H400" s="5"/>
    </row>
    <row r="401" spans="4:8" x14ac:dyDescent="0.2">
      <c r="D401" s="5"/>
      <c r="E401" s="5"/>
      <c r="F401" s="5"/>
      <c r="G401" s="5"/>
      <c r="H401" s="5"/>
    </row>
    <row r="402" spans="4:8" x14ac:dyDescent="0.2">
      <c r="D402" s="5"/>
      <c r="E402" s="5"/>
      <c r="F402" s="5"/>
      <c r="G402" s="5"/>
      <c r="H402" s="5"/>
    </row>
    <row r="403" spans="4:8" x14ac:dyDescent="0.2">
      <c r="D403" s="5"/>
      <c r="E403" s="5"/>
      <c r="F403" s="5"/>
      <c r="G403" s="5"/>
      <c r="H403" s="5"/>
    </row>
    <row r="404" spans="4:8" x14ac:dyDescent="0.2">
      <c r="D404" s="5"/>
      <c r="E404" s="5"/>
      <c r="F404" s="5"/>
      <c r="G404" s="5"/>
      <c r="H404" s="5"/>
    </row>
    <row r="405" spans="4:8" x14ac:dyDescent="0.2">
      <c r="D405" s="5"/>
      <c r="E405" s="5"/>
      <c r="F405" s="5"/>
      <c r="G405" s="5"/>
      <c r="H405" s="5"/>
    </row>
    <row r="406" spans="4:8" x14ac:dyDescent="0.2">
      <c r="D406" s="5"/>
      <c r="E406" s="5"/>
      <c r="F406" s="5"/>
      <c r="G406" s="5"/>
      <c r="H406" s="5"/>
    </row>
    <row r="407" spans="4:8" x14ac:dyDescent="0.2">
      <c r="D407" s="5"/>
      <c r="E407" s="5"/>
      <c r="F407" s="5"/>
      <c r="G407" s="5"/>
      <c r="H407" s="5"/>
    </row>
    <row r="408" spans="4:8" x14ac:dyDescent="0.2">
      <c r="D408" s="5"/>
      <c r="E408" s="5"/>
      <c r="F408" s="5"/>
      <c r="G408" s="5"/>
      <c r="H408" s="5"/>
    </row>
    <row r="409" spans="4:8" x14ac:dyDescent="0.2">
      <c r="D409" s="5"/>
      <c r="E409" s="5"/>
      <c r="F409" s="5"/>
      <c r="G409" s="5"/>
      <c r="H409" s="5"/>
    </row>
    <row r="410" spans="4:8" x14ac:dyDescent="0.2">
      <c r="D410" s="5"/>
      <c r="E410" s="5"/>
      <c r="F410" s="5"/>
      <c r="G410" s="5"/>
      <c r="H410" s="5"/>
    </row>
    <row r="411" spans="4:8" x14ac:dyDescent="0.2">
      <c r="D411" s="5"/>
      <c r="E411" s="5"/>
      <c r="F411" s="5"/>
      <c r="G411" s="5"/>
      <c r="H411" s="5"/>
    </row>
    <row r="412" spans="4:8" x14ac:dyDescent="0.2">
      <c r="D412" s="5"/>
      <c r="E412" s="5"/>
      <c r="F412" s="5"/>
      <c r="G412" s="5"/>
      <c r="H412" s="5"/>
    </row>
    <row r="413" spans="4:8" x14ac:dyDescent="0.2">
      <c r="D413" s="5"/>
      <c r="E413" s="5"/>
      <c r="F413" s="5"/>
      <c r="G413" s="5"/>
      <c r="H413" s="5"/>
    </row>
    <row r="414" spans="4:8" x14ac:dyDescent="0.2">
      <c r="D414" s="5"/>
      <c r="E414" s="5"/>
      <c r="F414" s="5"/>
      <c r="G414" s="5"/>
      <c r="H414" s="5"/>
    </row>
    <row r="415" spans="4:8" x14ac:dyDescent="0.2">
      <c r="D415" s="5"/>
      <c r="E415" s="5"/>
      <c r="F415" s="5"/>
      <c r="G415" s="5"/>
      <c r="H415" s="5"/>
    </row>
    <row r="416" spans="4:8" x14ac:dyDescent="0.2">
      <c r="D416" s="5"/>
      <c r="E416" s="5"/>
      <c r="F416" s="5"/>
      <c r="G416" s="5"/>
      <c r="H416" s="5"/>
    </row>
    <row r="417" spans="4:8" x14ac:dyDescent="0.2">
      <c r="D417" s="5"/>
      <c r="E417" s="5"/>
      <c r="F417" s="5"/>
      <c r="G417" s="5"/>
      <c r="H417" s="5"/>
    </row>
    <row r="418" spans="4:8" x14ac:dyDescent="0.2">
      <c r="D418" s="5"/>
      <c r="E418" s="5"/>
      <c r="F418" s="5"/>
      <c r="G418" s="5"/>
      <c r="H418" s="5"/>
    </row>
    <row r="419" spans="4:8" x14ac:dyDescent="0.2">
      <c r="D419" s="5"/>
      <c r="E419" s="5"/>
      <c r="F419" s="5"/>
      <c r="G419" s="5"/>
      <c r="H419" s="5"/>
    </row>
    <row r="420" spans="4:8" x14ac:dyDescent="0.2">
      <c r="D420" s="5"/>
      <c r="E420" s="5"/>
      <c r="F420" s="5"/>
      <c r="G420" s="5"/>
      <c r="H420" s="5"/>
    </row>
    <row r="421" spans="4:8" x14ac:dyDescent="0.2">
      <c r="D421" s="5"/>
      <c r="E421" s="5"/>
      <c r="F421" s="5"/>
      <c r="G421" s="5"/>
      <c r="H421" s="5"/>
    </row>
    <row r="422" spans="4:8" x14ac:dyDescent="0.2">
      <c r="D422" s="5"/>
      <c r="E422" s="5"/>
      <c r="F422" s="5"/>
      <c r="G422" s="5"/>
      <c r="H422" s="5"/>
    </row>
    <row r="423" spans="4:8" x14ac:dyDescent="0.2">
      <c r="D423" s="5"/>
      <c r="E423" s="5"/>
      <c r="F423" s="5"/>
      <c r="G423" s="5"/>
      <c r="H423" s="5"/>
    </row>
  </sheetData>
  <sortState xmlns:xlrd2="http://schemas.microsoft.com/office/spreadsheetml/2017/richdata2" ref="A2:Q398">
    <sortCondition descending="1" ref="D2:D398"/>
  </sortState>
  <conditionalFormatting sqref="S1:S1048576 A1:A1048576">
    <cfRule type="duplicateValues" dxfId="0" priority="1"/>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0D9F7-D8D5-4643-9569-AD748CA528AD}">
  <dimension ref="A1:E41"/>
  <sheetViews>
    <sheetView workbookViewId="0">
      <selection sqref="A1:A1048576"/>
    </sheetView>
  </sheetViews>
  <sheetFormatPr baseColWidth="10" defaultRowHeight="16" x14ac:dyDescent="0.2"/>
  <cols>
    <col min="1" max="1" width="46.5" style="2" bestFit="1" customWidth="1"/>
    <col min="2" max="2" width="12.33203125" bestFit="1" customWidth="1"/>
  </cols>
  <sheetData>
    <row r="1" spans="1:5" s="2" customFormat="1" x14ac:dyDescent="0.2">
      <c r="A1" s="2" t="s">
        <v>1276</v>
      </c>
      <c r="B1" s="2" t="s">
        <v>1254</v>
      </c>
      <c r="C1" s="2" t="s">
        <v>1255</v>
      </c>
      <c r="D1" s="2" t="s">
        <v>1256</v>
      </c>
      <c r="E1" s="2" t="s">
        <v>1257</v>
      </c>
    </row>
    <row r="2" spans="1:5" x14ac:dyDescent="0.2">
      <c r="A2" s="2" t="s">
        <v>1258</v>
      </c>
      <c r="B2">
        <v>54.9</v>
      </c>
      <c r="C2">
        <v>0.27100000000000002</v>
      </c>
      <c r="D2">
        <v>6.0830000000000002</v>
      </c>
      <c r="E2" t="s">
        <v>1259</v>
      </c>
    </row>
    <row r="3" spans="1:5" x14ac:dyDescent="0.2">
      <c r="A3" s="2" t="s">
        <v>1260</v>
      </c>
      <c r="B3">
        <v>21.5</v>
      </c>
      <c r="C3">
        <v>0.23899999999999999</v>
      </c>
      <c r="D3">
        <v>5.0990000000000002</v>
      </c>
      <c r="E3" t="s">
        <v>1261</v>
      </c>
    </row>
    <row r="4" spans="1:5" x14ac:dyDescent="0.2">
      <c r="A4" s="2" t="s">
        <v>1262</v>
      </c>
      <c r="B4">
        <v>17.3</v>
      </c>
      <c r="C4">
        <v>0.158</v>
      </c>
      <c r="D4" t="e">
        <v>#NUM!</v>
      </c>
      <c r="E4" t="s">
        <v>1263</v>
      </c>
    </row>
    <row r="5" spans="1:5" x14ac:dyDescent="0.2">
      <c r="A5" s="2" t="s">
        <v>1264</v>
      </c>
      <c r="B5">
        <v>14.6</v>
      </c>
      <c r="C5">
        <v>0.14499999999999999</v>
      </c>
      <c r="D5" t="e">
        <v>#NUM!</v>
      </c>
      <c r="E5" t="s">
        <v>1265</v>
      </c>
    </row>
    <row r="6" spans="1:5" x14ac:dyDescent="0.2">
      <c r="A6" s="2" t="s">
        <v>1266</v>
      </c>
      <c r="B6">
        <v>12.4</v>
      </c>
      <c r="C6">
        <v>0.115</v>
      </c>
      <c r="D6" t="e">
        <v>#NUM!</v>
      </c>
      <c r="E6" t="s">
        <v>1267</v>
      </c>
    </row>
    <row r="7" spans="1:5" x14ac:dyDescent="0.2">
      <c r="A7" s="2" t="s">
        <v>1268</v>
      </c>
      <c r="B7">
        <v>11.5</v>
      </c>
      <c r="C7">
        <v>9.5899999999999999E-2</v>
      </c>
      <c r="D7" t="e">
        <v>#NUM!</v>
      </c>
      <c r="E7" t="s">
        <v>1269</v>
      </c>
    </row>
    <row r="8" spans="1:5" x14ac:dyDescent="0.2">
      <c r="A8" s="2" t="s">
        <v>1270</v>
      </c>
      <c r="B8">
        <v>9.11</v>
      </c>
      <c r="C8">
        <v>0.224</v>
      </c>
      <c r="D8">
        <v>-1.667</v>
      </c>
      <c r="E8" t="s">
        <v>1271</v>
      </c>
    </row>
    <row r="9" spans="1:5" x14ac:dyDescent="0.2">
      <c r="A9" s="2" t="s">
        <v>1272</v>
      </c>
      <c r="B9">
        <v>8.52</v>
      </c>
      <c r="C9">
        <v>7.8799999999999995E-2</v>
      </c>
      <c r="D9">
        <v>-2.1379999999999999</v>
      </c>
      <c r="E9" t="s">
        <v>1273</v>
      </c>
    </row>
    <row r="10" spans="1:5" x14ac:dyDescent="0.2">
      <c r="A10" s="2" t="s">
        <v>1274</v>
      </c>
      <c r="B10">
        <v>4.8099999999999996</v>
      </c>
      <c r="C10">
        <v>9.7100000000000006E-2</v>
      </c>
      <c r="D10">
        <v>3</v>
      </c>
      <c r="E10" t="s">
        <v>1275</v>
      </c>
    </row>
    <row r="11" spans="1:5" x14ac:dyDescent="0.2">
      <c r="A11" s="2" t="s">
        <v>1195</v>
      </c>
      <c r="B11">
        <v>4.6900000000000004</v>
      </c>
      <c r="C11">
        <v>0.106</v>
      </c>
      <c r="D11" t="e">
        <v>#NUM!</v>
      </c>
      <c r="E11" t="s">
        <v>1196</v>
      </c>
    </row>
    <row r="12" spans="1:5" x14ac:dyDescent="0.2">
      <c r="A12" s="2" t="s">
        <v>1197</v>
      </c>
      <c r="B12">
        <v>4.3600000000000003</v>
      </c>
      <c r="C12">
        <v>0.33300000000000002</v>
      </c>
      <c r="D12" t="e">
        <v>#NUM!</v>
      </c>
      <c r="E12" t="s">
        <v>1198</v>
      </c>
    </row>
    <row r="13" spans="1:5" x14ac:dyDescent="0.2">
      <c r="A13" s="2" t="s">
        <v>1199</v>
      </c>
      <c r="B13">
        <v>4.3</v>
      </c>
      <c r="C13">
        <v>0.108</v>
      </c>
      <c r="D13" t="e">
        <v>#NUM!</v>
      </c>
      <c r="E13" t="s">
        <v>1200</v>
      </c>
    </row>
    <row r="14" spans="1:5" x14ac:dyDescent="0.2">
      <c r="A14" s="2" t="s">
        <v>1201</v>
      </c>
      <c r="B14">
        <v>4.2300000000000004</v>
      </c>
      <c r="C14">
        <v>0.125</v>
      </c>
      <c r="D14" t="e">
        <v>#NUM!</v>
      </c>
      <c r="E14" t="s">
        <v>1202</v>
      </c>
    </row>
    <row r="15" spans="1:5" x14ac:dyDescent="0.2">
      <c r="A15" s="2" t="s">
        <v>1203</v>
      </c>
      <c r="B15">
        <v>4.08</v>
      </c>
      <c r="C15">
        <v>0.192</v>
      </c>
      <c r="D15" t="e">
        <v>#NUM!</v>
      </c>
      <c r="E15" t="s">
        <v>1204</v>
      </c>
    </row>
    <row r="16" spans="1:5" x14ac:dyDescent="0.2">
      <c r="A16" s="2" t="s">
        <v>1205</v>
      </c>
      <c r="B16">
        <v>4.01</v>
      </c>
      <c r="C16">
        <v>9.8799999999999999E-2</v>
      </c>
      <c r="D16">
        <v>2</v>
      </c>
      <c r="E16" t="s">
        <v>1206</v>
      </c>
    </row>
    <row r="17" spans="1:5" x14ac:dyDescent="0.2">
      <c r="A17" s="2" t="s">
        <v>1207</v>
      </c>
      <c r="B17">
        <v>3.77</v>
      </c>
      <c r="C17">
        <v>0.106</v>
      </c>
      <c r="D17">
        <v>2</v>
      </c>
      <c r="E17" t="s">
        <v>1208</v>
      </c>
    </row>
    <row r="18" spans="1:5" x14ac:dyDescent="0.2">
      <c r="A18" s="2" t="s">
        <v>1209</v>
      </c>
      <c r="B18">
        <v>3.73</v>
      </c>
      <c r="C18">
        <v>0.104</v>
      </c>
      <c r="D18" t="e">
        <v>#NUM!</v>
      </c>
      <c r="E18" t="s">
        <v>1210</v>
      </c>
    </row>
    <row r="19" spans="1:5" x14ac:dyDescent="0.2">
      <c r="A19" s="2" t="s">
        <v>1211</v>
      </c>
      <c r="B19">
        <v>3.44</v>
      </c>
      <c r="C19">
        <v>0.14299999999999999</v>
      </c>
      <c r="D19" t="e">
        <v>#NUM!</v>
      </c>
      <c r="E19" t="s">
        <v>1212</v>
      </c>
    </row>
    <row r="20" spans="1:5" x14ac:dyDescent="0.2">
      <c r="A20" s="2" t="s">
        <v>1213</v>
      </c>
      <c r="B20">
        <v>2.79</v>
      </c>
      <c r="C20">
        <v>5.9200000000000003E-2</v>
      </c>
      <c r="D20" t="e">
        <v>#NUM!</v>
      </c>
      <c r="E20" t="s">
        <v>1214</v>
      </c>
    </row>
    <row r="21" spans="1:5" x14ac:dyDescent="0.2">
      <c r="A21" s="2" t="s">
        <v>1215</v>
      </c>
      <c r="B21">
        <v>2.79</v>
      </c>
      <c r="C21">
        <v>7.2900000000000006E-2</v>
      </c>
      <c r="D21">
        <v>-0.44700000000000001</v>
      </c>
      <c r="E21" t="s">
        <v>1216</v>
      </c>
    </row>
    <row r="22" spans="1:5" x14ac:dyDescent="0.2">
      <c r="A22" s="2" t="s">
        <v>1217</v>
      </c>
      <c r="B22">
        <v>2.58</v>
      </c>
      <c r="C22">
        <v>0.188</v>
      </c>
      <c r="D22" t="e">
        <v>#NUM!</v>
      </c>
      <c r="E22" t="s">
        <v>1218</v>
      </c>
    </row>
    <row r="23" spans="1:5" x14ac:dyDescent="0.2">
      <c r="A23" s="2" t="s">
        <v>1219</v>
      </c>
      <c r="B23">
        <v>2.36</v>
      </c>
      <c r="C23">
        <v>0.158</v>
      </c>
      <c r="D23" t="e">
        <v>#NUM!</v>
      </c>
      <c r="E23" t="s">
        <v>1220</v>
      </c>
    </row>
    <row r="24" spans="1:5" x14ac:dyDescent="0.2">
      <c r="A24" s="2" t="s">
        <v>1221</v>
      </c>
      <c r="B24">
        <v>2.36</v>
      </c>
      <c r="C24">
        <v>0.158</v>
      </c>
      <c r="D24" t="e">
        <v>#NUM!</v>
      </c>
      <c r="E24" t="s">
        <v>1222</v>
      </c>
    </row>
    <row r="25" spans="1:5" x14ac:dyDescent="0.2">
      <c r="A25" s="2" t="s">
        <v>1223</v>
      </c>
      <c r="B25">
        <v>1.99</v>
      </c>
      <c r="C25">
        <v>5.2200000000000003E-2</v>
      </c>
      <c r="D25" t="e">
        <v>#NUM!</v>
      </c>
      <c r="E25" t="s">
        <v>1224</v>
      </c>
    </row>
    <row r="26" spans="1:5" x14ac:dyDescent="0.2">
      <c r="A26" s="2" t="s">
        <v>1225</v>
      </c>
      <c r="B26">
        <v>1.94</v>
      </c>
      <c r="C26">
        <v>5.11E-2</v>
      </c>
      <c r="D26" t="e">
        <v>#NUM!</v>
      </c>
      <c r="E26" t="s">
        <v>1226</v>
      </c>
    </row>
    <row r="27" spans="1:5" x14ac:dyDescent="0.2">
      <c r="A27" s="2" t="s">
        <v>1227</v>
      </c>
      <c r="B27">
        <v>1.92</v>
      </c>
      <c r="C27">
        <v>0.08</v>
      </c>
      <c r="D27" t="e">
        <v>#NUM!</v>
      </c>
      <c r="E27" t="s">
        <v>1228</v>
      </c>
    </row>
    <row r="28" spans="1:5" x14ac:dyDescent="0.2">
      <c r="A28" s="2" t="s">
        <v>1229</v>
      </c>
      <c r="B28">
        <v>1.82</v>
      </c>
      <c r="C28">
        <v>3.9699999999999999E-2</v>
      </c>
      <c r="D28" t="e">
        <v>#NUM!</v>
      </c>
      <c r="E28" t="s">
        <v>1230</v>
      </c>
    </row>
    <row r="29" spans="1:5" x14ac:dyDescent="0.2">
      <c r="A29" s="2" t="s">
        <v>1231</v>
      </c>
      <c r="B29">
        <v>1.6</v>
      </c>
      <c r="C29">
        <v>5.3800000000000001E-2</v>
      </c>
      <c r="D29" t="e">
        <v>#NUM!</v>
      </c>
      <c r="E29" t="s">
        <v>1232</v>
      </c>
    </row>
    <row r="30" spans="1:5" x14ac:dyDescent="0.2">
      <c r="A30" s="2" t="s">
        <v>1233</v>
      </c>
      <c r="B30">
        <v>1.53</v>
      </c>
      <c r="C30">
        <v>5.1499999999999997E-2</v>
      </c>
      <c r="D30">
        <v>-1</v>
      </c>
      <c r="E30" t="s">
        <v>1234</v>
      </c>
    </row>
    <row r="31" spans="1:5" x14ac:dyDescent="0.2">
      <c r="A31" s="2" t="s">
        <v>1235</v>
      </c>
      <c r="B31">
        <v>1.46</v>
      </c>
      <c r="C31">
        <v>5.8000000000000003E-2</v>
      </c>
      <c r="D31" t="e">
        <v>#NUM!</v>
      </c>
      <c r="E31" t="s">
        <v>1236</v>
      </c>
    </row>
    <row r="32" spans="1:5" x14ac:dyDescent="0.2">
      <c r="A32" s="2" t="s">
        <v>1237</v>
      </c>
      <c r="B32">
        <v>1.45</v>
      </c>
      <c r="C32">
        <v>0.5</v>
      </c>
      <c r="D32" t="e">
        <v>#NUM!</v>
      </c>
      <c r="E32" t="s">
        <v>259</v>
      </c>
    </row>
    <row r="33" spans="1:5" x14ac:dyDescent="0.2">
      <c r="A33" s="2" t="s">
        <v>1238</v>
      </c>
      <c r="B33">
        <v>1.45</v>
      </c>
      <c r="C33">
        <v>0.5</v>
      </c>
      <c r="D33" t="e">
        <v>#NUM!</v>
      </c>
      <c r="E33" t="s">
        <v>65</v>
      </c>
    </row>
    <row r="34" spans="1:5" x14ac:dyDescent="0.2">
      <c r="A34" s="2" t="s">
        <v>1239</v>
      </c>
      <c r="B34">
        <v>1.45</v>
      </c>
      <c r="C34">
        <v>0.5</v>
      </c>
      <c r="D34" t="e">
        <v>#NUM!</v>
      </c>
      <c r="E34" t="s">
        <v>705</v>
      </c>
    </row>
    <row r="35" spans="1:5" x14ac:dyDescent="0.2">
      <c r="A35" s="2" t="s">
        <v>1240</v>
      </c>
      <c r="B35">
        <v>1.44</v>
      </c>
      <c r="C35">
        <v>7.3200000000000001E-2</v>
      </c>
      <c r="D35" t="e">
        <v>#NUM!</v>
      </c>
      <c r="E35" t="s">
        <v>1241</v>
      </c>
    </row>
    <row r="36" spans="1:5" x14ac:dyDescent="0.2">
      <c r="A36" s="2" t="s">
        <v>1242</v>
      </c>
      <c r="B36">
        <v>1.43</v>
      </c>
      <c r="C36">
        <v>4.8500000000000001E-2</v>
      </c>
      <c r="D36" t="e">
        <v>#NUM!</v>
      </c>
      <c r="E36" t="s">
        <v>1243</v>
      </c>
    </row>
    <row r="37" spans="1:5" x14ac:dyDescent="0.2">
      <c r="A37" s="2" t="s">
        <v>1244</v>
      </c>
      <c r="B37">
        <v>1.38</v>
      </c>
      <c r="C37">
        <v>4.2299999999999997E-2</v>
      </c>
      <c r="D37">
        <v>0</v>
      </c>
      <c r="E37" t="s">
        <v>1245</v>
      </c>
    </row>
    <row r="38" spans="1:5" x14ac:dyDescent="0.2">
      <c r="A38" s="2" t="s">
        <v>1246</v>
      </c>
      <c r="B38">
        <v>1.33</v>
      </c>
      <c r="C38">
        <v>3.1699999999999999E-2</v>
      </c>
      <c r="D38" t="e">
        <v>#NUM!</v>
      </c>
      <c r="E38" t="s">
        <v>1247</v>
      </c>
    </row>
    <row r="39" spans="1:5" x14ac:dyDescent="0.2">
      <c r="A39" s="2" t="s">
        <v>1248</v>
      </c>
      <c r="B39">
        <v>1.32</v>
      </c>
      <c r="C39">
        <v>6.5199999999999994E-2</v>
      </c>
      <c r="D39" t="e">
        <v>#NUM!</v>
      </c>
      <c r="E39" t="s">
        <v>1249</v>
      </c>
    </row>
    <row r="40" spans="1:5" x14ac:dyDescent="0.2">
      <c r="A40" s="2" t="s">
        <v>1250</v>
      </c>
      <c r="B40">
        <v>1.31</v>
      </c>
      <c r="C40">
        <v>0.1</v>
      </c>
      <c r="D40" t="e">
        <v>#NUM!</v>
      </c>
      <c r="E40" t="s">
        <v>1251</v>
      </c>
    </row>
    <row r="41" spans="1:5" x14ac:dyDescent="0.2">
      <c r="A41" s="2" t="s">
        <v>1252</v>
      </c>
      <c r="B41">
        <v>1.31</v>
      </c>
      <c r="C41">
        <v>4.0500000000000001E-2</v>
      </c>
      <c r="D41" t="e">
        <v>#NUM!</v>
      </c>
      <c r="E41" t="s">
        <v>125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F86CD-95C1-F94B-87E9-016D1B16712D}">
  <dimension ref="A1:G501"/>
  <sheetViews>
    <sheetView workbookViewId="0">
      <selection activeCell="B16" sqref="B16"/>
    </sheetView>
  </sheetViews>
  <sheetFormatPr baseColWidth="10" defaultRowHeight="16" x14ac:dyDescent="0.2"/>
  <cols>
    <col min="1" max="1" width="60.5" style="2" customWidth="1"/>
    <col min="2" max="2" width="44" customWidth="1"/>
    <col min="3" max="3" width="12.1640625" bestFit="1" customWidth="1"/>
    <col min="4" max="4" width="22.6640625" bestFit="1" customWidth="1"/>
    <col min="5" max="5" width="15.6640625" bestFit="1" customWidth="1"/>
  </cols>
  <sheetData>
    <row r="1" spans="1:7" s="2" customFormat="1" x14ac:dyDescent="0.2">
      <c r="A1" s="2" t="s">
        <v>1277</v>
      </c>
      <c r="B1" s="2" t="s">
        <v>3334</v>
      </c>
      <c r="C1" s="2" t="s">
        <v>1278</v>
      </c>
      <c r="D1" s="2" t="s">
        <v>1279</v>
      </c>
      <c r="E1" s="2" t="s">
        <v>1280</v>
      </c>
      <c r="F1" s="2" t="s">
        <v>1257</v>
      </c>
      <c r="G1" s="2" t="s">
        <v>1281</v>
      </c>
    </row>
    <row r="2" spans="1:7" x14ac:dyDescent="0.2">
      <c r="A2" s="2" t="s">
        <v>1282</v>
      </c>
      <c r="B2" t="s">
        <v>1283</v>
      </c>
      <c r="C2">
        <v>4.5700000000000001E-74</v>
      </c>
      <c r="D2" t="s">
        <v>1284</v>
      </c>
      <c r="E2" t="s">
        <v>1284</v>
      </c>
      <c r="F2" t="s">
        <v>1285</v>
      </c>
      <c r="G2">
        <v>59</v>
      </c>
    </row>
    <row r="3" spans="1:7" x14ac:dyDescent="0.2">
      <c r="A3" s="2" t="s">
        <v>1286</v>
      </c>
      <c r="B3" t="s">
        <v>1287</v>
      </c>
      <c r="C3">
        <v>2.9799999999999999E-63</v>
      </c>
      <c r="D3" t="s">
        <v>1284</v>
      </c>
      <c r="E3" t="s">
        <v>1284</v>
      </c>
      <c r="F3" t="s">
        <v>1288</v>
      </c>
      <c r="G3">
        <v>58</v>
      </c>
    </row>
    <row r="4" spans="1:7" x14ac:dyDescent="0.2">
      <c r="A4" s="2" t="s">
        <v>1286</v>
      </c>
      <c r="B4" t="s">
        <v>1289</v>
      </c>
      <c r="C4">
        <v>3.3799999999999998E-43</v>
      </c>
      <c r="D4" t="s">
        <v>1284</v>
      </c>
      <c r="E4">
        <v>-0.93100000000000005</v>
      </c>
      <c r="F4" t="s">
        <v>1290</v>
      </c>
      <c r="G4">
        <v>65</v>
      </c>
    </row>
    <row r="5" spans="1:7" x14ac:dyDescent="0.2">
      <c r="A5" s="2" t="s">
        <v>1286</v>
      </c>
      <c r="B5" t="s">
        <v>1291</v>
      </c>
      <c r="C5">
        <v>5.6299999999999999E-42</v>
      </c>
      <c r="D5" t="s">
        <v>1284</v>
      </c>
      <c r="E5">
        <v>-0.996</v>
      </c>
      <c r="F5" t="s">
        <v>1292</v>
      </c>
      <c r="G5">
        <v>63</v>
      </c>
    </row>
    <row r="6" spans="1:7" x14ac:dyDescent="0.2">
      <c r="A6" s="2" t="s">
        <v>1286</v>
      </c>
      <c r="B6" t="s">
        <v>1293</v>
      </c>
      <c r="C6">
        <v>2.25E-38</v>
      </c>
      <c r="D6" t="s">
        <v>1284</v>
      </c>
      <c r="E6">
        <v>-0.58599999999999997</v>
      </c>
      <c r="F6" t="s">
        <v>1294</v>
      </c>
      <c r="G6">
        <v>66</v>
      </c>
    </row>
    <row r="7" spans="1:7" x14ac:dyDescent="0.2">
      <c r="A7" s="2" t="s">
        <v>1286</v>
      </c>
      <c r="B7" t="s">
        <v>1295</v>
      </c>
      <c r="C7">
        <v>2.1199999999999999E-33</v>
      </c>
      <c r="D7" t="s">
        <v>1284</v>
      </c>
      <c r="E7">
        <v>1.2809999999999999</v>
      </c>
      <c r="F7" t="s">
        <v>1296</v>
      </c>
      <c r="G7">
        <v>70</v>
      </c>
    </row>
    <row r="8" spans="1:7" x14ac:dyDescent="0.2">
      <c r="A8" s="2" t="s">
        <v>1297</v>
      </c>
      <c r="B8" t="s">
        <v>1298</v>
      </c>
      <c r="C8">
        <v>1.11E-29</v>
      </c>
      <c r="D8" t="s">
        <v>1299</v>
      </c>
      <c r="E8">
        <v>-5.8310000000000004</v>
      </c>
      <c r="F8" t="s">
        <v>1300</v>
      </c>
      <c r="G8">
        <v>34</v>
      </c>
    </row>
    <row r="9" spans="1:7" x14ac:dyDescent="0.2">
      <c r="A9" s="2" t="s">
        <v>1286</v>
      </c>
      <c r="B9" t="s">
        <v>1301</v>
      </c>
      <c r="C9">
        <v>1.58E-27</v>
      </c>
      <c r="D9" t="s">
        <v>1284</v>
      </c>
      <c r="E9">
        <v>1.2110000000000001</v>
      </c>
      <c r="F9" t="s">
        <v>1302</v>
      </c>
      <c r="G9">
        <v>99</v>
      </c>
    </row>
    <row r="10" spans="1:7" x14ac:dyDescent="0.2">
      <c r="A10" s="2" t="s">
        <v>1297</v>
      </c>
      <c r="B10" t="s">
        <v>1303</v>
      </c>
      <c r="C10">
        <v>2.2600000000000002E-16</v>
      </c>
      <c r="D10" t="s">
        <v>1299</v>
      </c>
      <c r="E10">
        <v>-5.7539999999999996</v>
      </c>
      <c r="F10" t="s">
        <v>1304</v>
      </c>
      <c r="G10">
        <v>42</v>
      </c>
    </row>
    <row r="11" spans="1:7" x14ac:dyDescent="0.2">
      <c r="A11" s="2" t="s">
        <v>1297</v>
      </c>
      <c r="B11" t="s">
        <v>1305</v>
      </c>
      <c r="C11">
        <v>3.3599999999999999E-16</v>
      </c>
      <c r="D11" t="s">
        <v>1299</v>
      </c>
      <c r="E11">
        <v>-5.8129999999999997</v>
      </c>
      <c r="F11" t="s">
        <v>1306</v>
      </c>
      <c r="G11">
        <v>46</v>
      </c>
    </row>
    <row r="12" spans="1:7" x14ac:dyDescent="0.2">
      <c r="A12" s="2" t="s">
        <v>1307</v>
      </c>
      <c r="B12" t="s">
        <v>1308</v>
      </c>
      <c r="C12">
        <v>2.67E-15</v>
      </c>
      <c r="D12" t="s">
        <v>1284</v>
      </c>
      <c r="E12" t="s">
        <v>1284</v>
      </c>
      <c r="F12" t="s">
        <v>1309</v>
      </c>
      <c r="G12">
        <v>10</v>
      </c>
    </row>
    <row r="13" spans="1:7" x14ac:dyDescent="0.2">
      <c r="A13" s="2" t="s">
        <v>1310</v>
      </c>
      <c r="B13" t="s">
        <v>1311</v>
      </c>
      <c r="C13">
        <v>5.5499999999999997E-14</v>
      </c>
      <c r="D13" t="s">
        <v>1284</v>
      </c>
      <c r="E13" t="s">
        <v>1284</v>
      </c>
      <c r="F13" t="s">
        <v>1312</v>
      </c>
      <c r="G13">
        <v>39</v>
      </c>
    </row>
    <row r="14" spans="1:7" x14ac:dyDescent="0.2">
      <c r="A14" s="2" t="s">
        <v>1313</v>
      </c>
      <c r="B14" t="s">
        <v>1314</v>
      </c>
      <c r="C14">
        <v>9.4599999999999996E-14</v>
      </c>
      <c r="D14" t="s">
        <v>1299</v>
      </c>
      <c r="E14">
        <v>-4.1130000000000004</v>
      </c>
      <c r="F14" t="s">
        <v>1315</v>
      </c>
      <c r="G14">
        <v>135</v>
      </c>
    </row>
    <row r="15" spans="1:7" x14ac:dyDescent="0.2">
      <c r="A15" s="2" t="s">
        <v>1316</v>
      </c>
      <c r="B15" t="s">
        <v>1317</v>
      </c>
      <c r="C15">
        <v>1.07E-13</v>
      </c>
      <c r="D15" t="s">
        <v>1284</v>
      </c>
      <c r="E15">
        <v>-1.9510000000000001</v>
      </c>
      <c r="F15" t="s">
        <v>1318</v>
      </c>
      <c r="G15">
        <v>25</v>
      </c>
    </row>
    <row r="16" spans="1:7" x14ac:dyDescent="0.2">
      <c r="A16" s="2" t="s">
        <v>1319</v>
      </c>
      <c r="B16" t="s">
        <v>1320</v>
      </c>
      <c r="C16">
        <v>2.2699999999999999E-13</v>
      </c>
      <c r="D16" t="s">
        <v>1284</v>
      </c>
      <c r="E16" t="s">
        <v>1284</v>
      </c>
      <c r="F16" t="s">
        <v>1321</v>
      </c>
      <c r="G16">
        <v>10</v>
      </c>
    </row>
    <row r="17" spans="1:7" x14ac:dyDescent="0.2">
      <c r="A17" s="2" t="s">
        <v>1310</v>
      </c>
      <c r="B17" t="s">
        <v>1322</v>
      </c>
      <c r="C17">
        <v>5.93E-13</v>
      </c>
      <c r="D17" t="s">
        <v>1284</v>
      </c>
      <c r="E17" t="s">
        <v>1284</v>
      </c>
      <c r="F17" t="s">
        <v>1323</v>
      </c>
      <c r="G17">
        <v>18</v>
      </c>
    </row>
    <row r="18" spans="1:7" x14ac:dyDescent="0.2">
      <c r="A18" s="2" t="s">
        <v>1324</v>
      </c>
      <c r="B18" t="s">
        <v>1325</v>
      </c>
      <c r="C18">
        <v>7.2600000000000004E-13</v>
      </c>
      <c r="D18" t="s">
        <v>1284</v>
      </c>
      <c r="E18" t="s">
        <v>1284</v>
      </c>
      <c r="F18" t="s">
        <v>1326</v>
      </c>
      <c r="G18">
        <v>12</v>
      </c>
    </row>
    <row r="19" spans="1:7" x14ac:dyDescent="0.2">
      <c r="A19" s="2" t="s">
        <v>1327</v>
      </c>
      <c r="B19" t="s">
        <v>1328</v>
      </c>
      <c r="C19">
        <v>8.06E-13</v>
      </c>
      <c r="D19" t="s">
        <v>1284</v>
      </c>
      <c r="E19" t="s">
        <v>1284</v>
      </c>
      <c r="F19" t="s">
        <v>1329</v>
      </c>
      <c r="G19">
        <v>11</v>
      </c>
    </row>
    <row r="20" spans="1:7" x14ac:dyDescent="0.2">
      <c r="A20" s="2" t="s">
        <v>1319</v>
      </c>
      <c r="B20" t="s">
        <v>1330</v>
      </c>
      <c r="C20">
        <v>5.21E-11</v>
      </c>
      <c r="D20" t="s">
        <v>1284</v>
      </c>
      <c r="E20" t="s">
        <v>1284</v>
      </c>
      <c r="F20" t="s">
        <v>1331</v>
      </c>
      <c r="G20">
        <v>17</v>
      </c>
    </row>
    <row r="21" spans="1:7" x14ac:dyDescent="0.2">
      <c r="A21" s="2" t="s">
        <v>1332</v>
      </c>
      <c r="B21" t="s">
        <v>1333</v>
      </c>
      <c r="C21">
        <v>6.8900000000000002E-11</v>
      </c>
      <c r="D21" t="s">
        <v>1284</v>
      </c>
      <c r="E21" t="s">
        <v>1284</v>
      </c>
      <c r="F21" t="s">
        <v>1334</v>
      </c>
      <c r="G21">
        <v>13</v>
      </c>
    </row>
    <row r="22" spans="1:7" x14ac:dyDescent="0.2">
      <c r="A22" s="2" t="s">
        <v>1319</v>
      </c>
      <c r="B22" t="s">
        <v>1335</v>
      </c>
      <c r="C22">
        <v>7.7000000000000006E-11</v>
      </c>
      <c r="D22" t="s">
        <v>1284</v>
      </c>
      <c r="E22" t="s">
        <v>1284</v>
      </c>
      <c r="F22" t="s">
        <v>1336</v>
      </c>
      <c r="G22">
        <v>14</v>
      </c>
    </row>
    <row r="23" spans="1:7" x14ac:dyDescent="0.2">
      <c r="A23" s="2" t="s">
        <v>1319</v>
      </c>
      <c r="B23" t="s">
        <v>1337</v>
      </c>
      <c r="C23">
        <v>8.2000000000000001E-11</v>
      </c>
      <c r="D23" t="s">
        <v>1284</v>
      </c>
      <c r="E23" t="s">
        <v>1284</v>
      </c>
      <c r="F23" t="s">
        <v>1338</v>
      </c>
      <c r="G23">
        <v>15</v>
      </c>
    </row>
    <row r="24" spans="1:7" x14ac:dyDescent="0.2">
      <c r="A24" s="2" t="s">
        <v>1339</v>
      </c>
      <c r="B24" t="s">
        <v>1340</v>
      </c>
      <c r="C24">
        <v>2.31E-10</v>
      </c>
      <c r="D24" t="s">
        <v>1284</v>
      </c>
      <c r="E24" t="s">
        <v>1284</v>
      </c>
      <c r="F24" t="s">
        <v>1334</v>
      </c>
      <c r="G24">
        <v>13</v>
      </c>
    </row>
    <row r="25" spans="1:7" x14ac:dyDescent="0.2">
      <c r="A25" s="2" t="s">
        <v>1341</v>
      </c>
      <c r="B25" t="s">
        <v>1342</v>
      </c>
      <c r="C25">
        <v>2.5999999999999998E-10</v>
      </c>
      <c r="D25" t="s">
        <v>1284</v>
      </c>
      <c r="E25" t="s">
        <v>1284</v>
      </c>
      <c r="F25" t="s">
        <v>1343</v>
      </c>
      <c r="G25">
        <v>14</v>
      </c>
    </row>
    <row r="26" spans="1:7" x14ac:dyDescent="0.2">
      <c r="A26" s="2" t="s">
        <v>1344</v>
      </c>
      <c r="B26" t="s">
        <v>1345</v>
      </c>
      <c r="C26">
        <v>3.6E-10</v>
      </c>
      <c r="D26" t="s">
        <v>1284</v>
      </c>
      <c r="E26" t="s">
        <v>1284</v>
      </c>
      <c r="F26" t="s">
        <v>1346</v>
      </c>
      <c r="G26">
        <v>14</v>
      </c>
    </row>
    <row r="27" spans="1:7" x14ac:dyDescent="0.2">
      <c r="A27" s="2" t="s">
        <v>1347</v>
      </c>
      <c r="B27" t="s">
        <v>1348</v>
      </c>
      <c r="C27">
        <v>5.4199999999999999E-10</v>
      </c>
      <c r="D27" t="s">
        <v>1284</v>
      </c>
      <c r="E27" t="s">
        <v>1284</v>
      </c>
      <c r="F27" t="s">
        <v>1349</v>
      </c>
      <c r="G27">
        <v>20</v>
      </c>
    </row>
    <row r="28" spans="1:7" x14ac:dyDescent="0.2">
      <c r="A28" s="2" t="s">
        <v>1350</v>
      </c>
      <c r="B28" t="s">
        <v>1351</v>
      </c>
      <c r="C28">
        <v>1.21E-9</v>
      </c>
      <c r="D28" t="s">
        <v>1284</v>
      </c>
      <c r="E28" t="s">
        <v>1284</v>
      </c>
      <c r="F28" t="s">
        <v>1343</v>
      </c>
      <c r="G28">
        <v>14</v>
      </c>
    </row>
    <row r="29" spans="1:7" x14ac:dyDescent="0.2">
      <c r="A29" s="2" t="s">
        <v>1352</v>
      </c>
      <c r="B29" t="s">
        <v>1353</v>
      </c>
      <c r="C29">
        <v>2.8299999999999999E-9</v>
      </c>
      <c r="D29" t="s">
        <v>1354</v>
      </c>
      <c r="E29">
        <v>2.157</v>
      </c>
      <c r="F29" t="s">
        <v>1355</v>
      </c>
      <c r="G29">
        <v>32</v>
      </c>
    </row>
    <row r="30" spans="1:7" x14ac:dyDescent="0.2">
      <c r="A30" s="2" t="s">
        <v>1356</v>
      </c>
      <c r="B30" t="s">
        <v>1357</v>
      </c>
      <c r="C30">
        <v>7.1399999999999997E-9</v>
      </c>
      <c r="D30" t="s">
        <v>1354</v>
      </c>
      <c r="E30">
        <v>2.8359999999999999</v>
      </c>
      <c r="F30" t="s">
        <v>1358</v>
      </c>
      <c r="G30">
        <v>61</v>
      </c>
    </row>
    <row r="31" spans="1:7" x14ac:dyDescent="0.2">
      <c r="A31" s="2" t="s">
        <v>1352</v>
      </c>
      <c r="B31" t="s">
        <v>1359</v>
      </c>
      <c r="C31">
        <v>7.1500000000000003E-9</v>
      </c>
      <c r="D31" t="s">
        <v>1354</v>
      </c>
      <c r="E31">
        <v>2.16</v>
      </c>
      <c r="F31" t="s">
        <v>1360</v>
      </c>
      <c r="G31">
        <v>31</v>
      </c>
    </row>
    <row r="32" spans="1:7" x14ac:dyDescent="0.2">
      <c r="A32" s="2" t="s">
        <v>1356</v>
      </c>
      <c r="B32" t="s">
        <v>1361</v>
      </c>
      <c r="C32">
        <v>1.9300000000000001E-8</v>
      </c>
      <c r="D32" t="s">
        <v>1354</v>
      </c>
      <c r="E32">
        <v>2.867</v>
      </c>
      <c r="F32" t="s">
        <v>1362</v>
      </c>
      <c r="G32">
        <v>47</v>
      </c>
    </row>
    <row r="33" spans="1:7" x14ac:dyDescent="0.2">
      <c r="A33" s="2" t="s">
        <v>1356</v>
      </c>
      <c r="B33" t="s">
        <v>1363</v>
      </c>
      <c r="C33">
        <v>2.7899999999999998E-8</v>
      </c>
      <c r="D33" t="s">
        <v>1284</v>
      </c>
      <c r="E33">
        <v>0.32</v>
      </c>
      <c r="F33" t="s">
        <v>1364</v>
      </c>
      <c r="G33">
        <v>27</v>
      </c>
    </row>
    <row r="34" spans="1:7" x14ac:dyDescent="0.2">
      <c r="A34" s="2" t="s">
        <v>1344</v>
      </c>
      <c r="B34" t="s">
        <v>1365</v>
      </c>
      <c r="C34">
        <v>3.4599999999999999E-8</v>
      </c>
      <c r="D34" t="s">
        <v>1284</v>
      </c>
      <c r="E34" t="s">
        <v>1284</v>
      </c>
      <c r="F34" t="s">
        <v>1366</v>
      </c>
      <c r="G34">
        <v>9</v>
      </c>
    </row>
    <row r="35" spans="1:7" x14ac:dyDescent="0.2">
      <c r="A35" s="2" t="s">
        <v>1367</v>
      </c>
      <c r="B35" t="s">
        <v>1368</v>
      </c>
      <c r="C35">
        <v>3.55E-8</v>
      </c>
      <c r="D35" t="s">
        <v>1284</v>
      </c>
      <c r="E35" t="s">
        <v>1284</v>
      </c>
      <c r="F35" t="s">
        <v>1369</v>
      </c>
      <c r="G35">
        <v>5</v>
      </c>
    </row>
    <row r="36" spans="1:7" x14ac:dyDescent="0.2">
      <c r="A36" s="2" t="s">
        <v>1370</v>
      </c>
      <c r="B36" t="s">
        <v>1371</v>
      </c>
      <c r="C36">
        <v>4.1999999999999999E-8</v>
      </c>
      <c r="D36" t="s">
        <v>1354</v>
      </c>
      <c r="E36">
        <v>2.42</v>
      </c>
      <c r="F36" t="s">
        <v>1372</v>
      </c>
      <c r="G36">
        <v>15</v>
      </c>
    </row>
    <row r="37" spans="1:7" x14ac:dyDescent="0.2">
      <c r="A37" s="2" t="s">
        <v>1373</v>
      </c>
      <c r="B37" t="s">
        <v>1374</v>
      </c>
      <c r="C37">
        <v>6.7799999999999998E-8</v>
      </c>
      <c r="D37" t="s">
        <v>1284</v>
      </c>
      <c r="E37" t="s">
        <v>1284</v>
      </c>
      <c r="F37" t="s">
        <v>1375</v>
      </c>
      <c r="G37">
        <v>8</v>
      </c>
    </row>
    <row r="38" spans="1:7" x14ac:dyDescent="0.2">
      <c r="A38" s="2" t="s">
        <v>1307</v>
      </c>
      <c r="B38" t="s">
        <v>1376</v>
      </c>
      <c r="C38">
        <v>9.8799999999999998E-8</v>
      </c>
      <c r="D38" t="s">
        <v>1284</v>
      </c>
      <c r="E38" t="s">
        <v>1284</v>
      </c>
      <c r="F38" t="s">
        <v>1377</v>
      </c>
      <c r="G38">
        <v>4</v>
      </c>
    </row>
    <row r="39" spans="1:7" x14ac:dyDescent="0.2">
      <c r="A39" s="2" t="s">
        <v>1367</v>
      </c>
      <c r="B39" t="s">
        <v>1378</v>
      </c>
      <c r="C39">
        <v>9.8799999999999998E-8</v>
      </c>
      <c r="D39" t="s">
        <v>1284</v>
      </c>
      <c r="E39" t="s">
        <v>1284</v>
      </c>
      <c r="F39" t="s">
        <v>1379</v>
      </c>
      <c r="G39">
        <v>4</v>
      </c>
    </row>
    <row r="40" spans="1:7" x14ac:dyDescent="0.2">
      <c r="A40" s="2" t="s">
        <v>1352</v>
      </c>
      <c r="B40" t="s">
        <v>1380</v>
      </c>
      <c r="C40">
        <v>1.5599999999999999E-7</v>
      </c>
      <c r="D40" t="s">
        <v>1284</v>
      </c>
      <c r="E40" t="s">
        <v>1284</v>
      </c>
      <c r="F40" t="s">
        <v>1381</v>
      </c>
      <c r="G40">
        <v>18</v>
      </c>
    </row>
    <row r="41" spans="1:7" x14ac:dyDescent="0.2">
      <c r="A41" s="2" t="s">
        <v>1382</v>
      </c>
      <c r="B41" t="s">
        <v>1383</v>
      </c>
      <c r="C41">
        <v>2.16E-7</v>
      </c>
      <c r="D41" t="s">
        <v>1284</v>
      </c>
      <c r="E41">
        <v>1.446</v>
      </c>
      <c r="F41" t="s">
        <v>1384</v>
      </c>
      <c r="G41">
        <v>14</v>
      </c>
    </row>
    <row r="42" spans="1:7" x14ac:dyDescent="0.2">
      <c r="A42" s="2" t="s">
        <v>1347</v>
      </c>
      <c r="B42" t="s">
        <v>1385</v>
      </c>
      <c r="C42">
        <v>2.35E-7</v>
      </c>
      <c r="D42" t="s">
        <v>1284</v>
      </c>
      <c r="E42" t="s">
        <v>1284</v>
      </c>
      <c r="F42" t="s">
        <v>1386</v>
      </c>
      <c r="G42">
        <v>25</v>
      </c>
    </row>
    <row r="43" spans="1:7" x14ac:dyDescent="0.2">
      <c r="A43" s="2" t="s">
        <v>1387</v>
      </c>
      <c r="B43" t="s">
        <v>1388</v>
      </c>
      <c r="C43">
        <v>3.5499999999999999E-7</v>
      </c>
      <c r="D43" t="s">
        <v>1284</v>
      </c>
      <c r="E43" t="s">
        <v>1284</v>
      </c>
      <c r="F43" t="s">
        <v>1389</v>
      </c>
      <c r="G43">
        <v>8</v>
      </c>
    </row>
    <row r="44" spans="1:7" x14ac:dyDescent="0.2">
      <c r="A44" s="2" t="s">
        <v>1310</v>
      </c>
      <c r="B44" t="s">
        <v>1390</v>
      </c>
      <c r="C44">
        <v>5.6000000000000004E-7</v>
      </c>
      <c r="D44" t="s">
        <v>1284</v>
      </c>
      <c r="E44" t="s">
        <v>1284</v>
      </c>
      <c r="F44" t="s">
        <v>1391</v>
      </c>
      <c r="G44">
        <v>19</v>
      </c>
    </row>
    <row r="45" spans="1:7" x14ac:dyDescent="0.2">
      <c r="A45" s="2" t="s">
        <v>1370</v>
      </c>
      <c r="B45" t="s">
        <v>1392</v>
      </c>
      <c r="C45">
        <v>7.4000000000000001E-7</v>
      </c>
      <c r="D45" t="s">
        <v>1284</v>
      </c>
      <c r="E45" t="s">
        <v>1284</v>
      </c>
      <c r="F45" t="s">
        <v>1393</v>
      </c>
      <c r="G45">
        <v>10</v>
      </c>
    </row>
    <row r="46" spans="1:7" x14ac:dyDescent="0.2">
      <c r="A46" s="2" t="s">
        <v>1394</v>
      </c>
      <c r="B46" t="s">
        <v>1395</v>
      </c>
      <c r="C46">
        <v>7.8400000000000003E-7</v>
      </c>
      <c r="D46" t="s">
        <v>1284</v>
      </c>
      <c r="E46" t="s">
        <v>1284</v>
      </c>
      <c r="F46" t="s">
        <v>1396</v>
      </c>
      <c r="G46">
        <v>16</v>
      </c>
    </row>
    <row r="47" spans="1:7" x14ac:dyDescent="0.2">
      <c r="A47" s="2" t="s">
        <v>1397</v>
      </c>
      <c r="B47" t="s">
        <v>1398</v>
      </c>
      <c r="C47">
        <v>8.1299999999999999E-7</v>
      </c>
      <c r="D47" t="s">
        <v>1299</v>
      </c>
      <c r="E47">
        <v>-2.2400000000000002</v>
      </c>
      <c r="F47" t="s">
        <v>1399</v>
      </c>
      <c r="G47">
        <v>359</v>
      </c>
    </row>
    <row r="48" spans="1:7" x14ac:dyDescent="0.2">
      <c r="A48" s="2" t="s">
        <v>1356</v>
      </c>
      <c r="B48" t="s">
        <v>1400</v>
      </c>
      <c r="C48">
        <v>8.3699999999999999E-7</v>
      </c>
      <c r="D48" t="s">
        <v>1284</v>
      </c>
      <c r="E48">
        <v>0.91200000000000003</v>
      </c>
      <c r="F48" t="s">
        <v>1401</v>
      </c>
      <c r="G48">
        <v>32</v>
      </c>
    </row>
    <row r="49" spans="1:7" x14ac:dyDescent="0.2">
      <c r="A49" s="2" t="s">
        <v>1356</v>
      </c>
      <c r="B49" t="s">
        <v>1402</v>
      </c>
      <c r="C49">
        <v>9.8599999999999996E-7</v>
      </c>
      <c r="D49" t="s">
        <v>1284</v>
      </c>
      <c r="E49" t="s">
        <v>1284</v>
      </c>
      <c r="F49" t="s">
        <v>1403</v>
      </c>
      <c r="G49">
        <v>17</v>
      </c>
    </row>
    <row r="50" spans="1:7" x14ac:dyDescent="0.2">
      <c r="A50" s="2" t="s">
        <v>1404</v>
      </c>
      <c r="B50" t="s">
        <v>1405</v>
      </c>
      <c r="C50">
        <v>1.1000000000000001E-6</v>
      </c>
      <c r="D50" t="s">
        <v>1284</v>
      </c>
      <c r="E50">
        <v>-1.079</v>
      </c>
      <c r="F50" t="s">
        <v>1406</v>
      </c>
      <c r="G50">
        <v>98</v>
      </c>
    </row>
    <row r="51" spans="1:7" x14ac:dyDescent="0.2">
      <c r="A51" s="2" t="s">
        <v>1370</v>
      </c>
      <c r="B51" t="s">
        <v>1407</v>
      </c>
      <c r="C51">
        <v>1.17E-6</v>
      </c>
      <c r="D51" t="s">
        <v>1354</v>
      </c>
      <c r="E51">
        <v>2.89</v>
      </c>
      <c r="F51" t="s">
        <v>1408</v>
      </c>
      <c r="G51">
        <v>25</v>
      </c>
    </row>
    <row r="52" spans="1:7" x14ac:dyDescent="0.2">
      <c r="A52" s="2" t="s">
        <v>1310</v>
      </c>
      <c r="B52" t="s">
        <v>1409</v>
      </c>
      <c r="C52">
        <v>1.3599999999999999E-6</v>
      </c>
      <c r="D52" t="s">
        <v>1284</v>
      </c>
      <c r="E52" t="s">
        <v>1284</v>
      </c>
      <c r="F52" t="s">
        <v>1410</v>
      </c>
      <c r="G52">
        <v>20</v>
      </c>
    </row>
    <row r="53" spans="1:7" x14ac:dyDescent="0.2">
      <c r="A53" s="2" t="s">
        <v>1411</v>
      </c>
      <c r="B53" t="s">
        <v>1412</v>
      </c>
      <c r="C53">
        <v>1.66E-6</v>
      </c>
      <c r="D53" t="s">
        <v>1354</v>
      </c>
      <c r="E53">
        <v>6.9240000000000004</v>
      </c>
      <c r="F53" t="s">
        <v>1413</v>
      </c>
      <c r="G53">
        <v>73</v>
      </c>
    </row>
    <row r="54" spans="1:7" x14ac:dyDescent="0.2">
      <c r="A54" s="2" t="s">
        <v>1356</v>
      </c>
      <c r="B54" t="s">
        <v>1414</v>
      </c>
      <c r="C54">
        <v>2.0600000000000002E-6</v>
      </c>
      <c r="D54" t="s">
        <v>1284</v>
      </c>
      <c r="E54">
        <v>-0.308</v>
      </c>
      <c r="F54" t="s">
        <v>1415</v>
      </c>
      <c r="G54">
        <v>19</v>
      </c>
    </row>
    <row r="55" spans="1:7" x14ac:dyDescent="0.2">
      <c r="A55" s="2" t="s">
        <v>1416</v>
      </c>
      <c r="B55" t="s">
        <v>1417</v>
      </c>
      <c r="C55">
        <v>2.08E-6</v>
      </c>
      <c r="D55" t="s">
        <v>1284</v>
      </c>
      <c r="E55">
        <v>1.1539999999999999</v>
      </c>
      <c r="F55" t="s">
        <v>1418</v>
      </c>
      <c r="G55">
        <v>12</v>
      </c>
    </row>
    <row r="56" spans="1:7" x14ac:dyDescent="0.2">
      <c r="A56" s="2" t="s">
        <v>1356</v>
      </c>
      <c r="B56" t="s">
        <v>1419</v>
      </c>
      <c r="C56">
        <v>2.34E-6</v>
      </c>
      <c r="D56" t="s">
        <v>1284</v>
      </c>
      <c r="E56">
        <v>0.77800000000000002</v>
      </c>
      <c r="F56" t="s">
        <v>1420</v>
      </c>
      <c r="G56">
        <v>21</v>
      </c>
    </row>
    <row r="57" spans="1:7" x14ac:dyDescent="0.2">
      <c r="A57" s="2" t="s">
        <v>1421</v>
      </c>
      <c r="B57" t="s">
        <v>1422</v>
      </c>
      <c r="C57">
        <v>2.4700000000000001E-6</v>
      </c>
      <c r="D57" t="s">
        <v>1284</v>
      </c>
      <c r="E57" t="s">
        <v>1284</v>
      </c>
      <c r="F57" t="s">
        <v>1423</v>
      </c>
      <c r="G57">
        <v>9</v>
      </c>
    </row>
    <row r="58" spans="1:7" x14ac:dyDescent="0.2">
      <c r="A58" s="2" t="s">
        <v>1313</v>
      </c>
      <c r="B58" t="s">
        <v>1424</v>
      </c>
      <c r="C58">
        <v>2.61E-6</v>
      </c>
      <c r="D58" t="s">
        <v>1354</v>
      </c>
      <c r="E58">
        <v>4.843</v>
      </c>
      <c r="F58" t="s">
        <v>1425</v>
      </c>
      <c r="G58">
        <v>49</v>
      </c>
    </row>
    <row r="59" spans="1:7" x14ac:dyDescent="0.2">
      <c r="A59" s="2" t="s">
        <v>1356</v>
      </c>
      <c r="B59" t="s">
        <v>1426</v>
      </c>
      <c r="C59">
        <v>2.7599999999999998E-6</v>
      </c>
      <c r="D59" t="s">
        <v>1354</v>
      </c>
      <c r="E59">
        <v>2.621</v>
      </c>
      <c r="F59" t="s">
        <v>1427</v>
      </c>
      <c r="G59">
        <v>19</v>
      </c>
    </row>
    <row r="60" spans="1:7" x14ac:dyDescent="0.2">
      <c r="A60" s="2" t="s">
        <v>1313</v>
      </c>
      <c r="B60" t="s">
        <v>1428</v>
      </c>
      <c r="C60">
        <v>2.7599999999999998E-6</v>
      </c>
      <c r="D60" t="s">
        <v>1299</v>
      </c>
      <c r="E60">
        <v>-2.3730000000000002</v>
      </c>
      <c r="F60" t="s">
        <v>1429</v>
      </c>
      <c r="G60">
        <v>110</v>
      </c>
    </row>
    <row r="61" spans="1:7" x14ac:dyDescent="0.2">
      <c r="A61" s="2" t="s">
        <v>1370</v>
      </c>
      <c r="B61" t="s">
        <v>1430</v>
      </c>
      <c r="C61">
        <v>2.7999999999999999E-6</v>
      </c>
      <c r="D61" t="s">
        <v>1284</v>
      </c>
      <c r="E61">
        <v>0.64</v>
      </c>
      <c r="F61" t="s">
        <v>1431</v>
      </c>
      <c r="G61">
        <v>26</v>
      </c>
    </row>
    <row r="62" spans="1:7" x14ac:dyDescent="0.2">
      <c r="A62" s="2" t="s">
        <v>1350</v>
      </c>
      <c r="B62" t="s">
        <v>1432</v>
      </c>
      <c r="C62">
        <v>2.83E-6</v>
      </c>
      <c r="D62" t="s">
        <v>1284</v>
      </c>
      <c r="E62">
        <v>-1.706</v>
      </c>
      <c r="F62" t="s">
        <v>1433</v>
      </c>
      <c r="G62">
        <v>28</v>
      </c>
    </row>
    <row r="63" spans="1:7" x14ac:dyDescent="0.2">
      <c r="A63" s="2" t="s">
        <v>1434</v>
      </c>
      <c r="B63" t="s">
        <v>1435</v>
      </c>
      <c r="C63">
        <v>3.2200000000000001E-6</v>
      </c>
      <c r="D63" t="s">
        <v>1299</v>
      </c>
      <c r="E63">
        <v>-3.7050000000000001</v>
      </c>
      <c r="F63" t="s">
        <v>1436</v>
      </c>
      <c r="G63">
        <v>14</v>
      </c>
    </row>
    <row r="64" spans="1:7" x14ac:dyDescent="0.2">
      <c r="A64" s="2" t="s">
        <v>1310</v>
      </c>
      <c r="B64" t="s">
        <v>1437</v>
      </c>
      <c r="C64">
        <v>3.9199999999999997E-6</v>
      </c>
      <c r="D64" t="s">
        <v>1284</v>
      </c>
      <c r="E64" t="s">
        <v>1284</v>
      </c>
      <c r="F64" t="s">
        <v>1438</v>
      </c>
      <c r="G64">
        <v>20</v>
      </c>
    </row>
    <row r="65" spans="1:7" x14ac:dyDescent="0.2">
      <c r="A65" s="2" t="s">
        <v>1370</v>
      </c>
      <c r="B65" t="s">
        <v>1439</v>
      </c>
      <c r="C65">
        <v>5.2800000000000003E-6</v>
      </c>
      <c r="D65" t="s">
        <v>1284</v>
      </c>
      <c r="E65">
        <v>0.41199999999999998</v>
      </c>
      <c r="F65" t="s">
        <v>1440</v>
      </c>
      <c r="G65">
        <v>19</v>
      </c>
    </row>
    <row r="66" spans="1:7" x14ac:dyDescent="0.2">
      <c r="A66" s="2" t="s">
        <v>1441</v>
      </c>
      <c r="B66" t="s">
        <v>1442</v>
      </c>
      <c r="C66">
        <v>5.5500000000000002E-6</v>
      </c>
      <c r="D66" t="s">
        <v>1284</v>
      </c>
      <c r="E66" t="s">
        <v>1284</v>
      </c>
      <c r="F66" t="s">
        <v>1443</v>
      </c>
      <c r="G66">
        <v>24</v>
      </c>
    </row>
    <row r="67" spans="1:7" x14ac:dyDescent="0.2">
      <c r="A67" s="2" t="s">
        <v>1444</v>
      </c>
      <c r="B67" t="s">
        <v>1445</v>
      </c>
      <c r="C67">
        <v>5.5899999999999998E-6</v>
      </c>
      <c r="D67" t="s">
        <v>1284</v>
      </c>
      <c r="E67" t="s">
        <v>1284</v>
      </c>
      <c r="F67" t="s">
        <v>1446</v>
      </c>
      <c r="G67">
        <v>3</v>
      </c>
    </row>
    <row r="68" spans="1:7" x14ac:dyDescent="0.2">
      <c r="A68" s="2" t="s">
        <v>1356</v>
      </c>
      <c r="B68" t="s">
        <v>1447</v>
      </c>
      <c r="C68">
        <v>5.8000000000000004E-6</v>
      </c>
      <c r="D68" t="s">
        <v>1284</v>
      </c>
      <c r="E68" t="s">
        <v>1284</v>
      </c>
      <c r="F68" t="s">
        <v>1448</v>
      </c>
      <c r="G68">
        <v>9</v>
      </c>
    </row>
    <row r="69" spans="1:7" x14ac:dyDescent="0.2">
      <c r="A69" s="2" t="s">
        <v>1356</v>
      </c>
      <c r="B69" t="s">
        <v>1449</v>
      </c>
      <c r="C69">
        <v>6.1800000000000001E-6</v>
      </c>
      <c r="D69" t="s">
        <v>1284</v>
      </c>
      <c r="E69">
        <v>-0.77300000000000002</v>
      </c>
      <c r="F69" t="s">
        <v>1450</v>
      </c>
      <c r="G69">
        <v>15</v>
      </c>
    </row>
    <row r="70" spans="1:7" x14ac:dyDescent="0.2">
      <c r="A70" s="2" t="s">
        <v>1370</v>
      </c>
      <c r="B70" t="s">
        <v>1451</v>
      </c>
      <c r="C70">
        <v>7.6899999999999992E-6</v>
      </c>
      <c r="D70" t="s">
        <v>1284</v>
      </c>
      <c r="E70">
        <v>0.47799999999999998</v>
      </c>
      <c r="F70" t="s">
        <v>1452</v>
      </c>
      <c r="G70">
        <v>16</v>
      </c>
    </row>
    <row r="71" spans="1:7" x14ac:dyDescent="0.2">
      <c r="A71" s="2" t="s">
        <v>1453</v>
      </c>
      <c r="B71" t="s">
        <v>1454</v>
      </c>
      <c r="C71">
        <v>7.9100000000000005E-6</v>
      </c>
      <c r="D71" t="s">
        <v>1284</v>
      </c>
      <c r="E71" t="s">
        <v>1284</v>
      </c>
      <c r="F71" t="s">
        <v>1455</v>
      </c>
      <c r="G71">
        <v>11</v>
      </c>
    </row>
    <row r="72" spans="1:7" x14ac:dyDescent="0.2">
      <c r="A72" s="2" t="s">
        <v>1356</v>
      </c>
      <c r="B72" t="s">
        <v>1456</v>
      </c>
      <c r="C72">
        <v>1.0499999999999999E-5</v>
      </c>
      <c r="D72" t="s">
        <v>1284</v>
      </c>
      <c r="E72" t="s">
        <v>1284</v>
      </c>
      <c r="F72" t="s">
        <v>1457</v>
      </c>
      <c r="G72">
        <v>28</v>
      </c>
    </row>
    <row r="73" spans="1:7" x14ac:dyDescent="0.2">
      <c r="A73" s="2" t="s">
        <v>1458</v>
      </c>
      <c r="B73" t="s">
        <v>1459</v>
      </c>
      <c r="C73">
        <v>1.2300000000000001E-5</v>
      </c>
      <c r="D73" t="s">
        <v>1284</v>
      </c>
      <c r="E73" t="s">
        <v>1284</v>
      </c>
      <c r="F73" t="s">
        <v>1460</v>
      </c>
      <c r="G73">
        <v>5</v>
      </c>
    </row>
    <row r="74" spans="1:7" x14ac:dyDescent="0.2">
      <c r="A74" s="2" t="s">
        <v>1356</v>
      </c>
      <c r="B74" t="s">
        <v>1461</v>
      </c>
      <c r="C74">
        <v>1.2500000000000001E-5</v>
      </c>
      <c r="D74" t="s">
        <v>1284</v>
      </c>
      <c r="E74">
        <v>0</v>
      </c>
      <c r="F74" t="s">
        <v>1462</v>
      </c>
      <c r="G74">
        <v>13</v>
      </c>
    </row>
    <row r="75" spans="1:7" x14ac:dyDescent="0.2">
      <c r="A75" s="2" t="s">
        <v>1356</v>
      </c>
      <c r="B75" t="s">
        <v>1463</v>
      </c>
      <c r="C75">
        <v>1.5400000000000002E-5</v>
      </c>
      <c r="D75" t="s">
        <v>1284</v>
      </c>
      <c r="E75">
        <v>0.76500000000000001</v>
      </c>
      <c r="F75" t="s">
        <v>1464</v>
      </c>
      <c r="G75">
        <v>6</v>
      </c>
    </row>
    <row r="76" spans="1:7" x14ac:dyDescent="0.2">
      <c r="A76" s="2" t="s">
        <v>1465</v>
      </c>
      <c r="B76" t="s">
        <v>1466</v>
      </c>
      <c r="C76">
        <v>1.6200000000000001E-5</v>
      </c>
      <c r="D76" t="s">
        <v>1284</v>
      </c>
      <c r="E76">
        <v>1.387</v>
      </c>
      <c r="F76" t="s">
        <v>1467</v>
      </c>
      <c r="G76">
        <v>12</v>
      </c>
    </row>
    <row r="77" spans="1:7" x14ac:dyDescent="0.2">
      <c r="A77" s="2" t="s">
        <v>1465</v>
      </c>
      <c r="B77" t="s">
        <v>1468</v>
      </c>
      <c r="C77">
        <v>1.6500000000000001E-5</v>
      </c>
      <c r="D77" t="s">
        <v>1284</v>
      </c>
      <c r="E77" t="s">
        <v>1284</v>
      </c>
      <c r="F77" t="s">
        <v>1469</v>
      </c>
      <c r="G77">
        <v>5</v>
      </c>
    </row>
    <row r="78" spans="1:7" x14ac:dyDescent="0.2">
      <c r="A78" s="2" t="s">
        <v>1470</v>
      </c>
      <c r="B78" t="s">
        <v>1471</v>
      </c>
      <c r="C78">
        <v>1.8499999999999999E-5</v>
      </c>
      <c r="D78" t="s">
        <v>1284</v>
      </c>
      <c r="E78" t="s">
        <v>1284</v>
      </c>
      <c r="F78" t="s">
        <v>1472</v>
      </c>
      <c r="G78">
        <v>9</v>
      </c>
    </row>
    <row r="79" spans="1:7" x14ac:dyDescent="0.2">
      <c r="A79" s="2" t="s">
        <v>1356</v>
      </c>
      <c r="B79" t="s">
        <v>1473</v>
      </c>
      <c r="C79">
        <v>1.8700000000000001E-5</v>
      </c>
      <c r="D79" t="s">
        <v>1284</v>
      </c>
      <c r="E79" t="s">
        <v>1284</v>
      </c>
      <c r="F79" t="s">
        <v>1474</v>
      </c>
      <c r="G79">
        <v>14</v>
      </c>
    </row>
    <row r="80" spans="1:7" x14ac:dyDescent="0.2">
      <c r="A80" s="2" t="s">
        <v>1475</v>
      </c>
      <c r="B80" t="s">
        <v>1476</v>
      </c>
      <c r="C80">
        <v>1.9000000000000001E-5</v>
      </c>
      <c r="D80" t="s">
        <v>1284</v>
      </c>
      <c r="E80" t="s">
        <v>1284</v>
      </c>
      <c r="F80" t="s">
        <v>1477</v>
      </c>
      <c r="G80">
        <v>4</v>
      </c>
    </row>
    <row r="81" spans="1:7" x14ac:dyDescent="0.2">
      <c r="A81" s="2" t="s">
        <v>1478</v>
      </c>
      <c r="B81" t="s">
        <v>1479</v>
      </c>
      <c r="C81">
        <v>1.9000000000000001E-5</v>
      </c>
      <c r="D81" t="s">
        <v>1284</v>
      </c>
      <c r="E81" t="s">
        <v>1284</v>
      </c>
      <c r="F81" t="s">
        <v>1477</v>
      </c>
      <c r="G81">
        <v>4</v>
      </c>
    </row>
    <row r="82" spans="1:7" x14ac:dyDescent="0.2">
      <c r="A82" s="2" t="s">
        <v>1475</v>
      </c>
      <c r="B82" t="s">
        <v>1480</v>
      </c>
      <c r="C82">
        <v>1.9000000000000001E-5</v>
      </c>
      <c r="D82" t="s">
        <v>1284</v>
      </c>
      <c r="E82" t="s">
        <v>1284</v>
      </c>
      <c r="F82" t="s">
        <v>1477</v>
      </c>
      <c r="G82">
        <v>4</v>
      </c>
    </row>
    <row r="83" spans="1:7" x14ac:dyDescent="0.2">
      <c r="A83" s="2" t="s">
        <v>1313</v>
      </c>
      <c r="B83" t="s">
        <v>1481</v>
      </c>
      <c r="C83">
        <v>2.0100000000000001E-5</v>
      </c>
      <c r="D83" t="s">
        <v>1284</v>
      </c>
      <c r="E83">
        <v>-1.702</v>
      </c>
      <c r="F83" t="s">
        <v>1482</v>
      </c>
      <c r="G83">
        <v>71</v>
      </c>
    </row>
    <row r="84" spans="1:7" x14ac:dyDescent="0.2">
      <c r="A84" s="2" t="s">
        <v>1483</v>
      </c>
      <c r="B84" t="s">
        <v>1484</v>
      </c>
      <c r="C84">
        <v>2.09E-5</v>
      </c>
      <c r="D84" t="s">
        <v>1284</v>
      </c>
      <c r="E84">
        <v>0.47799999999999998</v>
      </c>
      <c r="F84" t="s">
        <v>1485</v>
      </c>
      <c r="G84">
        <v>14</v>
      </c>
    </row>
    <row r="85" spans="1:7" x14ac:dyDescent="0.2">
      <c r="A85" s="2" t="s">
        <v>1478</v>
      </c>
      <c r="B85" t="s">
        <v>1486</v>
      </c>
      <c r="C85">
        <v>2.2099999999999998E-5</v>
      </c>
      <c r="D85" t="s">
        <v>1284</v>
      </c>
      <c r="E85" t="s">
        <v>1284</v>
      </c>
      <c r="F85" t="s">
        <v>1487</v>
      </c>
      <c r="G85">
        <v>3</v>
      </c>
    </row>
    <row r="86" spans="1:7" x14ac:dyDescent="0.2">
      <c r="A86" s="2" t="s">
        <v>1488</v>
      </c>
      <c r="B86" t="s">
        <v>1489</v>
      </c>
      <c r="C86">
        <v>2.2099999999999998E-5</v>
      </c>
      <c r="D86" t="s">
        <v>1284</v>
      </c>
      <c r="E86" t="s">
        <v>1284</v>
      </c>
      <c r="F86" t="s">
        <v>1487</v>
      </c>
      <c r="G86">
        <v>3</v>
      </c>
    </row>
    <row r="87" spans="1:7" x14ac:dyDescent="0.2">
      <c r="A87" s="2" t="s">
        <v>1478</v>
      </c>
      <c r="B87" t="s">
        <v>1490</v>
      </c>
      <c r="C87">
        <v>2.2099999999999998E-5</v>
      </c>
      <c r="D87" t="s">
        <v>1284</v>
      </c>
      <c r="E87" t="s">
        <v>1284</v>
      </c>
      <c r="F87" t="s">
        <v>1487</v>
      </c>
      <c r="G87">
        <v>3</v>
      </c>
    </row>
    <row r="88" spans="1:7" x14ac:dyDescent="0.2">
      <c r="A88" s="2" t="s">
        <v>1478</v>
      </c>
      <c r="B88" t="s">
        <v>1491</v>
      </c>
      <c r="C88">
        <v>2.2099999999999998E-5</v>
      </c>
      <c r="D88" t="s">
        <v>1284</v>
      </c>
      <c r="E88" t="s">
        <v>1284</v>
      </c>
      <c r="F88" t="s">
        <v>1487</v>
      </c>
      <c r="G88">
        <v>3</v>
      </c>
    </row>
    <row r="89" spans="1:7" x14ac:dyDescent="0.2">
      <c r="A89" s="2" t="s">
        <v>1478</v>
      </c>
      <c r="B89" t="s">
        <v>1492</v>
      </c>
      <c r="C89">
        <v>2.2099999999999998E-5</v>
      </c>
      <c r="D89" t="s">
        <v>1284</v>
      </c>
      <c r="E89" t="s">
        <v>1284</v>
      </c>
      <c r="F89" t="s">
        <v>1487</v>
      </c>
      <c r="G89">
        <v>3</v>
      </c>
    </row>
    <row r="90" spans="1:7" x14ac:dyDescent="0.2">
      <c r="A90" s="2" t="s">
        <v>1493</v>
      </c>
      <c r="B90" t="s">
        <v>1494</v>
      </c>
      <c r="C90">
        <v>2.2099999999999998E-5</v>
      </c>
      <c r="D90" t="s">
        <v>1284</v>
      </c>
      <c r="E90" t="s">
        <v>1284</v>
      </c>
      <c r="F90" t="s">
        <v>1487</v>
      </c>
      <c r="G90">
        <v>3</v>
      </c>
    </row>
    <row r="91" spans="1:7" x14ac:dyDescent="0.2">
      <c r="A91" s="2" t="s">
        <v>1488</v>
      </c>
      <c r="B91" t="s">
        <v>1495</v>
      </c>
      <c r="C91">
        <v>2.2099999999999998E-5</v>
      </c>
      <c r="D91" t="s">
        <v>1284</v>
      </c>
      <c r="E91" t="s">
        <v>1284</v>
      </c>
      <c r="F91" t="s">
        <v>1487</v>
      </c>
      <c r="G91">
        <v>3</v>
      </c>
    </row>
    <row r="92" spans="1:7" x14ac:dyDescent="0.2">
      <c r="A92" s="2" t="s">
        <v>1478</v>
      </c>
      <c r="B92" t="s">
        <v>1496</v>
      </c>
      <c r="C92">
        <v>2.2099999999999998E-5</v>
      </c>
      <c r="D92" t="s">
        <v>1284</v>
      </c>
      <c r="E92" t="s">
        <v>1284</v>
      </c>
      <c r="F92" t="s">
        <v>1487</v>
      </c>
      <c r="G92">
        <v>3</v>
      </c>
    </row>
    <row r="93" spans="1:7" x14ac:dyDescent="0.2">
      <c r="A93" s="2" t="s">
        <v>1488</v>
      </c>
      <c r="B93" t="s">
        <v>1497</v>
      </c>
      <c r="C93">
        <v>2.2099999999999998E-5</v>
      </c>
      <c r="D93" t="s">
        <v>1284</v>
      </c>
      <c r="E93" t="s">
        <v>1284</v>
      </c>
      <c r="F93" t="s">
        <v>1487</v>
      </c>
      <c r="G93">
        <v>3</v>
      </c>
    </row>
    <row r="94" spans="1:7" x14ac:dyDescent="0.2">
      <c r="A94" s="2" t="s">
        <v>1397</v>
      </c>
      <c r="B94" t="s">
        <v>1498</v>
      </c>
      <c r="C94">
        <v>2.2099999999999998E-5</v>
      </c>
      <c r="D94" t="s">
        <v>1284</v>
      </c>
      <c r="E94" t="s">
        <v>1284</v>
      </c>
      <c r="F94" t="s">
        <v>1487</v>
      </c>
      <c r="G94">
        <v>3</v>
      </c>
    </row>
    <row r="95" spans="1:7" x14ac:dyDescent="0.2">
      <c r="A95" s="2" t="s">
        <v>1478</v>
      </c>
      <c r="B95" t="s">
        <v>1499</v>
      </c>
      <c r="C95">
        <v>2.2099999999999998E-5</v>
      </c>
      <c r="D95" t="s">
        <v>1284</v>
      </c>
      <c r="E95" t="s">
        <v>1284</v>
      </c>
      <c r="F95" t="s">
        <v>1487</v>
      </c>
      <c r="G95">
        <v>3</v>
      </c>
    </row>
    <row r="96" spans="1:7" x14ac:dyDescent="0.2">
      <c r="A96" s="2" t="s">
        <v>1488</v>
      </c>
      <c r="B96" t="s">
        <v>1500</v>
      </c>
      <c r="C96">
        <v>2.2099999999999998E-5</v>
      </c>
      <c r="D96" t="s">
        <v>1284</v>
      </c>
      <c r="E96" t="s">
        <v>1284</v>
      </c>
      <c r="F96" t="s">
        <v>1487</v>
      </c>
      <c r="G96">
        <v>3</v>
      </c>
    </row>
    <row r="97" spans="1:7" x14ac:dyDescent="0.2">
      <c r="A97" s="2" t="s">
        <v>1478</v>
      </c>
      <c r="B97" t="s">
        <v>1501</v>
      </c>
      <c r="C97">
        <v>2.2099999999999998E-5</v>
      </c>
      <c r="D97" t="s">
        <v>1284</v>
      </c>
      <c r="E97" t="s">
        <v>1284</v>
      </c>
      <c r="F97" t="s">
        <v>1487</v>
      </c>
      <c r="G97">
        <v>3</v>
      </c>
    </row>
    <row r="98" spans="1:7" x14ac:dyDescent="0.2">
      <c r="A98" s="2" t="s">
        <v>1478</v>
      </c>
      <c r="B98" t="s">
        <v>1502</v>
      </c>
      <c r="C98">
        <v>2.2099999999999998E-5</v>
      </c>
      <c r="D98" t="s">
        <v>1284</v>
      </c>
      <c r="E98" t="s">
        <v>1284</v>
      </c>
      <c r="F98" t="s">
        <v>1487</v>
      </c>
      <c r="G98">
        <v>3</v>
      </c>
    </row>
    <row r="99" spans="1:7" x14ac:dyDescent="0.2">
      <c r="A99" s="2" t="s">
        <v>1493</v>
      </c>
      <c r="B99" t="s">
        <v>1503</v>
      </c>
      <c r="C99">
        <v>2.2099999999999998E-5</v>
      </c>
      <c r="D99" t="s">
        <v>1284</v>
      </c>
      <c r="E99" t="s">
        <v>1284</v>
      </c>
      <c r="F99" t="s">
        <v>1487</v>
      </c>
      <c r="G99">
        <v>3</v>
      </c>
    </row>
    <row r="100" spans="1:7" x14ac:dyDescent="0.2">
      <c r="A100" s="2" t="s">
        <v>1478</v>
      </c>
      <c r="B100" t="s">
        <v>1504</v>
      </c>
      <c r="C100">
        <v>2.2099999999999998E-5</v>
      </c>
      <c r="D100" t="s">
        <v>1284</v>
      </c>
      <c r="E100" t="s">
        <v>1284</v>
      </c>
      <c r="F100" t="s">
        <v>1487</v>
      </c>
      <c r="G100">
        <v>3</v>
      </c>
    </row>
    <row r="101" spans="1:7" x14ac:dyDescent="0.2">
      <c r="A101" s="2" t="s">
        <v>1478</v>
      </c>
      <c r="B101" t="s">
        <v>1505</v>
      </c>
      <c r="C101">
        <v>2.2099999999999998E-5</v>
      </c>
      <c r="D101" t="s">
        <v>1284</v>
      </c>
      <c r="E101" t="s">
        <v>1284</v>
      </c>
      <c r="F101" t="s">
        <v>1487</v>
      </c>
      <c r="G101">
        <v>3</v>
      </c>
    </row>
    <row r="102" spans="1:7" x14ac:dyDescent="0.2">
      <c r="A102" s="2" t="s">
        <v>1397</v>
      </c>
      <c r="B102" t="s">
        <v>1506</v>
      </c>
      <c r="C102">
        <v>2.4199999999999999E-5</v>
      </c>
      <c r="D102" t="s">
        <v>1284</v>
      </c>
      <c r="E102" t="s">
        <v>1284</v>
      </c>
      <c r="F102" t="s">
        <v>1507</v>
      </c>
      <c r="G102">
        <v>7</v>
      </c>
    </row>
    <row r="103" spans="1:7" x14ac:dyDescent="0.2">
      <c r="A103" s="2" t="s">
        <v>1483</v>
      </c>
      <c r="B103" t="s">
        <v>1508</v>
      </c>
      <c r="C103">
        <v>2.7399999999999999E-5</v>
      </c>
      <c r="D103" t="s">
        <v>1284</v>
      </c>
      <c r="E103">
        <v>0.434</v>
      </c>
      <c r="F103" t="s">
        <v>1509</v>
      </c>
      <c r="G103">
        <v>10</v>
      </c>
    </row>
    <row r="104" spans="1:7" x14ac:dyDescent="0.2">
      <c r="A104" s="2" t="s">
        <v>1411</v>
      </c>
      <c r="B104" t="s">
        <v>1510</v>
      </c>
      <c r="C104">
        <v>2.9E-5</v>
      </c>
      <c r="D104" t="s">
        <v>1354</v>
      </c>
      <c r="E104">
        <v>4.1159999999999997</v>
      </c>
      <c r="F104" t="s">
        <v>1511</v>
      </c>
      <c r="G104">
        <v>18</v>
      </c>
    </row>
    <row r="105" spans="1:7" x14ac:dyDescent="0.2">
      <c r="A105" s="2" t="s">
        <v>1512</v>
      </c>
      <c r="B105" t="s">
        <v>1513</v>
      </c>
      <c r="C105">
        <v>3.0300000000000001E-5</v>
      </c>
      <c r="D105" t="s">
        <v>1284</v>
      </c>
      <c r="E105" t="s">
        <v>1284</v>
      </c>
      <c r="F105" t="s">
        <v>1514</v>
      </c>
      <c r="G105">
        <v>8</v>
      </c>
    </row>
    <row r="106" spans="1:7" x14ac:dyDescent="0.2">
      <c r="A106" s="2" t="s">
        <v>1411</v>
      </c>
      <c r="B106" t="s">
        <v>1515</v>
      </c>
      <c r="C106">
        <v>3.3200000000000001E-5</v>
      </c>
      <c r="D106" t="s">
        <v>1354</v>
      </c>
      <c r="E106">
        <v>5.79</v>
      </c>
      <c r="F106" t="s">
        <v>1516</v>
      </c>
      <c r="G106">
        <v>39</v>
      </c>
    </row>
    <row r="107" spans="1:7" x14ac:dyDescent="0.2">
      <c r="A107" s="2" t="s">
        <v>1373</v>
      </c>
      <c r="B107" t="s">
        <v>1517</v>
      </c>
      <c r="C107">
        <v>3.3699999999999999E-5</v>
      </c>
      <c r="D107" t="s">
        <v>1284</v>
      </c>
      <c r="E107">
        <v>1</v>
      </c>
      <c r="F107" t="s">
        <v>1518</v>
      </c>
      <c r="G107">
        <v>8</v>
      </c>
    </row>
    <row r="108" spans="1:7" x14ac:dyDescent="0.2">
      <c r="A108" s="2" t="s">
        <v>1458</v>
      </c>
      <c r="B108" t="s">
        <v>1519</v>
      </c>
      <c r="C108">
        <v>3.57E-5</v>
      </c>
      <c r="D108" t="s">
        <v>1284</v>
      </c>
      <c r="E108" t="s">
        <v>1284</v>
      </c>
      <c r="F108" t="s">
        <v>1520</v>
      </c>
      <c r="G108">
        <v>5</v>
      </c>
    </row>
    <row r="109" spans="1:7" x14ac:dyDescent="0.2">
      <c r="A109" s="2" t="s">
        <v>1521</v>
      </c>
      <c r="B109" t="s">
        <v>1522</v>
      </c>
      <c r="C109">
        <v>3.8099999999999998E-5</v>
      </c>
      <c r="D109" t="s">
        <v>1284</v>
      </c>
      <c r="E109" t="s">
        <v>1284</v>
      </c>
      <c r="F109" t="s">
        <v>1523</v>
      </c>
      <c r="G109">
        <v>39</v>
      </c>
    </row>
    <row r="110" spans="1:7" x14ac:dyDescent="0.2">
      <c r="A110" s="2" t="s">
        <v>1397</v>
      </c>
      <c r="B110" t="s">
        <v>1524</v>
      </c>
      <c r="C110">
        <v>4.3600000000000003E-5</v>
      </c>
      <c r="D110" t="s">
        <v>1284</v>
      </c>
      <c r="E110" t="s">
        <v>1284</v>
      </c>
      <c r="F110" t="s">
        <v>1477</v>
      </c>
      <c r="G110">
        <v>4</v>
      </c>
    </row>
    <row r="111" spans="1:7" x14ac:dyDescent="0.2">
      <c r="A111" s="2" t="s">
        <v>1478</v>
      </c>
      <c r="B111" t="s">
        <v>1525</v>
      </c>
      <c r="C111">
        <v>4.3600000000000003E-5</v>
      </c>
      <c r="D111" t="s">
        <v>1284</v>
      </c>
      <c r="E111" t="s">
        <v>1284</v>
      </c>
      <c r="F111" t="s">
        <v>1477</v>
      </c>
      <c r="G111">
        <v>4</v>
      </c>
    </row>
    <row r="112" spans="1:7" x14ac:dyDescent="0.2">
      <c r="A112" s="2" t="s">
        <v>1526</v>
      </c>
      <c r="B112" t="s">
        <v>1527</v>
      </c>
      <c r="C112">
        <v>4.46E-5</v>
      </c>
      <c r="D112" t="s">
        <v>1354</v>
      </c>
      <c r="E112">
        <v>4.1159999999999997</v>
      </c>
      <c r="F112" t="s">
        <v>1511</v>
      </c>
      <c r="G112">
        <v>18</v>
      </c>
    </row>
    <row r="113" spans="1:7" x14ac:dyDescent="0.2">
      <c r="A113" s="2" t="s">
        <v>1411</v>
      </c>
      <c r="B113" t="s">
        <v>1528</v>
      </c>
      <c r="C113">
        <v>4.6300000000000001E-5</v>
      </c>
      <c r="D113" t="s">
        <v>1354</v>
      </c>
      <c r="E113">
        <v>4.1159999999999997</v>
      </c>
      <c r="F113" t="s">
        <v>1511</v>
      </c>
      <c r="G113">
        <v>18</v>
      </c>
    </row>
    <row r="114" spans="1:7" x14ac:dyDescent="0.2">
      <c r="A114" s="2" t="s">
        <v>1356</v>
      </c>
      <c r="B114" t="s">
        <v>1529</v>
      </c>
      <c r="C114">
        <v>4.6300000000000001E-5</v>
      </c>
      <c r="D114" t="s">
        <v>1354</v>
      </c>
      <c r="E114">
        <v>2.6539999999999999</v>
      </c>
      <c r="F114" t="s">
        <v>1530</v>
      </c>
      <c r="G114">
        <v>18</v>
      </c>
    </row>
    <row r="115" spans="1:7" x14ac:dyDescent="0.2">
      <c r="A115" s="2" t="s">
        <v>1356</v>
      </c>
      <c r="B115" t="s">
        <v>1531</v>
      </c>
      <c r="C115">
        <v>4.6300000000000001E-5</v>
      </c>
      <c r="D115" t="s">
        <v>1284</v>
      </c>
      <c r="E115" t="s">
        <v>1284</v>
      </c>
      <c r="F115" t="s">
        <v>1532</v>
      </c>
      <c r="G115">
        <v>22</v>
      </c>
    </row>
    <row r="116" spans="1:7" x14ac:dyDescent="0.2">
      <c r="A116" s="2" t="s">
        <v>1313</v>
      </c>
      <c r="B116" t="s">
        <v>1533</v>
      </c>
      <c r="C116">
        <v>4.74E-5</v>
      </c>
      <c r="D116" t="s">
        <v>1354</v>
      </c>
      <c r="E116">
        <v>2.5739999999999998</v>
      </c>
      <c r="F116" t="s">
        <v>1534</v>
      </c>
      <c r="G116">
        <v>13</v>
      </c>
    </row>
    <row r="117" spans="1:7" x14ac:dyDescent="0.2">
      <c r="A117" s="2" t="s">
        <v>1535</v>
      </c>
      <c r="B117" t="s">
        <v>1536</v>
      </c>
      <c r="C117">
        <v>5.0000000000000002E-5</v>
      </c>
      <c r="D117" t="s">
        <v>1284</v>
      </c>
      <c r="E117">
        <v>0</v>
      </c>
      <c r="F117" t="s">
        <v>1537</v>
      </c>
      <c r="G117">
        <v>14</v>
      </c>
    </row>
    <row r="118" spans="1:7" x14ac:dyDescent="0.2">
      <c r="A118" s="2" t="s">
        <v>1521</v>
      </c>
      <c r="B118" t="s">
        <v>1538</v>
      </c>
      <c r="C118">
        <v>5.38E-5</v>
      </c>
      <c r="D118" t="s">
        <v>1284</v>
      </c>
      <c r="E118" t="s">
        <v>1284</v>
      </c>
      <c r="F118" t="s">
        <v>1539</v>
      </c>
      <c r="G118">
        <v>18</v>
      </c>
    </row>
    <row r="119" spans="1:7" x14ac:dyDescent="0.2">
      <c r="A119" s="2" t="s">
        <v>1540</v>
      </c>
      <c r="B119" t="s">
        <v>1541</v>
      </c>
      <c r="C119">
        <v>5.3999999999999998E-5</v>
      </c>
      <c r="D119" t="s">
        <v>1284</v>
      </c>
      <c r="E119" t="s">
        <v>1284</v>
      </c>
      <c r="F119" t="s">
        <v>1542</v>
      </c>
      <c r="G119">
        <v>10</v>
      </c>
    </row>
    <row r="120" spans="1:7" x14ac:dyDescent="0.2">
      <c r="A120" s="2" t="s">
        <v>1488</v>
      </c>
      <c r="B120" t="s">
        <v>1543</v>
      </c>
      <c r="C120">
        <v>5.4400000000000001E-5</v>
      </c>
      <c r="D120" t="s">
        <v>1284</v>
      </c>
      <c r="E120" t="s">
        <v>1284</v>
      </c>
      <c r="F120" t="s">
        <v>1487</v>
      </c>
      <c r="G120">
        <v>3</v>
      </c>
    </row>
    <row r="121" spans="1:7" x14ac:dyDescent="0.2">
      <c r="A121" s="2" t="s">
        <v>1488</v>
      </c>
      <c r="B121" t="s">
        <v>1544</v>
      </c>
      <c r="C121">
        <v>5.4400000000000001E-5</v>
      </c>
      <c r="D121" t="s">
        <v>1284</v>
      </c>
      <c r="E121" t="s">
        <v>1284</v>
      </c>
      <c r="F121" t="s">
        <v>1487</v>
      </c>
      <c r="G121">
        <v>3</v>
      </c>
    </row>
    <row r="122" spans="1:7" x14ac:dyDescent="0.2">
      <c r="A122" s="2" t="s">
        <v>1488</v>
      </c>
      <c r="B122" t="s">
        <v>1545</v>
      </c>
      <c r="C122">
        <v>5.4400000000000001E-5</v>
      </c>
      <c r="D122" t="s">
        <v>1284</v>
      </c>
      <c r="E122" t="s">
        <v>1284</v>
      </c>
      <c r="F122" t="s">
        <v>1487</v>
      </c>
      <c r="G122">
        <v>3</v>
      </c>
    </row>
    <row r="123" spans="1:7" x14ac:dyDescent="0.2">
      <c r="A123" s="2" t="s">
        <v>1397</v>
      </c>
      <c r="B123" t="s">
        <v>1546</v>
      </c>
      <c r="C123">
        <v>5.4400000000000001E-5</v>
      </c>
      <c r="D123" t="s">
        <v>1284</v>
      </c>
      <c r="E123" t="s">
        <v>1284</v>
      </c>
      <c r="F123" t="s">
        <v>1487</v>
      </c>
      <c r="G123">
        <v>3</v>
      </c>
    </row>
    <row r="124" spans="1:7" x14ac:dyDescent="0.2">
      <c r="A124" s="2" t="s">
        <v>1478</v>
      </c>
      <c r="B124" t="s">
        <v>1547</v>
      </c>
      <c r="C124">
        <v>5.4400000000000001E-5</v>
      </c>
      <c r="D124" t="s">
        <v>1284</v>
      </c>
      <c r="E124" t="s">
        <v>1284</v>
      </c>
      <c r="F124" t="s">
        <v>1487</v>
      </c>
      <c r="G124">
        <v>3</v>
      </c>
    </row>
    <row r="125" spans="1:7" x14ac:dyDescent="0.2">
      <c r="A125" s="2" t="s">
        <v>1488</v>
      </c>
      <c r="B125" t="s">
        <v>1548</v>
      </c>
      <c r="C125">
        <v>5.4400000000000001E-5</v>
      </c>
      <c r="D125" t="s">
        <v>1284</v>
      </c>
      <c r="E125" t="s">
        <v>1284</v>
      </c>
      <c r="F125" t="s">
        <v>1487</v>
      </c>
      <c r="G125">
        <v>3</v>
      </c>
    </row>
    <row r="126" spans="1:7" x14ac:dyDescent="0.2">
      <c r="A126" s="2" t="s">
        <v>1488</v>
      </c>
      <c r="B126" t="s">
        <v>1549</v>
      </c>
      <c r="C126">
        <v>5.4400000000000001E-5</v>
      </c>
      <c r="D126" t="s">
        <v>1284</v>
      </c>
      <c r="E126" t="s">
        <v>1284</v>
      </c>
      <c r="F126" t="s">
        <v>1487</v>
      </c>
      <c r="G126">
        <v>3</v>
      </c>
    </row>
    <row r="127" spans="1:7" x14ac:dyDescent="0.2">
      <c r="A127" s="2" t="s">
        <v>1488</v>
      </c>
      <c r="B127" t="s">
        <v>1550</v>
      </c>
      <c r="C127">
        <v>5.4400000000000001E-5</v>
      </c>
      <c r="D127" t="s">
        <v>1284</v>
      </c>
      <c r="E127" t="s">
        <v>1284</v>
      </c>
      <c r="F127" t="s">
        <v>1487</v>
      </c>
      <c r="G127">
        <v>3</v>
      </c>
    </row>
    <row r="128" spans="1:7" x14ac:dyDescent="0.2">
      <c r="A128" s="2" t="s">
        <v>1488</v>
      </c>
      <c r="B128" t="s">
        <v>1551</v>
      </c>
      <c r="C128">
        <v>5.4400000000000001E-5</v>
      </c>
      <c r="D128" t="s">
        <v>1284</v>
      </c>
      <c r="E128" t="s">
        <v>1284</v>
      </c>
      <c r="F128" t="s">
        <v>1487</v>
      </c>
      <c r="G128">
        <v>3</v>
      </c>
    </row>
    <row r="129" spans="1:7" x14ac:dyDescent="0.2">
      <c r="A129" s="2" t="s">
        <v>1488</v>
      </c>
      <c r="B129" t="s">
        <v>1552</v>
      </c>
      <c r="C129">
        <v>5.4400000000000001E-5</v>
      </c>
      <c r="D129" t="s">
        <v>1284</v>
      </c>
      <c r="E129" t="s">
        <v>1284</v>
      </c>
      <c r="F129" t="s">
        <v>1487</v>
      </c>
      <c r="G129">
        <v>3</v>
      </c>
    </row>
    <row r="130" spans="1:7" x14ac:dyDescent="0.2">
      <c r="A130" s="2" t="s">
        <v>1350</v>
      </c>
      <c r="B130" t="s">
        <v>1553</v>
      </c>
      <c r="C130">
        <v>5.8600000000000001E-5</v>
      </c>
      <c r="D130" t="s">
        <v>1284</v>
      </c>
      <c r="E130" t="s">
        <v>1284</v>
      </c>
      <c r="F130" t="s">
        <v>1554</v>
      </c>
      <c r="G130">
        <v>7</v>
      </c>
    </row>
    <row r="131" spans="1:7" x14ac:dyDescent="0.2">
      <c r="A131" s="2" t="s">
        <v>1397</v>
      </c>
      <c r="B131" t="s">
        <v>1555</v>
      </c>
      <c r="C131">
        <v>6.0699999999999998E-5</v>
      </c>
      <c r="D131" t="s">
        <v>1284</v>
      </c>
      <c r="E131" t="s">
        <v>1284</v>
      </c>
      <c r="F131" t="s">
        <v>1556</v>
      </c>
      <c r="G131">
        <v>6</v>
      </c>
    </row>
    <row r="132" spans="1:7" x14ac:dyDescent="0.2">
      <c r="A132" s="2" t="s">
        <v>1458</v>
      </c>
      <c r="B132" t="s">
        <v>1557</v>
      </c>
      <c r="C132">
        <v>6.2199999999999994E-5</v>
      </c>
      <c r="D132" t="s">
        <v>1284</v>
      </c>
      <c r="E132" t="s">
        <v>1284</v>
      </c>
      <c r="F132" t="s">
        <v>1477</v>
      </c>
      <c r="G132">
        <v>4</v>
      </c>
    </row>
    <row r="133" spans="1:7" x14ac:dyDescent="0.2">
      <c r="A133" s="2" t="s">
        <v>1458</v>
      </c>
      <c r="B133" t="s">
        <v>1558</v>
      </c>
      <c r="C133">
        <v>6.2199999999999994E-5</v>
      </c>
      <c r="D133" t="s">
        <v>1284</v>
      </c>
      <c r="E133" t="s">
        <v>1284</v>
      </c>
      <c r="F133" t="s">
        <v>1477</v>
      </c>
      <c r="G133">
        <v>4</v>
      </c>
    </row>
    <row r="134" spans="1:7" x14ac:dyDescent="0.2">
      <c r="A134" s="2" t="s">
        <v>1458</v>
      </c>
      <c r="B134" t="s">
        <v>1559</v>
      </c>
      <c r="C134">
        <v>6.2199999999999994E-5</v>
      </c>
      <c r="D134" t="s">
        <v>1284</v>
      </c>
      <c r="E134" t="s">
        <v>1284</v>
      </c>
      <c r="F134" t="s">
        <v>1477</v>
      </c>
      <c r="G134">
        <v>4</v>
      </c>
    </row>
    <row r="135" spans="1:7" x14ac:dyDescent="0.2">
      <c r="A135" s="2" t="s">
        <v>1458</v>
      </c>
      <c r="B135" t="s">
        <v>1560</v>
      </c>
      <c r="C135">
        <v>6.2199999999999994E-5</v>
      </c>
      <c r="D135" t="s">
        <v>1284</v>
      </c>
      <c r="E135" t="s">
        <v>1284</v>
      </c>
      <c r="F135" t="s">
        <v>1477</v>
      </c>
      <c r="G135">
        <v>4</v>
      </c>
    </row>
    <row r="136" spans="1:7" x14ac:dyDescent="0.2">
      <c r="A136" s="2" t="s">
        <v>1458</v>
      </c>
      <c r="B136" t="s">
        <v>1561</v>
      </c>
      <c r="C136">
        <v>6.2199999999999994E-5</v>
      </c>
      <c r="D136" t="s">
        <v>1284</v>
      </c>
      <c r="E136" t="s">
        <v>1284</v>
      </c>
      <c r="F136" t="s">
        <v>1477</v>
      </c>
      <c r="G136">
        <v>4</v>
      </c>
    </row>
    <row r="137" spans="1:7" x14ac:dyDescent="0.2">
      <c r="A137" s="2" t="s">
        <v>1352</v>
      </c>
      <c r="B137" t="s">
        <v>1562</v>
      </c>
      <c r="C137">
        <v>6.6199999999999996E-5</v>
      </c>
      <c r="D137" t="s">
        <v>1284</v>
      </c>
      <c r="E137" t="s">
        <v>1284</v>
      </c>
      <c r="F137" t="s">
        <v>1563</v>
      </c>
      <c r="G137">
        <v>12</v>
      </c>
    </row>
    <row r="138" spans="1:7" x14ac:dyDescent="0.2">
      <c r="A138" s="2" t="s">
        <v>1313</v>
      </c>
      <c r="B138" t="s">
        <v>1564</v>
      </c>
      <c r="C138">
        <v>7.25E-5</v>
      </c>
      <c r="D138" t="s">
        <v>1354</v>
      </c>
      <c r="E138">
        <v>4.9000000000000004</v>
      </c>
      <c r="F138" t="s">
        <v>1565</v>
      </c>
      <c r="G138">
        <v>65</v>
      </c>
    </row>
    <row r="139" spans="1:7" x14ac:dyDescent="0.2">
      <c r="A139" s="2" t="s">
        <v>1566</v>
      </c>
      <c r="B139" t="s">
        <v>1567</v>
      </c>
      <c r="C139">
        <v>7.6500000000000003E-5</v>
      </c>
      <c r="D139" t="s">
        <v>1284</v>
      </c>
      <c r="E139" t="s">
        <v>1284</v>
      </c>
      <c r="F139" t="s">
        <v>1568</v>
      </c>
      <c r="G139">
        <v>10</v>
      </c>
    </row>
    <row r="140" spans="1:7" x14ac:dyDescent="0.2">
      <c r="A140" s="2" t="s">
        <v>1470</v>
      </c>
      <c r="B140" t="s">
        <v>1569</v>
      </c>
      <c r="C140">
        <v>8.5799999999999998E-5</v>
      </c>
      <c r="D140" t="s">
        <v>1284</v>
      </c>
      <c r="E140" t="s">
        <v>1284</v>
      </c>
      <c r="F140" t="s">
        <v>1477</v>
      </c>
      <c r="G140">
        <v>4</v>
      </c>
    </row>
    <row r="141" spans="1:7" x14ac:dyDescent="0.2">
      <c r="A141" s="2" t="s">
        <v>1570</v>
      </c>
      <c r="B141" t="s">
        <v>1571</v>
      </c>
      <c r="C141">
        <v>8.5799999999999998E-5</v>
      </c>
      <c r="D141" t="s">
        <v>1284</v>
      </c>
      <c r="E141" t="s">
        <v>1284</v>
      </c>
      <c r="F141" t="s">
        <v>1572</v>
      </c>
      <c r="G141">
        <v>4</v>
      </c>
    </row>
    <row r="142" spans="1:7" x14ac:dyDescent="0.2">
      <c r="A142" s="2" t="s">
        <v>1512</v>
      </c>
      <c r="B142" t="s">
        <v>1573</v>
      </c>
      <c r="C142">
        <v>8.5799999999999998E-5</v>
      </c>
      <c r="D142" t="s">
        <v>1284</v>
      </c>
      <c r="E142" t="s">
        <v>1284</v>
      </c>
      <c r="F142" t="s">
        <v>1574</v>
      </c>
      <c r="G142">
        <v>4</v>
      </c>
    </row>
    <row r="143" spans="1:7" x14ac:dyDescent="0.2">
      <c r="A143" s="2" t="s">
        <v>1397</v>
      </c>
      <c r="B143" t="s">
        <v>1575</v>
      </c>
      <c r="C143">
        <v>8.5799999999999998E-5</v>
      </c>
      <c r="D143" t="s">
        <v>1284</v>
      </c>
      <c r="E143" t="s">
        <v>1284</v>
      </c>
      <c r="F143" t="s">
        <v>1477</v>
      </c>
      <c r="G143">
        <v>4</v>
      </c>
    </row>
    <row r="144" spans="1:7" x14ac:dyDescent="0.2">
      <c r="A144" s="2" t="s">
        <v>1576</v>
      </c>
      <c r="B144" t="s">
        <v>1577</v>
      </c>
      <c r="C144">
        <v>8.8800000000000004E-5</v>
      </c>
      <c r="D144" t="s">
        <v>1284</v>
      </c>
      <c r="E144" t="s">
        <v>1284</v>
      </c>
      <c r="F144" t="s">
        <v>1578</v>
      </c>
      <c r="G144">
        <v>8</v>
      </c>
    </row>
    <row r="145" spans="1:7" x14ac:dyDescent="0.2">
      <c r="A145" s="2" t="s">
        <v>1397</v>
      </c>
      <c r="B145" t="s">
        <v>1579</v>
      </c>
      <c r="C145">
        <v>9.3200000000000002E-5</v>
      </c>
      <c r="D145" t="s">
        <v>1284</v>
      </c>
      <c r="E145" t="s">
        <v>1284</v>
      </c>
      <c r="F145" t="s">
        <v>1580</v>
      </c>
      <c r="G145">
        <v>6</v>
      </c>
    </row>
    <row r="146" spans="1:7" x14ac:dyDescent="0.2">
      <c r="A146" s="2" t="s">
        <v>1356</v>
      </c>
      <c r="B146" t="s">
        <v>1581</v>
      </c>
      <c r="C146">
        <v>9.3900000000000006E-5</v>
      </c>
      <c r="D146" t="s">
        <v>1284</v>
      </c>
      <c r="E146" t="s">
        <v>1284</v>
      </c>
      <c r="F146" t="s">
        <v>1582</v>
      </c>
      <c r="G146">
        <v>9</v>
      </c>
    </row>
    <row r="147" spans="1:7" x14ac:dyDescent="0.2">
      <c r="A147" s="2" t="s">
        <v>1583</v>
      </c>
      <c r="B147" t="s">
        <v>1584</v>
      </c>
      <c r="C147">
        <v>9.3900000000000006E-5</v>
      </c>
      <c r="D147" t="s">
        <v>1284</v>
      </c>
      <c r="E147">
        <v>1.671</v>
      </c>
      <c r="F147" t="s">
        <v>1585</v>
      </c>
      <c r="G147">
        <v>9</v>
      </c>
    </row>
    <row r="148" spans="1:7" x14ac:dyDescent="0.2">
      <c r="A148" s="2" t="s">
        <v>1586</v>
      </c>
      <c r="B148" t="s">
        <v>1587</v>
      </c>
      <c r="C148">
        <v>9.59E-5</v>
      </c>
      <c r="D148" t="s">
        <v>1284</v>
      </c>
      <c r="E148" t="s">
        <v>1284</v>
      </c>
      <c r="F148" t="s">
        <v>1588</v>
      </c>
      <c r="G148">
        <v>15</v>
      </c>
    </row>
    <row r="149" spans="1:7" x14ac:dyDescent="0.2">
      <c r="A149" s="2" t="s">
        <v>1512</v>
      </c>
      <c r="B149" t="s">
        <v>1589</v>
      </c>
      <c r="C149">
        <v>1.02E-4</v>
      </c>
      <c r="D149" t="s">
        <v>1284</v>
      </c>
      <c r="E149" t="s">
        <v>1284</v>
      </c>
      <c r="F149" t="s">
        <v>1590</v>
      </c>
      <c r="G149">
        <v>5</v>
      </c>
    </row>
    <row r="150" spans="1:7" x14ac:dyDescent="0.2">
      <c r="A150" s="2" t="s">
        <v>1370</v>
      </c>
      <c r="B150" t="s">
        <v>1591</v>
      </c>
      <c r="C150">
        <v>1.02E-4</v>
      </c>
      <c r="D150" t="s">
        <v>1284</v>
      </c>
      <c r="E150" t="s">
        <v>1284</v>
      </c>
      <c r="F150" t="s">
        <v>1592</v>
      </c>
      <c r="G150">
        <v>5</v>
      </c>
    </row>
    <row r="151" spans="1:7" x14ac:dyDescent="0.2">
      <c r="A151" s="2" t="s">
        <v>1411</v>
      </c>
      <c r="B151" t="s">
        <v>1593</v>
      </c>
      <c r="C151">
        <v>1.03E-4</v>
      </c>
      <c r="D151" t="s">
        <v>1354</v>
      </c>
      <c r="E151">
        <v>5.4260000000000002</v>
      </c>
      <c r="F151" t="s">
        <v>1594</v>
      </c>
      <c r="G151">
        <v>31</v>
      </c>
    </row>
    <row r="152" spans="1:7" x14ac:dyDescent="0.2">
      <c r="A152" s="2" t="s">
        <v>1586</v>
      </c>
      <c r="B152" t="s">
        <v>1595</v>
      </c>
      <c r="C152">
        <v>1.07E-4</v>
      </c>
      <c r="D152" t="s">
        <v>1284</v>
      </c>
      <c r="E152" t="s">
        <v>1284</v>
      </c>
      <c r="F152" t="s">
        <v>1596</v>
      </c>
      <c r="G152">
        <v>6</v>
      </c>
    </row>
    <row r="153" spans="1:7" x14ac:dyDescent="0.2">
      <c r="A153" s="2" t="s">
        <v>1397</v>
      </c>
      <c r="B153" t="s">
        <v>1597</v>
      </c>
      <c r="C153">
        <v>1.07E-4</v>
      </c>
      <c r="D153" t="s">
        <v>1284</v>
      </c>
      <c r="E153" t="s">
        <v>1284</v>
      </c>
      <c r="F153" t="s">
        <v>1487</v>
      </c>
      <c r="G153">
        <v>3</v>
      </c>
    </row>
    <row r="154" spans="1:7" x14ac:dyDescent="0.2">
      <c r="A154" s="2" t="s">
        <v>1478</v>
      </c>
      <c r="B154" t="s">
        <v>1598</v>
      </c>
      <c r="C154">
        <v>1.07E-4</v>
      </c>
      <c r="D154" t="s">
        <v>1284</v>
      </c>
      <c r="E154" t="s">
        <v>1284</v>
      </c>
      <c r="F154" t="s">
        <v>1487</v>
      </c>
      <c r="G154">
        <v>3</v>
      </c>
    </row>
    <row r="155" spans="1:7" x14ac:dyDescent="0.2">
      <c r="A155" s="2" t="s">
        <v>1397</v>
      </c>
      <c r="B155" t="s">
        <v>1599</v>
      </c>
      <c r="C155">
        <v>1.07E-4</v>
      </c>
      <c r="D155" t="s">
        <v>1284</v>
      </c>
      <c r="E155" t="s">
        <v>1284</v>
      </c>
      <c r="F155" t="s">
        <v>1487</v>
      </c>
      <c r="G155">
        <v>3</v>
      </c>
    </row>
    <row r="156" spans="1:7" x14ac:dyDescent="0.2">
      <c r="A156" s="2" t="s">
        <v>1397</v>
      </c>
      <c r="B156" t="s">
        <v>1600</v>
      </c>
      <c r="C156">
        <v>1.07E-4</v>
      </c>
      <c r="D156" t="s">
        <v>1284</v>
      </c>
      <c r="E156" t="s">
        <v>1284</v>
      </c>
      <c r="F156" t="s">
        <v>1487</v>
      </c>
      <c r="G156">
        <v>3</v>
      </c>
    </row>
    <row r="157" spans="1:7" x14ac:dyDescent="0.2">
      <c r="A157" s="2" t="s">
        <v>1488</v>
      </c>
      <c r="B157" t="s">
        <v>1601</v>
      </c>
      <c r="C157">
        <v>1.07E-4</v>
      </c>
      <c r="D157" t="s">
        <v>1284</v>
      </c>
      <c r="E157" t="s">
        <v>1284</v>
      </c>
      <c r="F157" t="s">
        <v>1487</v>
      </c>
      <c r="G157">
        <v>3</v>
      </c>
    </row>
    <row r="158" spans="1:7" x14ac:dyDescent="0.2">
      <c r="A158" s="2" t="s">
        <v>1478</v>
      </c>
      <c r="B158" t="s">
        <v>1602</v>
      </c>
      <c r="C158">
        <v>1.07E-4</v>
      </c>
      <c r="D158" t="s">
        <v>1284</v>
      </c>
      <c r="E158" t="s">
        <v>1284</v>
      </c>
      <c r="F158" t="s">
        <v>1487</v>
      </c>
      <c r="G158">
        <v>3</v>
      </c>
    </row>
    <row r="159" spans="1:7" x14ac:dyDescent="0.2">
      <c r="A159" s="2" t="s">
        <v>1478</v>
      </c>
      <c r="B159" t="s">
        <v>1603</v>
      </c>
      <c r="C159">
        <v>1.07E-4</v>
      </c>
      <c r="D159" t="s">
        <v>1284</v>
      </c>
      <c r="E159" t="s">
        <v>1284</v>
      </c>
      <c r="F159" t="s">
        <v>1487</v>
      </c>
      <c r="G159">
        <v>3</v>
      </c>
    </row>
    <row r="160" spans="1:7" x14ac:dyDescent="0.2">
      <c r="A160" s="2" t="s">
        <v>1488</v>
      </c>
      <c r="B160" t="s">
        <v>1604</v>
      </c>
      <c r="C160">
        <v>1.07E-4</v>
      </c>
      <c r="D160" t="s">
        <v>1284</v>
      </c>
      <c r="E160" t="s">
        <v>1284</v>
      </c>
      <c r="F160" t="s">
        <v>1487</v>
      </c>
      <c r="G160">
        <v>3</v>
      </c>
    </row>
    <row r="161" spans="1:7" x14ac:dyDescent="0.2">
      <c r="A161" s="2" t="s">
        <v>1397</v>
      </c>
      <c r="B161" t="s">
        <v>1605</v>
      </c>
      <c r="C161">
        <v>1.07E-4</v>
      </c>
      <c r="D161" t="s">
        <v>1284</v>
      </c>
      <c r="E161" t="s">
        <v>1284</v>
      </c>
      <c r="F161" t="s">
        <v>1487</v>
      </c>
      <c r="G161">
        <v>3</v>
      </c>
    </row>
    <row r="162" spans="1:7" x14ac:dyDescent="0.2">
      <c r="A162" s="2" t="s">
        <v>1606</v>
      </c>
      <c r="B162" t="s">
        <v>1607</v>
      </c>
      <c r="C162">
        <v>1.08E-4</v>
      </c>
      <c r="D162" t="s">
        <v>1284</v>
      </c>
      <c r="E162">
        <v>0.308</v>
      </c>
      <c r="F162" t="s">
        <v>1608</v>
      </c>
      <c r="G162">
        <v>32</v>
      </c>
    </row>
    <row r="163" spans="1:7" x14ac:dyDescent="0.2">
      <c r="A163" s="2" t="s">
        <v>1356</v>
      </c>
      <c r="B163" t="s">
        <v>1609</v>
      </c>
      <c r="C163">
        <v>1.08E-4</v>
      </c>
      <c r="D163" t="s">
        <v>1354</v>
      </c>
      <c r="E163">
        <v>2.2770000000000001</v>
      </c>
      <c r="F163" t="s">
        <v>1610</v>
      </c>
      <c r="G163">
        <v>24</v>
      </c>
    </row>
    <row r="164" spans="1:7" x14ac:dyDescent="0.2">
      <c r="A164" s="2" t="s">
        <v>1540</v>
      </c>
      <c r="B164" t="s">
        <v>1611</v>
      </c>
      <c r="C164">
        <v>1.0900000000000001E-4</v>
      </c>
      <c r="D164" t="s">
        <v>1284</v>
      </c>
      <c r="E164" t="s">
        <v>1284</v>
      </c>
      <c r="F164" t="s">
        <v>1612</v>
      </c>
      <c r="G164">
        <v>9</v>
      </c>
    </row>
    <row r="165" spans="1:7" x14ac:dyDescent="0.2">
      <c r="A165" s="2" t="s">
        <v>1356</v>
      </c>
      <c r="B165" t="s">
        <v>1613</v>
      </c>
      <c r="C165">
        <v>1.13E-4</v>
      </c>
      <c r="D165" t="s">
        <v>1284</v>
      </c>
      <c r="E165" t="s">
        <v>1284</v>
      </c>
      <c r="F165" t="s">
        <v>1614</v>
      </c>
      <c r="G165">
        <v>7</v>
      </c>
    </row>
    <row r="166" spans="1:7" x14ac:dyDescent="0.2">
      <c r="A166" s="2" t="s">
        <v>1470</v>
      </c>
      <c r="B166" t="s">
        <v>1615</v>
      </c>
      <c r="C166">
        <v>1.15E-4</v>
      </c>
      <c r="D166" t="s">
        <v>1284</v>
      </c>
      <c r="E166" t="s">
        <v>1284</v>
      </c>
      <c r="F166" t="s">
        <v>1616</v>
      </c>
      <c r="G166">
        <v>8</v>
      </c>
    </row>
    <row r="167" spans="1:7" x14ac:dyDescent="0.2">
      <c r="A167" s="2" t="s">
        <v>1458</v>
      </c>
      <c r="B167" t="s">
        <v>1617</v>
      </c>
      <c r="C167">
        <v>1.15E-4</v>
      </c>
      <c r="D167" t="s">
        <v>1284</v>
      </c>
      <c r="E167" t="s">
        <v>1284</v>
      </c>
      <c r="F167" t="s">
        <v>1477</v>
      </c>
      <c r="G167">
        <v>4</v>
      </c>
    </row>
    <row r="168" spans="1:7" x14ac:dyDescent="0.2">
      <c r="A168" s="2" t="s">
        <v>1618</v>
      </c>
      <c r="B168" t="s">
        <v>1619</v>
      </c>
      <c r="C168">
        <v>1.15E-4</v>
      </c>
      <c r="D168" t="s">
        <v>1284</v>
      </c>
      <c r="E168" t="s">
        <v>1284</v>
      </c>
      <c r="F168" t="s">
        <v>1620</v>
      </c>
      <c r="G168">
        <v>4</v>
      </c>
    </row>
    <row r="169" spans="1:7" x14ac:dyDescent="0.2">
      <c r="A169" s="2" t="s">
        <v>1621</v>
      </c>
      <c r="B169" t="s">
        <v>1622</v>
      </c>
      <c r="C169">
        <v>1.15E-4</v>
      </c>
      <c r="D169" t="s">
        <v>1284</v>
      </c>
      <c r="E169" t="s">
        <v>1284</v>
      </c>
      <c r="F169" t="s">
        <v>1620</v>
      </c>
      <c r="G169">
        <v>4</v>
      </c>
    </row>
    <row r="170" spans="1:7" x14ac:dyDescent="0.2">
      <c r="A170" s="2" t="s">
        <v>1623</v>
      </c>
      <c r="B170" t="s">
        <v>1624</v>
      </c>
      <c r="C170">
        <v>1.17E-4</v>
      </c>
      <c r="D170" t="s">
        <v>1284</v>
      </c>
      <c r="E170" t="s">
        <v>1284</v>
      </c>
      <c r="F170" t="s">
        <v>1625</v>
      </c>
      <c r="G170">
        <v>17</v>
      </c>
    </row>
    <row r="171" spans="1:7" x14ac:dyDescent="0.2">
      <c r="A171" s="2" t="s">
        <v>1370</v>
      </c>
      <c r="B171" t="s">
        <v>1626</v>
      </c>
      <c r="C171">
        <v>1.18E-4</v>
      </c>
      <c r="D171" t="s">
        <v>1284</v>
      </c>
      <c r="E171">
        <v>-1.796</v>
      </c>
      <c r="F171" t="s">
        <v>1627</v>
      </c>
      <c r="G171">
        <v>15</v>
      </c>
    </row>
    <row r="172" spans="1:7" x14ac:dyDescent="0.2">
      <c r="A172" s="2" t="s">
        <v>1628</v>
      </c>
      <c r="B172" t="s">
        <v>1629</v>
      </c>
      <c r="C172">
        <v>1.21E-4</v>
      </c>
      <c r="D172" t="s">
        <v>1284</v>
      </c>
      <c r="E172" t="s">
        <v>1284</v>
      </c>
      <c r="F172" t="s">
        <v>1630</v>
      </c>
      <c r="G172">
        <v>17</v>
      </c>
    </row>
    <row r="173" spans="1:7" x14ac:dyDescent="0.2">
      <c r="A173" s="2" t="s">
        <v>1631</v>
      </c>
      <c r="B173" t="s">
        <v>1632</v>
      </c>
      <c r="C173">
        <v>1.26E-4</v>
      </c>
      <c r="D173" t="s">
        <v>1284</v>
      </c>
      <c r="E173">
        <v>-1.2869999999999999</v>
      </c>
      <c r="F173" t="s">
        <v>1633</v>
      </c>
      <c r="G173">
        <v>9</v>
      </c>
    </row>
    <row r="174" spans="1:7" x14ac:dyDescent="0.2">
      <c r="A174" s="2" t="s">
        <v>1458</v>
      </c>
      <c r="B174" t="s">
        <v>1634</v>
      </c>
      <c r="C174">
        <v>1.2899999999999999E-4</v>
      </c>
      <c r="D174" t="s">
        <v>1284</v>
      </c>
      <c r="E174" t="s">
        <v>1284</v>
      </c>
      <c r="F174" t="s">
        <v>1635</v>
      </c>
      <c r="G174">
        <v>10</v>
      </c>
    </row>
    <row r="175" spans="1:7" x14ac:dyDescent="0.2">
      <c r="A175" s="2" t="s">
        <v>1636</v>
      </c>
      <c r="B175" t="s">
        <v>1637</v>
      </c>
      <c r="C175">
        <v>1.3799999999999999E-4</v>
      </c>
      <c r="D175" t="s">
        <v>1284</v>
      </c>
      <c r="E175" t="s">
        <v>1284</v>
      </c>
      <c r="F175" t="s">
        <v>1638</v>
      </c>
      <c r="G175">
        <v>6</v>
      </c>
    </row>
    <row r="176" spans="1:7" x14ac:dyDescent="0.2">
      <c r="A176" s="2" t="s">
        <v>1313</v>
      </c>
      <c r="B176" t="s">
        <v>1639</v>
      </c>
      <c r="C176">
        <v>1.5100000000000001E-4</v>
      </c>
      <c r="D176" t="s">
        <v>1354</v>
      </c>
      <c r="E176">
        <v>4.5460000000000003</v>
      </c>
      <c r="F176" t="s">
        <v>1640</v>
      </c>
      <c r="G176">
        <v>61</v>
      </c>
    </row>
    <row r="177" spans="1:7" x14ac:dyDescent="0.2">
      <c r="A177" s="2" t="s">
        <v>1356</v>
      </c>
      <c r="B177" t="s">
        <v>1641</v>
      </c>
      <c r="C177">
        <v>1.5100000000000001E-4</v>
      </c>
      <c r="D177" t="s">
        <v>1284</v>
      </c>
      <c r="E177">
        <v>-1.31</v>
      </c>
      <c r="F177" t="s">
        <v>1642</v>
      </c>
      <c r="G177">
        <v>11</v>
      </c>
    </row>
    <row r="178" spans="1:7" x14ac:dyDescent="0.2">
      <c r="A178" s="2" t="s">
        <v>1643</v>
      </c>
      <c r="B178" t="s">
        <v>1644</v>
      </c>
      <c r="C178">
        <v>1.5200000000000001E-4</v>
      </c>
      <c r="D178" t="s">
        <v>1284</v>
      </c>
      <c r="E178" t="s">
        <v>1284</v>
      </c>
      <c r="F178" t="s">
        <v>1645</v>
      </c>
      <c r="G178">
        <v>4</v>
      </c>
    </row>
    <row r="179" spans="1:7" x14ac:dyDescent="0.2">
      <c r="A179" s="2" t="s">
        <v>1470</v>
      </c>
      <c r="B179" t="s">
        <v>1646</v>
      </c>
      <c r="C179">
        <v>1.5200000000000001E-4</v>
      </c>
      <c r="D179" t="s">
        <v>1284</v>
      </c>
      <c r="E179" t="s">
        <v>1284</v>
      </c>
      <c r="F179" t="s">
        <v>1477</v>
      </c>
      <c r="G179">
        <v>4</v>
      </c>
    </row>
    <row r="180" spans="1:7" x14ac:dyDescent="0.2">
      <c r="A180" s="2" t="s">
        <v>1370</v>
      </c>
      <c r="B180" t="s">
        <v>1647</v>
      </c>
      <c r="C180">
        <v>1.5200000000000001E-4</v>
      </c>
      <c r="D180" t="s">
        <v>1284</v>
      </c>
      <c r="E180">
        <v>1.9690000000000001</v>
      </c>
      <c r="F180" t="s">
        <v>1648</v>
      </c>
      <c r="G180">
        <v>4</v>
      </c>
    </row>
    <row r="181" spans="1:7" x14ac:dyDescent="0.2">
      <c r="A181" s="2" t="s">
        <v>1382</v>
      </c>
      <c r="B181" t="s">
        <v>1649</v>
      </c>
      <c r="C181">
        <v>1.6100000000000001E-4</v>
      </c>
      <c r="D181" t="s">
        <v>1284</v>
      </c>
      <c r="E181">
        <v>1.4910000000000001</v>
      </c>
      <c r="F181" t="s">
        <v>1650</v>
      </c>
      <c r="G181">
        <v>13</v>
      </c>
    </row>
    <row r="182" spans="1:7" x14ac:dyDescent="0.2">
      <c r="A182" s="2" t="s">
        <v>1313</v>
      </c>
      <c r="B182" t="s">
        <v>1651</v>
      </c>
      <c r="C182">
        <v>1.63E-4</v>
      </c>
      <c r="D182" t="s">
        <v>1284</v>
      </c>
      <c r="E182">
        <v>1.8080000000000001</v>
      </c>
      <c r="F182" t="s">
        <v>1652</v>
      </c>
      <c r="G182">
        <v>24</v>
      </c>
    </row>
    <row r="183" spans="1:7" x14ac:dyDescent="0.2">
      <c r="A183" s="2" t="s">
        <v>1470</v>
      </c>
      <c r="B183" t="s">
        <v>1653</v>
      </c>
      <c r="C183">
        <v>1.8599999999999999E-4</v>
      </c>
      <c r="D183" t="s">
        <v>1284</v>
      </c>
      <c r="E183" t="s">
        <v>1284</v>
      </c>
      <c r="F183" t="s">
        <v>1487</v>
      </c>
      <c r="G183">
        <v>3</v>
      </c>
    </row>
    <row r="184" spans="1:7" x14ac:dyDescent="0.2">
      <c r="A184" s="2" t="s">
        <v>1470</v>
      </c>
      <c r="B184" t="s">
        <v>1654</v>
      </c>
      <c r="C184">
        <v>1.8599999999999999E-4</v>
      </c>
      <c r="D184" t="s">
        <v>1284</v>
      </c>
      <c r="E184" t="s">
        <v>1284</v>
      </c>
      <c r="F184" t="s">
        <v>1487</v>
      </c>
      <c r="G184">
        <v>3</v>
      </c>
    </row>
    <row r="185" spans="1:7" x14ac:dyDescent="0.2">
      <c r="A185" s="2" t="s">
        <v>1470</v>
      </c>
      <c r="B185" t="s">
        <v>1655</v>
      </c>
      <c r="C185">
        <v>1.8599999999999999E-4</v>
      </c>
      <c r="D185" t="s">
        <v>1284</v>
      </c>
      <c r="E185" t="s">
        <v>1284</v>
      </c>
      <c r="F185" t="s">
        <v>1487</v>
      </c>
      <c r="G185">
        <v>3</v>
      </c>
    </row>
    <row r="186" spans="1:7" x14ac:dyDescent="0.2">
      <c r="A186" s="2" t="s">
        <v>1470</v>
      </c>
      <c r="B186" t="s">
        <v>1656</v>
      </c>
      <c r="C186">
        <v>1.8599999999999999E-4</v>
      </c>
      <c r="D186" t="s">
        <v>1284</v>
      </c>
      <c r="E186" t="s">
        <v>1284</v>
      </c>
      <c r="F186" t="s">
        <v>1487</v>
      </c>
      <c r="G186">
        <v>3</v>
      </c>
    </row>
    <row r="187" spans="1:7" x14ac:dyDescent="0.2">
      <c r="A187" s="2" t="s">
        <v>1488</v>
      </c>
      <c r="B187" t="s">
        <v>1657</v>
      </c>
      <c r="C187">
        <v>1.8599999999999999E-4</v>
      </c>
      <c r="D187" t="s">
        <v>1284</v>
      </c>
      <c r="E187" t="s">
        <v>1284</v>
      </c>
      <c r="F187" t="s">
        <v>1487</v>
      </c>
      <c r="G187">
        <v>3</v>
      </c>
    </row>
    <row r="188" spans="1:7" x14ac:dyDescent="0.2">
      <c r="A188" s="2" t="s">
        <v>1478</v>
      </c>
      <c r="B188" t="s">
        <v>1658</v>
      </c>
      <c r="C188">
        <v>1.8599999999999999E-4</v>
      </c>
      <c r="D188" t="s">
        <v>1284</v>
      </c>
      <c r="E188" t="s">
        <v>1284</v>
      </c>
      <c r="F188" t="s">
        <v>1487</v>
      </c>
      <c r="G188">
        <v>3</v>
      </c>
    </row>
    <row r="189" spans="1:7" x14ac:dyDescent="0.2">
      <c r="A189" s="2" t="s">
        <v>1478</v>
      </c>
      <c r="B189" t="s">
        <v>1659</v>
      </c>
      <c r="C189">
        <v>1.8599999999999999E-4</v>
      </c>
      <c r="D189" t="s">
        <v>1284</v>
      </c>
      <c r="E189" t="s">
        <v>1284</v>
      </c>
      <c r="F189" t="s">
        <v>1487</v>
      </c>
      <c r="G189">
        <v>3</v>
      </c>
    </row>
    <row r="190" spans="1:7" x14ac:dyDescent="0.2">
      <c r="A190" s="2" t="s">
        <v>1478</v>
      </c>
      <c r="B190" t="s">
        <v>1660</v>
      </c>
      <c r="C190">
        <v>1.8599999999999999E-4</v>
      </c>
      <c r="D190" t="s">
        <v>1284</v>
      </c>
      <c r="E190" t="s">
        <v>1284</v>
      </c>
      <c r="F190" t="s">
        <v>1487</v>
      </c>
      <c r="G190">
        <v>3</v>
      </c>
    </row>
    <row r="191" spans="1:7" x14ac:dyDescent="0.2">
      <c r="A191" s="2" t="s">
        <v>1661</v>
      </c>
      <c r="B191" t="s">
        <v>1662</v>
      </c>
      <c r="C191">
        <v>1.8599999999999999E-4</v>
      </c>
      <c r="D191" t="s">
        <v>1284</v>
      </c>
      <c r="E191">
        <v>-1.4119999999999999</v>
      </c>
      <c r="F191" t="s">
        <v>1663</v>
      </c>
      <c r="G191">
        <v>7</v>
      </c>
    </row>
    <row r="192" spans="1:7" x14ac:dyDescent="0.2">
      <c r="A192" s="2" t="s">
        <v>1356</v>
      </c>
      <c r="B192" t="s">
        <v>1664</v>
      </c>
      <c r="C192">
        <v>1.9599999999999999E-4</v>
      </c>
      <c r="D192" t="s">
        <v>1284</v>
      </c>
      <c r="E192" t="s">
        <v>1284</v>
      </c>
      <c r="F192" t="s">
        <v>1665</v>
      </c>
      <c r="G192">
        <v>4</v>
      </c>
    </row>
    <row r="193" spans="1:7" x14ac:dyDescent="0.2">
      <c r="A193" s="2" t="s">
        <v>1666</v>
      </c>
      <c r="B193" t="s">
        <v>1667</v>
      </c>
      <c r="C193">
        <v>2.0000000000000001E-4</v>
      </c>
      <c r="D193" t="s">
        <v>1354</v>
      </c>
      <c r="E193">
        <v>3.18</v>
      </c>
      <c r="F193" t="s">
        <v>1668</v>
      </c>
      <c r="G193">
        <v>71</v>
      </c>
    </row>
    <row r="194" spans="1:7" x14ac:dyDescent="0.2">
      <c r="A194" s="2" t="s">
        <v>1356</v>
      </c>
      <c r="B194" t="s">
        <v>1669</v>
      </c>
      <c r="C194">
        <v>2.02E-4</v>
      </c>
      <c r="D194" t="s">
        <v>1284</v>
      </c>
      <c r="E194" t="s">
        <v>1284</v>
      </c>
      <c r="F194" t="s">
        <v>1670</v>
      </c>
      <c r="G194">
        <v>5</v>
      </c>
    </row>
    <row r="195" spans="1:7" x14ac:dyDescent="0.2">
      <c r="A195" s="2" t="s">
        <v>1319</v>
      </c>
      <c r="B195" t="s">
        <v>1671</v>
      </c>
      <c r="C195">
        <v>2.02E-4</v>
      </c>
      <c r="D195" t="s">
        <v>1284</v>
      </c>
      <c r="E195" t="s">
        <v>1284</v>
      </c>
      <c r="F195" t="s">
        <v>1672</v>
      </c>
      <c r="G195">
        <v>5</v>
      </c>
    </row>
    <row r="196" spans="1:7" x14ac:dyDescent="0.2">
      <c r="A196" s="2" t="s">
        <v>1673</v>
      </c>
      <c r="B196" t="s">
        <v>1674</v>
      </c>
      <c r="C196">
        <v>2.02E-4</v>
      </c>
      <c r="D196" t="s">
        <v>1284</v>
      </c>
      <c r="E196" t="s">
        <v>1284</v>
      </c>
      <c r="F196" t="s">
        <v>1675</v>
      </c>
      <c r="G196">
        <v>42</v>
      </c>
    </row>
    <row r="197" spans="1:7" x14ac:dyDescent="0.2">
      <c r="A197" s="2" t="s">
        <v>1666</v>
      </c>
      <c r="B197" t="s">
        <v>1676</v>
      </c>
      <c r="C197">
        <v>2.04E-4</v>
      </c>
      <c r="D197" t="s">
        <v>1354</v>
      </c>
      <c r="E197">
        <v>2.5539999999999998</v>
      </c>
      <c r="F197" t="s">
        <v>1677</v>
      </c>
      <c r="G197">
        <v>15</v>
      </c>
    </row>
    <row r="198" spans="1:7" x14ac:dyDescent="0.2">
      <c r="A198" s="2" t="s">
        <v>1397</v>
      </c>
      <c r="B198" t="s">
        <v>1678</v>
      </c>
      <c r="C198">
        <v>2.23E-4</v>
      </c>
      <c r="D198" t="s">
        <v>1284</v>
      </c>
      <c r="E198">
        <v>1.393</v>
      </c>
      <c r="F198" t="s">
        <v>1679</v>
      </c>
      <c r="G198">
        <v>349</v>
      </c>
    </row>
    <row r="199" spans="1:7" x14ac:dyDescent="0.2">
      <c r="A199" s="2" t="s">
        <v>1397</v>
      </c>
      <c r="B199" t="s">
        <v>1680</v>
      </c>
      <c r="C199">
        <v>2.5000000000000001E-4</v>
      </c>
      <c r="D199" t="s">
        <v>1284</v>
      </c>
      <c r="E199">
        <v>1.042</v>
      </c>
      <c r="F199" t="s">
        <v>1681</v>
      </c>
      <c r="G199">
        <v>351</v>
      </c>
    </row>
    <row r="200" spans="1:7" x14ac:dyDescent="0.2">
      <c r="A200" s="2" t="s">
        <v>1319</v>
      </c>
      <c r="B200" t="s">
        <v>1682</v>
      </c>
      <c r="C200">
        <v>2.6499999999999999E-4</v>
      </c>
      <c r="D200" t="s">
        <v>1284</v>
      </c>
      <c r="E200" t="s">
        <v>1284</v>
      </c>
      <c r="F200" t="s">
        <v>1683</v>
      </c>
      <c r="G200">
        <v>9</v>
      </c>
    </row>
    <row r="201" spans="1:7" x14ac:dyDescent="0.2">
      <c r="A201" s="2" t="s">
        <v>1411</v>
      </c>
      <c r="B201" t="s">
        <v>1684</v>
      </c>
      <c r="C201">
        <v>2.81E-4</v>
      </c>
      <c r="D201" t="s">
        <v>1354</v>
      </c>
      <c r="E201">
        <v>5.9240000000000004</v>
      </c>
      <c r="F201" t="s">
        <v>1685</v>
      </c>
      <c r="G201">
        <v>41</v>
      </c>
    </row>
    <row r="202" spans="1:7" x14ac:dyDescent="0.2">
      <c r="A202" s="2" t="s">
        <v>1488</v>
      </c>
      <c r="B202" t="s">
        <v>1686</v>
      </c>
      <c r="C202">
        <v>2.9300000000000002E-4</v>
      </c>
      <c r="D202" t="s">
        <v>1284</v>
      </c>
      <c r="E202" t="s">
        <v>1284</v>
      </c>
      <c r="F202" t="s">
        <v>1487</v>
      </c>
      <c r="G202">
        <v>3</v>
      </c>
    </row>
    <row r="203" spans="1:7" x14ac:dyDescent="0.2">
      <c r="A203" s="2" t="s">
        <v>1488</v>
      </c>
      <c r="B203" t="s">
        <v>1687</v>
      </c>
      <c r="C203">
        <v>2.9300000000000002E-4</v>
      </c>
      <c r="D203" t="s">
        <v>1284</v>
      </c>
      <c r="E203" t="s">
        <v>1284</v>
      </c>
      <c r="F203" t="s">
        <v>1487</v>
      </c>
      <c r="G203">
        <v>3</v>
      </c>
    </row>
    <row r="204" spans="1:7" x14ac:dyDescent="0.2">
      <c r="A204" s="2" t="s">
        <v>1470</v>
      </c>
      <c r="B204" t="s">
        <v>1688</v>
      </c>
      <c r="C204">
        <v>2.9300000000000002E-4</v>
      </c>
      <c r="D204" t="s">
        <v>1284</v>
      </c>
      <c r="E204" t="s">
        <v>1284</v>
      </c>
      <c r="F204" t="s">
        <v>1487</v>
      </c>
      <c r="G204">
        <v>3</v>
      </c>
    </row>
    <row r="205" spans="1:7" x14ac:dyDescent="0.2">
      <c r="A205" s="2" t="s">
        <v>1470</v>
      </c>
      <c r="B205" t="s">
        <v>1689</v>
      </c>
      <c r="C205">
        <v>2.9300000000000002E-4</v>
      </c>
      <c r="D205" t="s">
        <v>1284</v>
      </c>
      <c r="E205" t="s">
        <v>1284</v>
      </c>
      <c r="F205" t="s">
        <v>1487</v>
      </c>
      <c r="G205">
        <v>3</v>
      </c>
    </row>
    <row r="206" spans="1:7" x14ac:dyDescent="0.2">
      <c r="A206" s="2" t="s">
        <v>1470</v>
      </c>
      <c r="B206" t="s">
        <v>1690</v>
      </c>
      <c r="C206">
        <v>2.9300000000000002E-4</v>
      </c>
      <c r="D206" t="s">
        <v>1284</v>
      </c>
      <c r="E206" t="s">
        <v>1284</v>
      </c>
      <c r="F206" t="s">
        <v>1487</v>
      </c>
      <c r="G206">
        <v>3</v>
      </c>
    </row>
    <row r="207" spans="1:7" x14ac:dyDescent="0.2">
      <c r="A207" s="2" t="s">
        <v>1488</v>
      </c>
      <c r="B207" t="s">
        <v>1691</v>
      </c>
      <c r="C207">
        <v>2.9300000000000002E-4</v>
      </c>
      <c r="D207" t="s">
        <v>1284</v>
      </c>
      <c r="E207" t="s">
        <v>1284</v>
      </c>
      <c r="F207" t="s">
        <v>1487</v>
      </c>
      <c r="G207">
        <v>3</v>
      </c>
    </row>
    <row r="208" spans="1:7" x14ac:dyDescent="0.2">
      <c r="A208" s="2" t="s">
        <v>1488</v>
      </c>
      <c r="B208" t="s">
        <v>1692</v>
      </c>
      <c r="C208">
        <v>2.9300000000000002E-4</v>
      </c>
      <c r="D208" t="s">
        <v>1284</v>
      </c>
      <c r="E208" t="s">
        <v>1284</v>
      </c>
      <c r="F208" t="s">
        <v>1487</v>
      </c>
      <c r="G208">
        <v>3</v>
      </c>
    </row>
    <row r="209" spans="1:7" x14ac:dyDescent="0.2">
      <c r="A209" s="2" t="s">
        <v>1488</v>
      </c>
      <c r="B209" t="s">
        <v>1693</v>
      </c>
      <c r="C209">
        <v>2.9300000000000002E-4</v>
      </c>
      <c r="D209" t="s">
        <v>1284</v>
      </c>
      <c r="E209" t="s">
        <v>1284</v>
      </c>
      <c r="F209" t="s">
        <v>1487</v>
      </c>
      <c r="G209">
        <v>3</v>
      </c>
    </row>
    <row r="210" spans="1:7" x14ac:dyDescent="0.2">
      <c r="A210" s="2" t="s">
        <v>1470</v>
      </c>
      <c r="B210" t="s">
        <v>1694</v>
      </c>
      <c r="C210">
        <v>2.9300000000000002E-4</v>
      </c>
      <c r="D210" t="s">
        <v>1284</v>
      </c>
      <c r="E210" t="s">
        <v>1284</v>
      </c>
      <c r="F210" t="s">
        <v>1487</v>
      </c>
      <c r="G210">
        <v>3</v>
      </c>
    </row>
    <row r="211" spans="1:7" x14ac:dyDescent="0.2">
      <c r="A211" s="2" t="s">
        <v>1356</v>
      </c>
      <c r="B211" t="s">
        <v>1695</v>
      </c>
      <c r="C211">
        <v>2.9300000000000002E-4</v>
      </c>
      <c r="D211" t="s">
        <v>1284</v>
      </c>
      <c r="E211" t="s">
        <v>1284</v>
      </c>
      <c r="F211" t="s">
        <v>1696</v>
      </c>
      <c r="G211">
        <v>3</v>
      </c>
    </row>
    <row r="212" spans="1:7" x14ac:dyDescent="0.2">
      <c r="A212" s="2" t="s">
        <v>1397</v>
      </c>
      <c r="B212" t="s">
        <v>1697</v>
      </c>
      <c r="C212">
        <v>2.9300000000000002E-4</v>
      </c>
      <c r="D212" t="s">
        <v>1284</v>
      </c>
      <c r="E212" t="s">
        <v>1284</v>
      </c>
      <c r="F212" t="s">
        <v>1487</v>
      </c>
      <c r="G212">
        <v>3</v>
      </c>
    </row>
    <row r="213" spans="1:7" x14ac:dyDescent="0.2">
      <c r="A213" s="2" t="s">
        <v>1470</v>
      </c>
      <c r="B213" t="s">
        <v>1698</v>
      </c>
      <c r="C213">
        <v>2.9300000000000002E-4</v>
      </c>
      <c r="D213" t="s">
        <v>1284</v>
      </c>
      <c r="E213" t="s">
        <v>1284</v>
      </c>
      <c r="F213" t="s">
        <v>1487</v>
      </c>
      <c r="G213">
        <v>3</v>
      </c>
    </row>
    <row r="214" spans="1:7" x14ac:dyDescent="0.2">
      <c r="A214" s="2" t="s">
        <v>1470</v>
      </c>
      <c r="B214" t="s">
        <v>1699</v>
      </c>
      <c r="C214">
        <v>2.9300000000000002E-4</v>
      </c>
      <c r="D214" t="s">
        <v>1284</v>
      </c>
      <c r="E214" t="s">
        <v>1284</v>
      </c>
      <c r="F214" t="s">
        <v>1487</v>
      </c>
      <c r="G214">
        <v>3</v>
      </c>
    </row>
    <row r="215" spans="1:7" x14ac:dyDescent="0.2">
      <c r="A215" s="2" t="s">
        <v>1488</v>
      </c>
      <c r="B215" t="s">
        <v>1700</v>
      </c>
      <c r="C215">
        <v>2.9300000000000002E-4</v>
      </c>
      <c r="D215" t="s">
        <v>1284</v>
      </c>
      <c r="E215" t="s">
        <v>1284</v>
      </c>
      <c r="F215" t="s">
        <v>1487</v>
      </c>
      <c r="G215">
        <v>3</v>
      </c>
    </row>
    <row r="216" spans="1:7" x14ac:dyDescent="0.2">
      <c r="A216" s="2" t="s">
        <v>1488</v>
      </c>
      <c r="B216" t="s">
        <v>1701</v>
      </c>
      <c r="C216">
        <v>2.9300000000000002E-4</v>
      </c>
      <c r="D216" t="s">
        <v>1284</v>
      </c>
      <c r="E216" t="s">
        <v>1284</v>
      </c>
      <c r="F216" t="s">
        <v>1487</v>
      </c>
      <c r="G216">
        <v>3</v>
      </c>
    </row>
    <row r="217" spans="1:7" x14ac:dyDescent="0.2">
      <c r="A217" s="2" t="s">
        <v>1488</v>
      </c>
      <c r="B217" t="s">
        <v>1702</v>
      </c>
      <c r="C217">
        <v>2.9300000000000002E-4</v>
      </c>
      <c r="D217" t="s">
        <v>1284</v>
      </c>
      <c r="E217" t="s">
        <v>1284</v>
      </c>
      <c r="F217" t="s">
        <v>1487</v>
      </c>
      <c r="G217">
        <v>3</v>
      </c>
    </row>
    <row r="218" spans="1:7" x14ac:dyDescent="0.2">
      <c r="A218" s="2" t="s">
        <v>1703</v>
      </c>
      <c r="B218" t="s">
        <v>1704</v>
      </c>
      <c r="C218">
        <v>2.9300000000000002E-4</v>
      </c>
      <c r="D218" t="s">
        <v>1284</v>
      </c>
      <c r="E218" t="s">
        <v>1284</v>
      </c>
      <c r="F218" t="s">
        <v>1705</v>
      </c>
      <c r="G218">
        <v>3</v>
      </c>
    </row>
    <row r="219" spans="1:7" x14ac:dyDescent="0.2">
      <c r="A219" s="2" t="s">
        <v>1488</v>
      </c>
      <c r="B219" t="s">
        <v>1706</v>
      </c>
      <c r="C219">
        <v>2.9300000000000002E-4</v>
      </c>
      <c r="D219" t="s">
        <v>1284</v>
      </c>
      <c r="E219" t="s">
        <v>1284</v>
      </c>
      <c r="F219" t="s">
        <v>1487</v>
      </c>
      <c r="G219">
        <v>3</v>
      </c>
    </row>
    <row r="220" spans="1:7" x14ac:dyDescent="0.2">
      <c r="A220" s="2" t="s">
        <v>1470</v>
      </c>
      <c r="B220" t="s">
        <v>1707</v>
      </c>
      <c r="C220">
        <v>2.9300000000000002E-4</v>
      </c>
      <c r="D220" t="s">
        <v>1284</v>
      </c>
      <c r="E220" t="s">
        <v>1284</v>
      </c>
      <c r="F220" t="s">
        <v>1487</v>
      </c>
      <c r="G220">
        <v>3</v>
      </c>
    </row>
    <row r="221" spans="1:7" x14ac:dyDescent="0.2">
      <c r="A221" s="2" t="s">
        <v>1470</v>
      </c>
      <c r="B221" t="s">
        <v>1708</v>
      </c>
      <c r="C221">
        <v>2.9300000000000002E-4</v>
      </c>
      <c r="D221" t="s">
        <v>1284</v>
      </c>
      <c r="E221" t="s">
        <v>1284</v>
      </c>
      <c r="F221" t="s">
        <v>1487</v>
      </c>
      <c r="G221">
        <v>3</v>
      </c>
    </row>
    <row r="222" spans="1:7" x14ac:dyDescent="0.2">
      <c r="A222" s="2" t="s">
        <v>1709</v>
      </c>
      <c r="B222" t="s">
        <v>1710</v>
      </c>
      <c r="C222">
        <v>2.9300000000000002E-4</v>
      </c>
      <c r="D222" t="s">
        <v>1284</v>
      </c>
      <c r="E222" t="s">
        <v>1284</v>
      </c>
      <c r="F222" t="s">
        <v>1711</v>
      </c>
      <c r="G222">
        <v>3</v>
      </c>
    </row>
    <row r="223" spans="1:7" x14ac:dyDescent="0.2">
      <c r="A223" s="2" t="s">
        <v>1470</v>
      </c>
      <c r="B223" t="s">
        <v>1712</v>
      </c>
      <c r="C223">
        <v>2.9300000000000002E-4</v>
      </c>
      <c r="D223" t="s">
        <v>1284</v>
      </c>
      <c r="E223" t="s">
        <v>1284</v>
      </c>
      <c r="F223" t="s">
        <v>1487</v>
      </c>
      <c r="G223">
        <v>3</v>
      </c>
    </row>
    <row r="224" spans="1:7" x14ac:dyDescent="0.2">
      <c r="A224" s="2" t="s">
        <v>1373</v>
      </c>
      <c r="B224" t="s">
        <v>1713</v>
      </c>
      <c r="C224">
        <v>2.9300000000000002E-4</v>
      </c>
      <c r="D224" t="s">
        <v>1284</v>
      </c>
      <c r="E224" t="s">
        <v>1284</v>
      </c>
      <c r="F224" t="s">
        <v>1714</v>
      </c>
      <c r="G224">
        <v>3</v>
      </c>
    </row>
    <row r="225" spans="1:7" x14ac:dyDescent="0.2">
      <c r="A225" s="2" t="s">
        <v>1488</v>
      </c>
      <c r="B225" t="s">
        <v>1715</v>
      </c>
      <c r="C225">
        <v>2.9300000000000002E-4</v>
      </c>
      <c r="D225" t="s">
        <v>1284</v>
      </c>
      <c r="E225" t="s">
        <v>1284</v>
      </c>
      <c r="F225" t="s">
        <v>1487</v>
      </c>
      <c r="G225">
        <v>3</v>
      </c>
    </row>
    <row r="226" spans="1:7" x14ac:dyDescent="0.2">
      <c r="A226" s="2" t="s">
        <v>1470</v>
      </c>
      <c r="B226" t="s">
        <v>1716</v>
      </c>
      <c r="C226">
        <v>2.9300000000000002E-4</v>
      </c>
      <c r="D226" t="s">
        <v>1284</v>
      </c>
      <c r="E226" t="s">
        <v>1284</v>
      </c>
      <c r="F226" t="s">
        <v>1487</v>
      </c>
      <c r="G226">
        <v>3</v>
      </c>
    </row>
    <row r="227" spans="1:7" x14ac:dyDescent="0.2">
      <c r="A227" s="2" t="s">
        <v>1488</v>
      </c>
      <c r="B227" t="s">
        <v>1717</v>
      </c>
      <c r="C227">
        <v>2.9300000000000002E-4</v>
      </c>
      <c r="D227" t="s">
        <v>1284</v>
      </c>
      <c r="E227" t="s">
        <v>1284</v>
      </c>
      <c r="F227" t="s">
        <v>1487</v>
      </c>
      <c r="G227">
        <v>3</v>
      </c>
    </row>
    <row r="228" spans="1:7" x14ac:dyDescent="0.2">
      <c r="A228" s="2" t="s">
        <v>1397</v>
      </c>
      <c r="B228" t="s">
        <v>1718</v>
      </c>
      <c r="C228">
        <v>2.9300000000000002E-4</v>
      </c>
      <c r="D228" t="s">
        <v>1284</v>
      </c>
      <c r="E228" t="s">
        <v>1284</v>
      </c>
      <c r="F228" t="s">
        <v>1487</v>
      </c>
      <c r="G228">
        <v>3</v>
      </c>
    </row>
    <row r="229" spans="1:7" x14ac:dyDescent="0.2">
      <c r="A229" s="2" t="s">
        <v>1453</v>
      </c>
      <c r="B229" t="s">
        <v>1719</v>
      </c>
      <c r="C229">
        <v>2.9599999999999998E-4</v>
      </c>
      <c r="D229" t="s">
        <v>1284</v>
      </c>
      <c r="E229" t="s">
        <v>1284</v>
      </c>
      <c r="F229" t="s">
        <v>1720</v>
      </c>
      <c r="G229">
        <v>13</v>
      </c>
    </row>
    <row r="230" spans="1:7" x14ac:dyDescent="0.2">
      <c r="A230" s="2" t="s">
        <v>1721</v>
      </c>
      <c r="B230" t="s">
        <v>1722</v>
      </c>
      <c r="C230">
        <v>3.1E-4</v>
      </c>
      <c r="D230" t="s">
        <v>1284</v>
      </c>
      <c r="E230" t="s">
        <v>1284</v>
      </c>
      <c r="F230" t="s">
        <v>1477</v>
      </c>
      <c r="G230">
        <v>4</v>
      </c>
    </row>
    <row r="231" spans="1:7" x14ac:dyDescent="0.2">
      <c r="A231" s="2" t="s">
        <v>1470</v>
      </c>
      <c r="B231" t="s">
        <v>1723</v>
      </c>
      <c r="C231">
        <v>3.1E-4</v>
      </c>
      <c r="D231" t="s">
        <v>1284</v>
      </c>
      <c r="E231" t="s">
        <v>1284</v>
      </c>
      <c r="F231" t="s">
        <v>1477</v>
      </c>
      <c r="G231">
        <v>4</v>
      </c>
    </row>
    <row r="232" spans="1:7" x14ac:dyDescent="0.2">
      <c r="A232" s="2" t="s">
        <v>1721</v>
      </c>
      <c r="B232" t="s">
        <v>1724</v>
      </c>
      <c r="C232">
        <v>3.1E-4</v>
      </c>
      <c r="D232" t="s">
        <v>1284</v>
      </c>
      <c r="E232" t="s">
        <v>1284</v>
      </c>
      <c r="F232" t="s">
        <v>1477</v>
      </c>
      <c r="G232">
        <v>4</v>
      </c>
    </row>
    <row r="233" spans="1:7" x14ac:dyDescent="0.2">
      <c r="A233" s="2" t="s">
        <v>1725</v>
      </c>
      <c r="B233" t="s">
        <v>1726</v>
      </c>
      <c r="C233">
        <v>3.1E-4</v>
      </c>
      <c r="D233" t="s">
        <v>1284</v>
      </c>
      <c r="E233" t="s">
        <v>1284</v>
      </c>
      <c r="F233" t="s">
        <v>1477</v>
      </c>
      <c r="G233">
        <v>4</v>
      </c>
    </row>
    <row r="234" spans="1:7" x14ac:dyDescent="0.2">
      <c r="A234" s="2" t="s">
        <v>1470</v>
      </c>
      <c r="B234" t="s">
        <v>1727</v>
      </c>
      <c r="C234">
        <v>3.1E-4</v>
      </c>
      <c r="D234" t="s">
        <v>1284</v>
      </c>
      <c r="E234" t="s">
        <v>1284</v>
      </c>
      <c r="F234" t="s">
        <v>1477</v>
      </c>
      <c r="G234">
        <v>4</v>
      </c>
    </row>
    <row r="235" spans="1:7" x14ac:dyDescent="0.2">
      <c r="A235" s="2" t="s">
        <v>1721</v>
      </c>
      <c r="B235" t="s">
        <v>1728</v>
      </c>
      <c r="C235">
        <v>3.1E-4</v>
      </c>
      <c r="D235" t="s">
        <v>1284</v>
      </c>
      <c r="E235" t="s">
        <v>1284</v>
      </c>
      <c r="F235" t="s">
        <v>1477</v>
      </c>
      <c r="G235">
        <v>4</v>
      </c>
    </row>
    <row r="236" spans="1:7" x14ac:dyDescent="0.2">
      <c r="A236" s="2" t="s">
        <v>1721</v>
      </c>
      <c r="B236" t="s">
        <v>1729</v>
      </c>
      <c r="C236">
        <v>3.1E-4</v>
      </c>
      <c r="D236" t="s">
        <v>1284</v>
      </c>
      <c r="E236" t="s">
        <v>1284</v>
      </c>
      <c r="F236" t="s">
        <v>1477</v>
      </c>
      <c r="G236">
        <v>4</v>
      </c>
    </row>
    <row r="237" spans="1:7" x14ac:dyDescent="0.2">
      <c r="A237" s="2" t="s">
        <v>1721</v>
      </c>
      <c r="B237" t="s">
        <v>1730</v>
      </c>
      <c r="C237">
        <v>3.1E-4</v>
      </c>
      <c r="D237" t="s">
        <v>1284</v>
      </c>
      <c r="E237" t="s">
        <v>1284</v>
      </c>
      <c r="F237" t="s">
        <v>1477</v>
      </c>
      <c r="G237">
        <v>4</v>
      </c>
    </row>
    <row r="238" spans="1:7" x14ac:dyDescent="0.2">
      <c r="A238" s="2" t="s">
        <v>1721</v>
      </c>
      <c r="B238" t="s">
        <v>1731</v>
      </c>
      <c r="C238">
        <v>3.1E-4</v>
      </c>
      <c r="D238" t="s">
        <v>1284</v>
      </c>
      <c r="E238" t="s">
        <v>1284</v>
      </c>
      <c r="F238" t="s">
        <v>1477</v>
      </c>
      <c r="G238">
        <v>4</v>
      </c>
    </row>
    <row r="239" spans="1:7" x14ac:dyDescent="0.2">
      <c r="A239" s="2" t="s">
        <v>1373</v>
      </c>
      <c r="B239" t="s">
        <v>1732</v>
      </c>
      <c r="C239">
        <v>3.1E-4</v>
      </c>
      <c r="D239" t="s">
        <v>1284</v>
      </c>
      <c r="E239">
        <v>-1</v>
      </c>
      <c r="F239" t="s">
        <v>1733</v>
      </c>
      <c r="G239">
        <v>4</v>
      </c>
    </row>
    <row r="240" spans="1:7" x14ac:dyDescent="0.2">
      <c r="A240" s="2" t="s">
        <v>1721</v>
      </c>
      <c r="B240" t="s">
        <v>1734</v>
      </c>
      <c r="C240">
        <v>3.1E-4</v>
      </c>
      <c r="D240" t="s">
        <v>1284</v>
      </c>
      <c r="E240" t="s">
        <v>1284</v>
      </c>
      <c r="F240" t="s">
        <v>1477</v>
      </c>
      <c r="G240">
        <v>4</v>
      </c>
    </row>
    <row r="241" spans="1:7" x14ac:dyDescent="0.2">
      <c r="A241" s="2" t="s">
        <v>1721</v>
      </c>
      <c r="B241" t="s">
        <v>1735</v>
      </c>
      <c r="C241">
        <v>3.1E-4</v>
      </c>
      <c r="D241" t="s">
        <v>1284</v>
      </c>
      <c r="E241" t="s">
        <v>1284</v>
      </c>
      <c r="F241" t="s">
        <v>1477</v>
      </c>
      <c r="G241">
        <v>4</v>
      </c>
    </row>
    <row r="242" spans="1:7" x14ac:dyDescent="0.2">
      <c r="A242" s="2" t="s">
        <v>1725</v>
      </c>
      <c r="B242" t="s">
        <v>1736</v>
      </c>
      <c r="C242">
        <v>3.1E-4</v>
      </c>
      <c r="D242" t="s">
        <v>1284</v>
      </c>
      <c r="E242" t="s">
        <v>1284</v>
      </c>
      <c r="F242" t="s">
        <v>1477</v>
      </c>
      <c r="G242">
        <v>4</v>
      </c>
    </row>
    <row r="243" spans="1:7" x14ac:dyDescent="0.2">
      <c r="A243" s="2" t="s">
        <v>1725</v>
      </c>
      <c r="B243" t="s">
        <v>1737</v>
      </c>
      <c r="C243">
        <v>3.1E-4</v>
      </c>
      <c r="D243" t="s">
        <v>1284</v>
      </c>
      <c r="E243" t="s">
        <v>1284</v>
      </c>
      <c r="F243" t="s">
        <v>1477</v>
      </c>
      <c r="G243">
        <v>4</v>
      </c>
    </row>
    <row r="244" spans="1:7" x14ac:dyDescent="0.2">
      <c r="A244" s="2" t="s">
        <v>1470</v>
      </c>
      <c r="B244" t="s">
        <v>1738</v>
      </c>
      <c r="C244">
        <v>3.1E-4</v>
      </c>
      <c r="D244" t="s">
        <v>1284</v>
      </c>
      <c r="E244" t="s">
        <v>1284</v>
      </c>
      <c r="F244" t="s">
        <v>1477</v>
      </c>
      <c r="G244">
        <v>4</v>
      </c>
    </row>
    <row r="245" spans="1:7" x14ac:dyDescent="0.2">
      <c r="A245" s="2" t="s">
        <v>1470</v>
      </c>
      <c r="B245" t="s">
        <v>1739</v>
      </c>
      <c r="C245">
        <v>3.1E-4</v>
      </c>
      <c r="D245" t="s">
        <v>1284</v>
      </c>
      <c r="E245" t="s">
        <v>1284</v>
      </c>
      <c r="F245" t="s">
        <v>1477</v>
      </c>
      <c r="G245">
        <v>4</v>
      </c>
    </row>
    <row r="246" spans="1:7" x14ac:dyDescent="0.2">
      <c r="A246" s="2" t="s">
        <v>1721</v>
      </c>
      <c r="B246" t="s">
        <v>1740</v>
      </c>
      <c r="C246">
        <v>3.1E-4</v>
      </c>
      <c r="D246" t="s">
        <v>1284</v>
      </c>
      <c r="E246" t="s">
        <v>1284</v>
      </c>
      <c r="F246" t="s">
        <v>1477</v>
      </c>
      <c r="G246">
        <v>4</v>
      </c>
    </row>
    <row r="247" spans="1:7" x14ac:dyDescent="0.2">
      <c r="A247" s="2" t="s">
        <v>1721</v>
      </c>
      <c r="B247" t="s">
        <v>1741</v>
      </c>
      <c r="C247">
        <v>3.1E-4</v>
      </c>
      <c r="D247" t="s">
        <v>1284</v>
      </c>
      <c r="E247" t="s">
        <v>1284</v>
      </c>
      <c r="F247" t="s">
        <v>1477</v>
      </c>
      <c r="G247">
        <v>4</v>
      </c>
    </row>
    <row r="248" spans="1:7" x14ac:dyDescent="0.2">
      <c r="A248" s="2" t="s">
        <v>1470</v>
      </c>
      <c r="B248" t="s">
        <v>1742</v>
      </c>
      <c r="C248">
        <v>3.1E-4</v>
      </c>
      <c r="D248" t="s">
        <v>1284</v>
      </c>
      <c r="E248" t="s">
        <v>1284</v>
      </c>
      <c r="F248" t="s">
        <v>1477</v>
      </c>
      <c r="G248">
        <v>4</v>
      </c>
    </row>
    <row r="249" spans="1:7" x14ac:dyDescent="0.2">
      <c r="A249" s="2" t="s">
        <v>1721</v>
      </c>
      <c r="B249" t="s">
        <v>1743</v>
      </c>
      <c r="C249">
        <v>3.1E-4</v>
      </c>
      <c r="D249" t="s">
        <v>1284</v>
      </c>
      <c r="E249" t="s">
        <v>1284</v>
      </c>
      <c r="F249" t="s">
        <v>1477</v>
      </c>
      <c r="G249">
        <v>4</v>
      </c>
    </row>
    <row r="250" spans="1:7" x14ac:dyDescent="0.2">
      <c r="A250" s="2" t="s">
        <v>1319</v>
      </c>
      <c r="B250" t="s">
        <v>1744</v>
      </c>
      <c r="C250">
        <v>3.1199999999999999E-4</v>
      </c>
      <c r="D250" t="s">
        <v>1284</v>
      </c>
      <c r="E250" t="s">
        <v>1284</v>
      </c>
      <c r="F250" t="s">
        <v>1745</v>
      </c>
      <c r="G250">
        <v>6</v>
      </c>
    </row>
    <row r="251" spans="1:7" x14ac:dyDescent="0.2">
      <c r="A251" s="2" t="s">
        <v>1458</v>
      </c>
      <c r="B251" t="s">
        <v>1746</v>
      </c>
      <c r="C251">
        <v>3.1199999999999999E-4</v>
      </c>
      <c r="D251" t="s">
        <v>1284</v>
      </c>
      <c r="E251" t="s">
        <v>1284</v>
      </c>
      <c r="F251" t="s">
        <v>1747</v>
      </c>
      <c r="G251">
        <v>6</v>
      </c>
    </row>
    <row r="252" spans="1:7" x14ac:dyDescent="0.2">
      <c r="A252" s="2" t="s">
        <v>1316</v>
      </c>
      <c r="B252" t="s">
        <v>1748</v>
      </c>
      <c r="C252">
        <v>3.1199999999999999E-4</v>
      </c>
      <c r="D252" t="s">
        <v>1284</v>
      </c>
      <c r="E252" t="s">
        <v>1284</v>
      </c>
      <c r="F252" t="s">
        <v>1749</v>
      </c>
      <c r="G252">
        <v>6</v>
      </c>
    </row>
    <row r="253" spans="1:7" x14ac:dyDescent="0.2">
      <c r="A253" s="2" t="s">
        <v>1750</v>
      </c>
      <c r="B253" t="s">
        <v>1751</v>
      </c>
      <c r="C253">
        <v>3.1599999999999998E-4</v>
      </c>
      <c r="D253" t="s">
        <v>1284</v>
      </c>
      <c r="E253" t="s">
        <v>1284</v>
      </c>
      <c r="F253" t="s">
        <v>1752</v>
      </c>
      <c r="G253">
        <v>2</v>
      </c>
    </row>
    <row r="254" spans="1:7" x14ac:dyDescent="0.2">
      <c r="A254" s="2" t="s">
        <v>1483</v>
      </c>
      <c r="B254" t="s">
        <v>1753</v>
      </c>
      <c r="C254">
        <v>3.1599999999999998E-4</v>
      </c>
      <c r="D254" t="s">
        <v>1284</v>
      </c>
      <c r="E254" t="s">
        <v>1284</v>
      </c>
      <c r="F254" t="s">
        <v>1754</v>
      </c>
      <c r="G254">
        <v>2</v>
      </c>
    </row>
    <row r="255" spans="1:7" x14ac:dyDescent="0.2">
      <c r="A255" s="2" t="s">
        <v>1483</v>
      </c>
      <c r="B255" t="s">
        <v>1755</v>
      </c>
      <c r="C255">
        <v>3.1599999999999998E-4</v>
      </c>
      <c r="D255" t="s">
        <v>1284</v>
      </c>
      <c r="E255" t="s">
        <v>1284</v>
      </c>
      <c r="F255" t="s">
        <v>1756</v>
      </c>
      <c r="G255">
        <v>2</v>
      </c>
    </row>
    <row r="256" spans="1:7" x14ac:dyDescent="0.2">
      <c r="A256" s="2" t="s">
        <v>1483</v>
      </c>
      <c r="B256" t="s">
        <v>1757</v>
      </c>
      <c r="C256">
        <v>3.1599999999999998E-4</v>
      </c>
      <c r="D256" t="s">
        <v>1284</v>
      </c>
      <c r="E256" t="s">
        <v>1284</v>
      </c>
      <c r="F256" t="s">
        <v>1756</v>
      </c>
      <c r="G256">
        <v>2</v>
      </c>
    </row>
    <row r="257" spans="1:7" x14ac:dyDescent="0.2">
      <c r="A257" s="2" t="s">
        <v>1397</v>
      </c>
      <c r="B257" t="s">
        <v>1758</v>
      </c>
      <c r="C257">
        <v>3.1599999999999998E-4</v>
      </c>
      <c r="D257" t="s">
        <v>1284</v>
      </c>
      <c r="E257" t="s">
        <v>1284</v>
      </c>
      <c r="F257" t="s">
        <v>1759</v>
      </c>
      <c r="G257">
        <v>5</v>
      </c>
    </row>
    <row r="258" spans="1:7" x14ac:dyDescent="0.2">
      <c r="A258" s="2" t="s">
        <v>1319</v>
      </c>
      <c r="B258" t="s">
        <v>1760</v>
      </c>
      <c r="C258">
        <v>3.1599999999999998E-4</v>
      </c>
      <c r="D258" t="s">
        <v>1284</v>
      </c>
      <c r="E258" t="s">
        <v>1284</v>
      </c>
      <c r="F258" t="s">
        <v>1672</v>
      </c>
      <c r="G258">
        <v>5</v>
      </c>
    </row>
    <row r="259" spans="1:7" x14ac:dyDescent="0.2">
      <c r="A259" s="2" t="s">
        <v>1319</v>
      </c>
      <c r="B259" t="s">
        <v>1761</v>
      </c>
      <c r="C259">
        <v>3.1700000000000001E-4</v>
      </c>
      <c r="D259" t="s">
        <v>1284</v>
      </c>
      <c r="E259" t="s">
        <v>1284</v>
      </c>
      <c r="F259" t="s">
        <v>1762</v>
      </c>
      <c r="G259">
        <v>8</v>
      </c>
    </row>
    <row r="260" spans="1:7" x14ac:dyDescent="0.2">
      <c r="A260" s="2" t="s">
        <v>1763</v>
      </c>
      <c r="B260" t="s">
        <v>1764</v>
      </c>
      <c r="C260">
        <v>3.1700000000000001E-4</v>
      </c>
      <c r="D260" t="s">
        <v>1284</v>
      </c>
      <c r="E260" t="s">
        <v>1284</v>
      </c>
      <c r="F260" t="s">
        <v>1765</v>
      </c>
      <c r="G260">
        <v>8</v>
      </c>
    </row>
    <row r="261" spans="1:7" x14ac:dyDescent="0.2">
      <c r="A261" s="2" t="s">
        <v>1411</v>
      </c>
      <c r="B261" t="s">
        <v>1766</v>
      </c>
      <c r="C261">
        <v>3.2000000000000003E-4</v>
      </c>
      <c r="D261" t="s">
        <v>1354</v>
      </c>
      <c r="E261">
        <v>5.4260000000000002</v>
      </c>
      <c r="F261" t="s">
        <v>1767</v>
      </c>
      <c r="G261">
        <v>34</v>
      </c>
    </row>
    <row r="262" spans="1:7" x14ac:dyDescent="0.2">
      <c r="A262" s="2" t="s">
        <v>1319</v>
      </c>
      <c r="B262" t="s">
        <v>1768</v>
      </c>
      <c r="C262">
        <v>3.4000000000000002E-4</v>
      </c>
      <c r="D262" t="s">
        <v>1284</v>
      </c>
      <c r="E262" t="s">
        <v>1284</v>
      </c>
      <c r="F262" t="s">
        <v>1769</v>
      </c>
      <c r="G262">
        <v>12</v>
      </c>
    </row>
    <row r="263" spans="1:7" x14ac:dyDescent="0.2">
      <c r="A263" s="2" t="s">
        <v>1540</v>
      </c>
      <c r="B263" t="s">
        <v>1770</v>
      </c>
      <c r="C263">
        <v>3.4099999999999999E-4</v>
      </c>
      <c r="D263" t="s">
        <v>1284</v>
      </c>
      <c r="E263" t="s">
        <v>1284</v>
      </c>
      <c r="F263" t="s">
        <v>1771</v>
      </c>
      <c r="G263">
        <v>8</v>
      </c>
    </row>
    <row r="264" spans="1:7" x14ac:dyDescent="0.2">
      <c r="A264" s="2" t="s">
        <v>1319</v>
      </c>
      <c r="B264" t="s">
        <v>1772</v>
      </c>
      <c r="C264">
        <v>3.4600000000000001E-4</v>
      </c>
      <c r="D264" t="s">
        <v>1284</v>
      </c>
      <c r="E264" t="s">
        <v>1284</v>
      </c>
      <c r="F264" t="s">
        <v>1773</v>
      </c>
      <c r="G264">
        <v>6</v>
      </c>
    </row>
    <row r="265" spans="1:7" x14ac:dyDescent="0.2">
      <c r="A265" s="2" t="s">
        <v>1566</v>
      </c>
      <c r="B265" t="s">
        <v>1774</v>
      </c>
      <c r="C265">
        <v>3.7500000000000001E-4</v>
      </c>
      <c r="D265" t="s">
        <v>1284</v>
      </c>
      <c r="E265" t="s">
        <v>1284</v>
      </c>
      <c r="F265" t="s">
        <v>1775</v>
      </c>
      <c r="G265">
        <v>19</v>
      </c>
    </row>
    <row r="266" spans="1:7" x14ac:dyDescent="0.2">
      <c r="A266" s="2" t="s">
        <v>1347</v>
      </c>
      <c r="B266" t="s">
        <v>1776</v>
      </c>
      <c r="C266">
        <v>3.7599999999999998E-4</v>
      </c>
      <c r="D266" t="s">
        <v>1284</v>
      </c>
      <c r="E266" t="s">
        <v>1284</v>
      </c>
      <c r="F266" t="s">
        <v>1777</v>
      </c>
      <c r="G266">
        <v>69</v>
      </c>
    </row>
    <row r="267" spans="1:7" x14ac:dyDescent="0.2">
      <c r="A267" s="2" t="s">
        <v>1347</v>
      </c>
      <c r="B267" t="s">
        <v>1778</v>
      </c>
      <c r="C267">
        <v>3.79E-4</v>
      </c>
      <c r="D267" t="s">
        <v>1284</v>
      </c>
      <c r="E267" t="s">
        <v>1284</v>
      </c>
      <c r="F267" t="s">
        <v>1779</v>
      </c>
      <c r="G267">
        <v>70</v>
      </c>
    </row>
    <row r="268" spans="1:7" x14ac:dyDescent="0.2">
      <c r="A268" s="2" t="s">
        <v>1780</v>
      </c>
      <c r="B268" t="s">
        <v>1781</v>
      </c>
      <c r="C268">
        <v>3.8400000000000001E-4</v>
      </c>
      <c r="D268" t="s">
        <v>1284</v>
      </c>
      <c r="E268" t="s">
        <v>1284</v>
      </c>
      <c r="F268" t="s">
        <v>1782</v>
      </c>
      <c r="G268">
        <v>6</v>
      </c>
    </row>
    <row r="269" spans="1:7" x14ac:dyDescent="0.2">
      <c r="A269" s="2" t="s">
        <v>1397</v>
      </c>
      <c r="B269" t="s">
        <v>1783</v>
      </c>
      <c r="C269">
        <v>3.97E-4</v>
      </c>
      <c r="D269" t="s">
        <v>1284</v>
      </c>
      <c r="E269" t="s">
        <v>1284</v>
      </c>
      <c r="F269" t="s">
        <v>1784</v>
      </c>
      <c r="G269">
        <v>11</v>
      </c>
    </row>
    <row r="270" spans="1:7" x14ac:dyDescent="0.2">
      <c r="A270" s="2" t="s">
        <v>1785</v>
      </c>
      <c r="B270" t="s">
        <v>1786</v>
      </c>
      <c r="C270">
        <v>4.1599999999999997E-4</v>
      </c>
      <c r="D270" t="s">
        <v>1284</v>
      </c>
      <c r="E270" t="s">
        <v>1284</v>
      </c>
      <c r="F270" t="s">
        <v>1787</v>
      </c>
      <c r="G270">
        <v>5</v>
      </c>
    </row>
    <row r="271" spans="1:7" x14ac:dyDescent="0.2">
      <c r="A271" s="2" t="s">
        <v>1347</v>
      </c>
      <c r="B271" t="s">
        <v>1788</v>
      </c>
      <c r="C271">
        <v>4.2099999999999999E-4</v>
      </c>
      <c r="D271" t="s">
        <v>1284</v>
      </c>
      <c r="E271" t="s">
        <v>1284</v>
      </c>
      <c r="F271" t="s">
        <v>1789</v>
      </c>
      <c r="G271">
        <v>71</v>
      </c>
    </row>
    <row r="272" spans="1:7" x14ac:dyDescent="0.2">
      <c r="A272" s="2" t="s">
        <v>1475</v>
      </c>
      <c r="B272" t="s">
        <v>1790</v>
      </c>
      <c r="C272">
        <v>4.3399999999999998E-4</v>
      </c>
      <c r="D272" t="s">
        <v>1284</v>
      </c>
      <c r="E272" t="s">
        <v>1284</v>
      </c>
      <c r="F272" t="s">
        <v>1791</v>
      </c>
      <c r="G272">
        <v>3</v>
      </c>
    </row>
    <row r="273" spans="1:7" x14ac:dyDescent="0.2">
      <c r="A273" s="2" t="s">
        <v>1488</v>
      </c>
      <c r="B273" t="s">
        <v>1792</v>
      </c>
      <c r="C273">
        <v>4.3399999999999998E-4</v>
      </c>
      <c r="D273" t="s">
        <v>1284</v>
      </c>
      <c r="E273" t="s">
        <v>1284</v>
      </c>
      <c r="F273" t="s">
        <v>1487</v>
      </c>
      <c r="G273">
        <v>3</v>
      </c>
    </row>
    <row r="274" spans="1:7" x14ac:dyDescent="0.2">
      <c r="A274" s="2" t="s">
        <v>1475</v>
      </c>
      <c r="B274" t="s">
        <v>1793</v>
      </c>
      <c r="C274">
        <v>4.3399999999999998E-4</v>
      </c>
      <c r="D274" t="s">
        <v>1284</v>
      </c>
      <c r="E274" t="s">
        <v>1284</v>
      </c>
      <c r="F274" t="s">
        <v>1791</v>
      </c>
      <c r="G274">
        <v>3</v>
      </c>
    </row>
    <row r="275" spans="1:7" x14ac:dyDescent="0.2">
      <c r="A275" s="2" t="s">
        <v>1470</v>
      </c>
      <c r="B275" t="s">
        <v>1794</v>
      </c>
      <c r="C275">
        <v>4.3399999999999998E-4</v>
      </c>
      <c r="D275" t="s">
        <v>1284</v>
      </c>
      <c r="E275" t="s">
        <v>1284</v>
      </c>
      <c r="F275" t="s">
        <v>1487</v>
      </c>
      <c r="G275">
        <v>3</v>
      </c>
    </row>
    <row r="276" spans="1:7" x14ac:dyDescent="0.2">
      <c r="A276" s="2" t="s">
        <v>1475</v>
      </c>
      <c r="B276" t="s">
        <v>1795</v>
      </c>
      <c r="C276">
        <v>4.3399999999999998E-4</v>
      </c>
      <c r="D276" t="s">
        <v>1284</v>
      </c>
      <c r="E276" t="s">
        <v>1284</v>
      </c>
      <c r="F276" t="s">
        <v>1791</v>
      </c>
      <c r="G276">
        <v>3</v>
      </c>
    </row>
    <row r="277" spans="1:7" x14ac:dyDescent="0.2">
      <c r="A277" s="2" t="s">
        <v>1488</v>
      </c>
      <c r="B277" t="s">
        <v>1796</v>
      </c>
      <c r="C277">
        <v>4.3399999999999998E-4</v>
      </c>
      <c r="D277" t="s">
        <v>1284</v>
      </c>
      <c r="E277" t="s">
        <v>1284</v>
      </c>
      <c r="F277" t="s">
        <v>1487</v>
      </c>
      <c r="G277">
        <v>3</v>
      </c>
    </row>
    <row r="278" spans="1:7" x14ac:dyDescent="0.2">
      <c r="A278" s="2" t="s">
        <v>1470</v>
      </c>
      <c r="B278" t="s">
        <v>1797</v>
      </c>
      <c r="C278">
        <v>4.3399999999999998E-4</v>
      </c>
      <c r="D278" t="s">
        <v>1284</v>
      </c>
      <c r="E278" t="s">
        <v>1284</v>
      </c>
      <c r="F278" t="s">
        <v>1791</v>
      </c>
      <c r="G278">
        <v>3</v>
      </c>
    </row>
    <row r="279" spans="1:7" x14ac:dyDescent="0.2">
      <c r="A279" s="2" t="s">
        <v>1470</v>
      </c>
      <c r="B279" t="s">
        <v>1798</v>
      </c>
      <c r="C279">
        <v>4.3399999999999998E-4</v>
      </c>
      <c r="D279" t="s">
        <v>1284</v>
      </c>
      <c r="E279" t="s">
        <v>1284</v>
      </c>
      <c r="F279" t="s">
        <v>1487</v>
      </c>
      <c r="G279">
        <v>3</v>
      </c>
    </row>
    <row r="280" spans="1:7" x14ac:dyDescent="0.2">
      <c r="A280" s="2" t="s">
        <v>1475</v>
      </c>
      <c r="B280" t="s">
        <v>1799</v>
      </c>
      <c r="C280">
        <v>4.3399999999999998E-4</v>
      </c>
      <c r="D280" t="s">
        <v>1284</v>
      </c>
      <c r="E280" t="s">
        <v>1284</v>
      </c>
      <c r="F280" t="s">
        <v>1791</v>
      </c>
      <c r="G280">
        <v>3</v>
      </c>
    </row>
    <row r="281" spans="1:7" x14ac:dyDescent="0.2">
      <c r="A281" s="2" t="s">
        <v>1470</v>
      </c>
      <c r="B281" t="s">
        <v>1800</v>
      </c>
      <c r="C281">
        <v>4.3399999999999998E-4</v>
      </c>
      <c r="D281" t="s">
        <v>1284</v>
      </c>
      <c r="E281" t="s">
        <v>1284</v>
      </c>
      <c r="F281" t="s">
        <v>1791</v>
      </c>
      <c r="G281">
        <v>3</v>
      </c>
    </row>
    <row r="282" spans="1:7" x14ac:dyDescent="0.2">
      <c r="A282" s="2" t="s">
        <v>1488</v>
      </c>
      <c r="B282" t="s">
        <v>1801</v>
      </c>
      <c r="C282">
        <v>4.3399999999999998E-4</v>
      </c>
      <c r="D282" t="s">
        <v>1284</v>
      </c>
      <c r="E282" t="s">
        <v>1284</v>
      </c>
      <c r="F282" t="s">
        <v>1487</v>
      </c>
      <c r="G282">
        <v>3</v>
      </c>
    </row>
    <row r="283" spans="1:7" x14ac:dyDescent="0.2">
      <c r="A283" s="2" t="s">
        <v>1488</v>
      </c>
      <c r="B283" t="s">
        <v>1802</v>
      </c>
      <c r="C283">
        <v>4.3399999999999998E-4</v>
      </c>
      <c r="D283" t="s">
        <v>1284</v>
      </c>
      <c r="E283" t="s">
        <v>1284</v>
      </c>
      <c r="F283" t="s">
        <v>1487</v>
      </c>
      <c r="G283">
        <v>3</v>
      </c>
    </row>
    <row r="284" spans="1:7" x14ac:dyDescent="0.2">
      <c r="A284" s="2" t="s">
        <v>1803</v>
      </c>
      <c r="B284" t="s">
        <v>1804</v>
      </c>
      <c r="C284">
        <v>4.3399999999999998E-4</v>
      </c>
      <c r="D284" t="s">
        <v>1284</v>
      </c>
      <c r="E284" t="s">
        <v>1284</v>
      </c>
      <c r="F284" t="s">
        <v>1805</v>
      </c>
      <c r="G284">
        <v>3</v>
      </c>
    </row>
    <row r="285" spans="1:7" x14ac:dyDescent="0.2">
      <c r="A285" s="2" t="s">
        <v>1458</v>
      </c>
      <c r="B285" t="s">
        <v>1806</v>
      </c>
      <c r="C285">
        <v>4.3399999999999998E-4</v>
      </c>
      <c r="D285" t="s">
        <v>1284</v>
      </c>
      <c r="E285" t="s">
        <v>1284</v>
      </c>
      <c r="F285" t="s">
        <v>1791</v>
      </c>
      <c r="G285">
        <v>3</v>
      </c>
    </row>
    <row r="286" spans="1:7" x14ac:dyDescent="0.2">
      <c r="A286" s="2" t="s">
        <v>1470</v>
      </c>
      <c r="B286" t="s">
        <v>1807</v>
      </c>
      <c r="C286">
        <v>4.3399999999999998E-4</v>
      </c>
      <c r="D286" t="s">
        <v>1284</v>
      </c>
      <c r="E286" t="s">
        <v>1284</v>
      </c>
      <c r="F286" t="s">
        <v>1487</v>
      </c>
      <c r="G286">
        <v>3</v>
      </c>
    </row>
    <row r="287" spans="1:7" x14ac:dyDescent="0.2">
      <c r="A287" s="2" t="s">
        <v>1808</v>
      </c>
      <c r="B287" t="s">
        <v>1809</v>
      </c>
      <c r="C287">
        <v>4.57E-4</v>
      </c>
      <c r="D287" t="s">
        <v>1284</v>
      </c>
      <c r="E287" t="s">
        <v>1284</v>
      </c>
      <c r="F287" t="s">
        <v>1612</v>
      </c>
      <c r="G287">
        <v>9</v>
      </c>
    </row>
    <row r="288" spans="1:7" x14ac:dyDescent="0.2">
      <c r="A288" s="2" t="s">
        <v>1810</v>
      </c>
      <c r="B288" t="s">
        <v>1811</v>
      </c>
      <c r="C288">
        <v>4.57E-4</v>
      </c>
      <c r="D288" t="s">
        <v>1284</v>
      </c>
      <c r="E288">
        <v>-0.90200000000000002</v>
      </c>
      <c r="F288" t="s">
        <v>1812</v>
      </c>
      <c r="G288">
        <v>48</v>
      </c>
    </row>
    <row r="289" spans="1:7" x14ac:dyDescent="0.2">
      <c r="A289" s="2" t="s">
        <v>1382</v>
      </c>
      <c r="B289" t="s">
        <v>1813</v>
      </c>
      <c r="C289">
        <v>4.64E-4</v>
      </c>
      <c r="D289" t="s">
        <v>1284</v>
      </c>
      <c r="E289">
        <v>1.492</v>
      </c>
      <c r="F289" t="s">
        <v>1814</v>
      </c>
      <c r="G289">
        <v>22</v>
      </c>
    </row>
    <row r="290" spans="1:7" x14ac:dyDescent="0.2">
      <c r="A290" s="2" t="s">
        <v>1356</v>
      </c>
      <c r="B290" t="s">
        <v>1815</v>
      </c>
      <c r="C290">
        <v>4.6500000000000003E-4</v>
      </c>
      <c r="D290" t="s">
        <v>1284</v>
      </c>
      <c r="E290" t="s">
        <v>1284</v>
      </c>
      <c r="F290" t="s">
        <v>1816</v>
      </c>
      <c r="G290">
        <v>4</v>
      </c>
    </row>
    <row r="291" spans="1:7" x14ac:dyDescent="0.2">
      <c r="A291" s="2" t="s">
        <v>1356</v>
      </c>
      <c r="B291" t="s">
        <v>1817</v>
      </c>
      <c r="C291">
        <v>4.6500000000000003E-4</v>
      </c>
      <c r="D291" t="s">
        <v>1284</v>
      </c>
      <c r="E291">
        <v>-1.98</v>
      </c>
      <c r="F291" t="s">
        <v>1818</v>
      </c>
      <c r="G291">
        <v>4</v>
      </c>
    </row>
    <row r="292" spans="1:7" x14ac:dyDescent="0.2">
      <c r="A292" s="2" t="s">
        <v>1373</v>
      </c>
      <c r="B292" t="s">
        <v>1819</v>
      </c>
      <c r="C292">
        <v>4.6799999999999999E-4</v>
      </c>
      <c r="D292" t="s">
        <v>1284</v>
      </c>
      <c r="E292">
        <v>0.67900000000000005</v>
      </c>
      <c r="F292" t="s">
        <v>1820</v>
      </c>
      <c r="G292">
        <v>6</v>
      </c>
    </row>
    <row r="293" spans="1:7" x14ac:dyDescent="0.2">
      <c r="A293" s="2" t="s">
        <v>1313</v>
      </c>
      <c r="B293" t="s">
        <v>1821</v>
      </c>
      <c r="C293">
        <v>4.73E-4</v>
      </c>
      <c r="D293" t="s">
        <v>1354</v>
      </c>
      <c r="E293">
        <v>2.601</v>
      </c>
      <c r="F293" t="s">
        <v>1822</v>
      </c>
      <c r="G293">
        <v>10</v>
      </c>
    </row>
    <row r="294" spans="1:7" x14ac:dyDescent="0.2">
      <c r="A294" s="2" t="s">
        <v>1356</v>
      </c>
      <c r="B294" t="s">
        <v>1823</v>
      </c>
      <c r="C294">
        <v>4.73E-4</v>
      </c>
      <c r="D294" t="s">
        <v>1354</v>
      </c>
      <c r="E294">
        <v>2.5859999999999999</v>
      </c>
      <c r="F294" t="s">
        <v>1824</v>
      </c>
      <c r="G294">
        <v>10</v>
      </c>
    </row>
    <row r="295" spans="1:7" x14ac:dyDescent="0.2">
      <c r="A295" s="2" t="s">
        <v>1356</v>
      </c>
      <c r="B295" t="s">
        <v>1825</v>
      </c>
      <c r="C295">
        <v>4.7399999999999997E-4</v>
      </c>
      <c r="D295" t="s">
        <v>1284</v>
      </c>
      <c r="E295">
        <v>-1.98</v>
      </c>
      <c r="F295" t="s">
        <v>1826</v>
      </c>
      <c r="G295">
        <v>5</v>
      </c>
    </row>
    <row r="296" spans="1:7" x14ac:dyDescent="0.2">
      <c r="A296" s="2" t="s">
        <v>1404</v>
      </c>
      <c r="B296" t="s">
        <v>1827</v>
      </c>
      <c r="C296">
        <v>4.7800000000000002E-4</v>
      </c>
      <c r="D296" t="s">
        <v>1284</v>
      </c>
      <c r="E296" t="s">
        <v>1284</v>
      </c>
      <c r="F296" t="s">
        <v>1828</v>
      </c>
      <c r="G296">
        <v>13</v>
      </c>
    </row>
    <row r="297" spans="1:7" x14ac:dyDescent="0.2">
      <c r="A297" s="2" t="s">
        <v>1319</v>
      </c>
      <c r="B297" t="s">
        <v>1829</v>
      </c>
      <c r="C297">
        <v>4.7800000000000002E-4</v>
      </c>
      <c r="D297" t="s">
        <v>1284</v>
      </c>
      <c r="E297" t="s">
        <v>1284</v>
      </c>
      <c r="F297" t="s">
        <v>1830</v>
      </c>
      <c r="G297">
        <v>7</v>
      </c>
    </row>
    <row r="298" spans="1:7" x14ac:dyDescent="0.2">
      <c r="A298" s="2" t="s">
        <v>1373</v>
      </c>
      <c r="B298" t="s">
        <v>1831</v>
      </c>
      <c r="C298">
        <v>4.7800000000000002E-4</v>
      </c>
      <c r="D298" t="s">
        <v>1284</v>
      </c>
      <c r="E298" t="s">
        <v>1284</v>
      </c>
      <c r="F298" t="s">
        <v>1832</v>
      </c>
      <c r="G298">
        <v>7</v>
      </c>
    </row>
    <row r="299" spans="1:7" x14ac:dyDescent="0.2">
      <c r="A299" s="2" t="s">
        <v>1347</v>
      </c>
      <c r="B299" t="s">
        <v>1833</v>
      </c>
      <c r="C299">
        <v>4.9799999999999996E-4</v>
      </c>
      <c r="D299" t="s">
        <v>1284</v>
      </c>
      <c r="E299" t="s">
        <v>1284</v>
      </c>
      <c r="F299" t="s">
        <v>1789</v>
      </c>
      <c r="G299">
        <v>71</v>
      </c>
    </row>
    <row r="300" spans="1:7" x14ac:dyDescent="0.2">
      <c r="A300" s="2" t="s">
        <v>1319</v>
      </c>
      <c r="B300" t="s">
        <v>1834</v>
      </c>
      <c r="C300">
        <v>5.6599999999999999E-4</v>
      </c>
      <c r="D300" t="s">
        <v>1284</v>
      </c>
      <c r="E300" t="s">
        <v>1284</v>
      </c>
      <c r="F300" t="s">
        <v>1773</v>
      </c>
      <c r="G300">
        <v>6</v>
      </c>
    </row>
    <row r="301" spans="1:7" x14ac:dyDescent="0.2">
      <c r="A301" s="2" t="s">
        <v>1512</v>
      </c>
      <c r="B301" t="s">
        <v>1835</v>
      </c>
      <c r="C301">
        <v>5.7200000000000003E-4</v>
      </c>
      <c r="D301" t="s">
        <v>1284</v>
      </c>
      <c r="E301" t="s">
        <v>1284</v>
      </c>
      <c r="F301" t="s">
        <v>1836</v>
      </c>
      <c r="G301">
        <v>9</v>
      </c>
    </row>
    <row r="302" spans="1:7" x14ac:dyDescent="0.2">
      <c r="A302" s="2" t="s">
        <v>1347</v>
      </c>
      <c r="B302" t="s">
        <v>1837</v>
      </c>
      <c r="C302">
        <v>5.8100000000000003E-4</v>
      </c>
      <c r="D302" t="s">
        <v>1284</v>
      </c>
      <c r="E302" t="s">
        <v>1284</v>
      </c>
      <c r="F302" t="s">
        <v>1838</v>
      </c>
      <c r="G302">
        <v>8</v>
      </c>
    </row>
    <row r="303" spans="1:7" x14ac:dyDescent="0.2">
      <c r="A303" s="2" t="s">
        <v>1470</v>
      </c>
      <c r="B303" t="s">
        <v>1839</v>
      </c>
      <c r="C303">
        <v>6.11E-4</v>
      </c>
      <c r="D303" t="s">
        <v>1284</v>
      </c>
      <c r="E303" t="s">
        <v>1284</v>
      </c>
      <c r="F303" t="s">
        <v>1791</v>
      </c>
      <c r="G303">
        <v>3</v>
      </c>
    </row>
    <row r="304" spans="1:7" x14ac:dyDescent="0.2">
      <c r="A304" s="2" t="s">
        <v>1458</v>
      </c>
      <c r="B304" t="s">
        <v>1840</v>
      </c>
      <c r="C304">
        <v>6.11E-4</v>
      </c>
      <c r="D304" t="s">
        <v>1284</v>
      </c>
      <c r="E304" t="s">
        <v>1284</v>
      </c>
      <c r="F304" t="s">
        <v>1791</v>
      </c>
      <c r="G304">
        <v>3</v>
      </c>
    </row>
    <row r="305" spans="1:7" x14ac:dyDescent="0.2">
      <c r="A305" s="2" t="s">
        <v>1356</v>
      </c>
      <c r="B305" t="s">
        <v>1841</v>
      </c>
      <c r="C305">
        <v>6.11E-4</v>
      </c>
      <c r="D305" t="s">
        <v>1284</v>
      </c>
      <c r="E305" t="s">
        <v>1284</v>
      </c>
      <c r="F305" t="s">
        <v>1842</v>
      </c>
      <c r="G305">
        <v>3</v>
      </c>
    </row>
    <row r="306" spans="1:7" x14ac:dyDescent="0.2">
      <c r="A306" s="2" t="s">
        <v>1843</v>
      </c>
      <c r="B306" t="s">
        <v>1844</v>
      </c>
      <c r="C306">
        <v>6.11E-4</v>
      </c>
      <c r="D306" t="s">
        <v>1284</v>
      </c>
      <c r="E306" t="s">
        <v>1284</v>
      </c>
      <c r="F306" t="s">
        <v>1791</v>
      </c>
      <c r="G306">
        <v>3</v>
      </c>
    </row>
    <row r="307" spans="1:7" x14ac:dyDescent="0.2">
      <c r="A307" s="2" t="s">
        <v>1370</v>
      </c>
      <c r="B307" t="s">
        <v>1845</v>
      </c>
      <c r="C307">
        <v>6.11E-4</v>
      </c>
      <c r="D307" t="s">
        <v>1284</v>
      </c>
      <c r="E307" t="s">
        <v>1284</v>
      </c>
      <c r="F307" t="s">
        <v>1846</v>
      </c>
      <c r="G307">
        <v>3</v>
      </c>
    </row>
    <row r="308" spans="1:7" x14ac:dyDescent="0.2">
      <c r="A308" s="2" t="s">
        <v>1843</v>
      </c>
      <c r="B308" t="s">
        <v>1847</v>
      </c>
      <c r="C308">
        <v>6.11E-4</v>
      </c>
      <c r="D308" t="s">
        <v>1284</v>
      </c>
      <c r="E308" t="s">
        <v>1284</v>
      </c>
      <c r="F308" t="s">
        <v>1791</v>
      </c>
      <c r="G308">
        <v>3</v>
      </c>
    </row>
    <row r="309" spans="1:7" x14ac:dyDescent="0.2">
      <c r="A309" s="2" t="s">
        <v>1843</v>
      </c>
      <c r="B309" t="s">
        <v>1848</v>
      </c>
      <c r="C309">
        <v>6.11E-4</v>
      </c>
      <c r="D309" t="s">
        <v>1284</v>
      </c>
      <c r="E309" t="s">
        <v>1284</v>
      </c>
      <c r="F309" t="s">
        <v>1791</v>
      </c>
      <c r="G309">
        <v>3</v>
      </c>
    </row>
    <row r="310" spans="1:7" x14ac:dyDescent="0.2">
      <c r="A310" s="2" t="s">
        <v>1843</v>
      </c>
      <c r="B310" t="s">
        <v>1849</v>
      </c>
      <c r="C310">
        <v>6.11E-4</v>
      </c>
      <c r="D310" t="s">
        <v>1284</v>
      </c>
      <c r="E310" t="s">
        <v>1284</v>
      </c>
      <c r="F310" t="s">
        <v>1791</v>
      </c>
      <c r="G310">
        <v>3</v>
      </c>
    </row>
    <row r="311" spans="1:7" x14ac:dyDescent="0.2">
      <c r="A311" s="2" t="s">
        <v>1397</v>
      </c>
      <c r="B311" t="s">
        <v>1850</v>
      </c>
      <c r="C311">
        <v>6.11E-4</v>
      </c>
      <c r="D311" t="s">
        <v>1284</v>
      </c>
      <c r="E311" t="s">
        <v>1284</v>
      </c>
      <c r="F311" t="s">
        <v>1487</v>
      </c>
      <c r="G311">
        <v>3</v>
      </c>
    </row>
    <row r="312" spans="1:7" x14ac:dyDescent="0.2">
      <c r="A312" s="2" t="s">
        <v>1843</v>
      </c>
      <c r="B312" t="s">
        <v>1851</v>
      </c>
      <c r="C312">
        <v>6.11E-4</v>
      </c>
      <c r="D312" t="s">
        <v>1284</v>
      </c>
      <c r="E312" t="s">
        <v>1284</v>
      </c>
      <c r="F312" t="s">
        <v>1791</v>
      </c>
      <c r="G312">
        <v>3</v>
      </c>
    </row>
    <row r="313" spans="1:7" x14ac:dyDescent="0.2">
      <c r="A313" s="2" t="s">
        <v>1843</v>
      </c>
      <c r="B313" t="s">
        <v>1852</v>
      </c>
      <c r="C313">
        <v>6.11E-4</v>
      </c>
      <c r="D313" t="s">
        <v>1284</v>
      </c>
      <c r="E313" t="s">
        <v>1284</v>
      </c>
      <c r="F313" t="s">
        <v>1791</v>
      </c>
      <c r="G313">
        <v>3</v>
      </c>
    </row>
    <row r="314" spans="1:7" x14ac:dyDescent="0.2">
      <c r="A314" s="2" t="s">
        <v>1843</v>
      </c>
      <c r="B314" t="s">
        <v>1853</v>
      </c>
      <c r="C314">
        <v>6.11E-4</v>
      </c>
      <c r="D314" t="s">
        <v>1284</v>
      </c>
      <c r="E314" t="s">
        <v>1284</v>
      </c>
      <c r="F314" t="s">
        <v>1791</v>
      </c>
      <c r="G314">
        <v>3</v>
      </c>
    </row>
    <row r="315" spans="1:7" x14ac:dyDescent="0.2">
      <c r="A315" s="2" t="s">
        <v>1843</v>
      </c>
      <c r="B315" t="s">
        <v>1854</v>
      </c>
      <c r="C315">
        <v>6.11E-4</v>
      </c>
      <c r="D315" t="s">
        <v>1284</v>
      </c>
      <c r="E315" t="s">
        <v>1284</v>
      </c>
      <c r="F315" t="s">
        <v>1791</v>
      </c>
      <c r="G315">
        <v>3</v>
      </c>
    </row>
    <row r="316" spans="1:7" x14ac:dyDescent="0.2">
      <c r="A316" s="2" t="s">
        <v>1356</v>
      </c>
      <c r="B316" t="s">
        <v>1855</v>
      </c>
      <c r="C316">
        <v>6.2100000000000002E-4</v>
      </c>
      <c r="D316" t="s">
        <v>1284</v>
      </c>
      <c r="E316" t="s">
        <v>1284</v>
      </c>
      <c r="F316" t="s">
        <v>1856</v>
      </c>
      <c r="G316">
        <v>6</v>
      </c>
    </row>
    <row r="317" spans="1:7" x14ac:dyDescent="0.2">
      <c r="A317" s="2" t="s">
        <v>1356</v>
      </c>
      <c r="B317" t="s">
        <v>1857</v>
      </c>
      <c r="C317">
        <v>6.2600000000000004E-4</v>
      </c>
      <c r="D317" t="s">
        <v>1284</v>
      </c>
      <c r="E317" t="s">
        <v>1284</v>
      </c>
      <c r="F317" t="s">
        <v>1858</v>
      </c>
      <c r="G317">
        <v>11</v>
      </c>
    </row>
    <row r="318" spans="1:7" x14ac:dyDescent="0.2">
      <c r="A318" s="2" t="s">
        <v>1458</v>
      </c>
      <c r="B318" t="s">
        <v>1859</v>
      </c>
      <c r="C318">
        <v>6.3699999999999998E-4</v>
      </c>
      <c r="D318" t="s">
        <v>1284</v>
      </c>
      <c r="E318" t="s">
        <v>1284</v>
      </c>
      <c r="F318" t="s">
        <v>1860</v>
      </c>
      <c r="G318">
        <v>12</v>
      </c>
    </row>
    <row r="319" spans="1:7" x14ac:dyDescent="0.2">
      <c r="A319" s="2" t="s">
        <v>1356</v>
      </c>
      <c r="B319" t="s">
        <v>1861</v>
      </c>
      <c r="C319">
        <v>6.4199999999999999E-4</v>
      </c>
      <c r="D319" t="s">
        <v>1354</v>
      </c>
      <c r="E319">
        <v>2.36</v>
      </c>
      <c r="F319" t="s">
        <v>1862</v>
      </c>
      <c r="G319">
        <v>23</v>
      </c>
    </row>
    <row r="320" spans="1:7" x14ac:dyDescent="0.2">
      <c r="A320" s="2" t="s">
        <v>1843</v>
      </c>
      <c r="B320" t="s">
        <v>1863</v>
      </c>
      <c r="C320">
        <v>6.69E-4</v>
      </c>
      <c r="D320" t="s">
        <v>1284</v>
      </c>
      <c r="E320" t="s">
        <v>1284</v>
      </c>
      <c r="F320" t="s">
        <v>1477</v>
      </c>
      <c r="G320">
        <v>4</v>
      </c>
    </row>
    <row r="321" spans="1:7" x14ac:dyDescent="0.2">
      <c r="A321" s="2" t="s">
        <v>1319</v>
      </c>
      <c r="B321" t="s">
        <v>1864</v>
      </c>
      <c r="C321">
        <v>6.8499999999999995E-4</v>
      </c>
      <c r="D321" t="s">
        <v>1284</v>
      </c>
      <c r="E321" t="s">
        <v>1284</v>
      </c>
      <c r="F321" t="s">
        <v>1865</v>
      </c>
      <c r="G321">
        <v>5</v>
      </c>
    </row>
    <row r="322" spans="1:7" x14ac:dyDescent="0.2">
      <c r="A322" s="2" t="s">
        <v>1866</v>
      </c>
      <c r="B322" t="s">
        <v>1867</v>
      </c>
      <c r="C322">
        <v>6.8499999999999995E-4</v>
      </c>
      <c r="D322" t="s">
        <v>1284</v>
      </c>
      <c r="E322" t="s">
        <v>1284</v>
      </c>
      <c r="F322" t="s">
        <v>1868</v>
      </c>
      <c r="G322">
        <v>5</v>
      </c>
    </row>
    <row r="323" spans="1:7" x14ac:dyDescent="0.2">
      <c r="A323" s="2" t="s">
        <v>1382</v>
      </c>
      <c r="B323" t="s">
        <v>1869</v>
      </c>
      <c r="C323">
        <v>7.3099999999999999E-4</v>
      </c>
      <c r="D323" t="s">
        <v>1284</v>
      </c>
      <c r="E323">
        <v>1.8320000000000001</v>
      </c>
      <c r="F323" t="s">
        <v>1870</v>
      </c>
      <c r="G323">
        <v>19</v>
      </c>
    </row>
    <row r="324" spans="1:7" x14ac:dyDescent="0.2">
      <c r="A324" s="2" t="s">
        <v>1661</v>
      </c>
      <c r="B324" t="s">
        <v>1871</v>
      </c>
      <c r="C324">
        <v>7.4299999999999995E-4</v>
      </c>
      <c r="D324" t="s">
        <v>1284</v>
      </c>
      <c r="E324">
        <v>-1.119</v>
      </c>
      <c r="F324" t="s">
        <v>1872</v>
      </c>
      <c r="G324">
        <v>6</v>
      </c>
    </row>
    <row r="325" spans="1:7" x14ac:dyDescent="0.2">
      <c r="A325" s="2" t="s">
        <v>1319</v>
      </c>
      <c r="B325" t="s">
        <v>1873</v>
      </c>
      <c r="C325">
        <v>7.4299999999999995E-4</v>
      </c>
      <c r="D325" t="s">
        <v>1284</v>
      </c>
      <c r="E325" t="s">
        <v>1284</v>
      </c>
      <c r="F325" t="s">
        <v>1745</v>
      </c>
      <c r="G325">
        <v>6</v>
      </c>
    </row>
    <row r="326" spans="1:7" x14ac:dyDescent="0.2">
      <c r="A326" s="2" t="s">
        <v>1397</v>
      </c>
      <c r="B326" t="s">
        <v>1874</v>
      </c>
      <c r="C326">
        <v>7.45E-4</v>
      </c>
      <c r="D326" t="s">
        <v>1284</v>
      </c>
      <c r="E326" t="s">
        <v>1284</v>
      </c>
      <c r="F326" t="s">
        <v>1875</v>
      </c>
      <c r="G326">
        <v>8</v>
      </c>
    </row>
    <row r="327" spans="1:7" x14ac:dyDescent="0.2">
      <c r="A327" s="2" t="s">
        <v>1876</v>
      </c>
      <c r="B327" t="s">
        <v>1877</v>
      </c>
      <c r="C327">
        <v>7.4600000000000003E-4</v>
      </c>
      <c r="D327" t="s">
        <v>1284</v>
      </c>
      <c r="E327" t="s">
        <v>1284</v>
      </c>
      <c r="F327" t="s">
        <v>1878</v>
      </c>
      <c r="G327">
        <v>12</v>
      </c>
    </row>
    <row r="328" spans="1:7" x14ac:dyDescent="0.2">
      <c r="A328" s="2" t="s">
        <v>1319</v>
      </c>
      <c r="B328" t="s">
        <v>1879</v>
      </c>
      <c r="C328">
        <v>7.6900000000000004E-4</v>
      </c>
      <c r="D328" t="s">
        <v>1284</v>
      </c>
      <c r="E328" t="s">
        <v>1284</v>
      </c>
      <c r="F328" t="s">
        <v>1880</v>
      </c>
      <c r="G328">
        <v>5</v>
      </c>
    </row>
    <row r="329" spans="1:7" x14ac:dyDescent="0.2">
      <c r="A329" s="2" t="s">
        <v>1470</v>
      </c>
      <c r="B329" t="s">
        <v>1881</v>
      </c>
      <c r="C329">
        <v>7.9100000000000004E-4</v>
      </c>
      <c r="D329" t="s">
        <v>1284</v>
      </c>
      <c r="E329" t="s">
        <v>1284</v>
      </c>
      <c r="F329" t="s">
        <v>1477</v>
      </c>
      <c r="G329">
        <v>4</v>
      </c>
    </row>
    <row r="330" spans="1:7" x14ac:dyDescent="0.2">
      <c r="A330" s="2" t="s">
        <v>1397</v>
      </c>
      <c r="B330" t="s">
        <v>1882</v>
      </c>
      <c r="C330">
        <v>7.9100000000000004E-4</v>
      </c>
      <c r="D330" t="s">
        <v>1284</v>
      </c>
      <c r="E330" t="s">
        <v>1284</v>
      </c>
      <c r="F330" t="s">
        <v>1477</v>
      </c>
      <c r="G330">
        <v>4</v>
      </c>
    </row>
    <row r="331" spans="1:7" x14ac:dyDescent="0.2">
      <c r="A331" s="2" t="s">
        <v>1470</v>
      </c>
      <c r="B331" t="s">
        <v>1883</v>
      </c>
      <c r="C331">
        <v>7.9100000000000004E-4</v>
      </c>
      <c r="D331" t="s">
        <v>1284</v>
      </c>
      <c r="E331" t="s">
        <v>1284</v>
      </c>
      <c r="F331" t="s">
        <v>1477</v>
      </c>
      <c r="G331">
        <v>4</v>
      </c>
    </row>
    <row r="332" spans="1:7" x14ac:dyDescent="0.2">
      <c r="A332" s="2" t="s">
        <v>1884</v>
      </c>
      <c r="B332" t="s">
        <v>1885</v>
      </c>
      <c r="C332">
        <v>7.9100000000000004E-4</v>
      </c>
      <c r="D332" t="s">
        <v>1284</v>
      </c>
      <c r="E332" t="s">
        <v>1284</v>
      </c>
      <c r="F332" t="s">
        <v>1477</v>
      </c>
      <c r="G332">
        <v>4</v>
      </c>
    </row>
    <row r="333" spans="1:7" x14ac:dyDescent="0.2">
      <c r="A333" s="2" t="s">
        <v>1886</v>
      </c>
      <c r="B333" t="s">
        <v>1887</v>
      </c>
      <c r="C333">
        <v>7.9100000000000004E-4</v>
      </c>
      <c r="D333" t="s">
        <v>1284</v>
      </c>
      <c r="E333" t="s">
        <v>1284</v>
      </c>
      <c r="F333" t="s">
        <v>1477</v>
      </c>
      <c r="G333">
        <v>4</v>
      </c>
    </row>
    <row r="334" spans="1:7" x14ac:dyDescent="0.2">
      <c r="A334" s="2" t="s">
        <v>1470</v>
      </c>
      <c r="B334" t="s">
        <v>1888</v>
      </c>
      <c r="C334">
        <v>7.9100000000000004E-4</v>
      </c>
      <c r="D334" t="s">
        <v>1284</v>
      </c>
      <c r="E334" t="s">
        <v>1284</v>
      </c>
      <c r="F334" t="s">
        <v>1477</v>
      </c>
      <c r="G334">
        <v>4</v>
      </c>
    </row>
    <row r="335" spans="1:7" x14ac:dyDescent="0.2">
      <c r="A335" s="2" t="s">
        <v>1493</v>
      </c>
      <c r="B335" t="s">
        <v>1889</v>
      </c>
      <c r="C335">
        <v>8.1099999999999998E-4</v>
      </c>
      <c r="D335" t="s">
        <v>1284</v>
      </c>
      <c r="E335" t="s">
        <v>1284</v>
      </c>
      <c r="F335" t="s">
        <v>1890</v>
      </c>
      <c r="G335">
        <v>6</v>
      </c>
    </row>
    <row r="336" spans="1:7" x14ac:dyDescent="0.2">
      <c r="A336" s="2" t="s">
        <v>1512</v>
      </c>
      <c r="B336" t="s">
        <v>1891</v>
      </c>
      <c r="C336">
        <v>8.3000000000000001E-4</v>
      </c>
      <c r="D336" t="s">
        <v>1284</v>
      </c>
      <c r="E336" t="s">
        <v>1284</v>
      </c>
      <c r="F336" t="s">
        <v>1892</v>
      </c>
      <c r="G336">
        <v>3</v>
      </c>
    </row>
    <row r="337" spans="1:7" x14ac:dyDescent="0.2">
      <c r="A337" s="2" t="s">
        <v>1470</v>
      </c>
      <c r="B337" t="s">
        <v>1893</v>
      </c>
      <c r="C337">
        <v>8.3000000000000001E-4</v>
      </c>
      <c r="D337" t="s">
        <v>1284</v>
      </c>
      <c r="E337" t="s">
        <v>1284</v>
      </c>
      <c r="F337" t="s">
        <v>1487</v>
      </c>
      <c r="G337">
        <v>3</v>
      </c>
    </row>
    <row r="338" spans="1:7" x14ac:dyDescent="0.2">
      <c r="A338" s="2" t="s">
        <v>1319</v>
      </c>
      <c r="B338" t="s">
        <v>1894</v>
      </c>
      <c r="C338">
        <v>8.3000000000000001E-4</v>
      </c>
      <c r="D338" t="s">
        <v>1284</v>
      </c>
      <c r="E338" t="s">
        <v>1284</v>
      </c>
      <c r="F338" t="s">
        <v>1895</v>
      </c>
      <c r="G338">
        <v>3</v>
      </c>
    </row>
    <row r="339" spans="1:7" x14ac:dyDescent="0.2">
      <c r="A339" s="2" t="s">
        <v>1488</v>
      </c>
      <c r="B339" t="s">
        <v>1896</v>
      </c>
      <c r="C339">
        <v>8.3000000000000001E-4</v>
      </c>
      <c r="D339" t="s">
        <v>1284</v>
      </c>
      <c r="E339" t="s">
        <v>1284</v>
      </c>
      <c r="F339" t="s">
        <v>1487</v>
      </c>
      <c r="G339">
        <v>3</v>
      </c>
    </row>
    <row r="340" spans="1:7" x14ac:dyDescent="0.2">
      <c r="A340" s="2" t="s">
        <v>1319</v>
      </c>
      <c r="B340" t="s">
        <v>1897</v>
      </c>
      <c r="C340">
        <v>8.3000000000000001E-4</v>
      </c>
      <c r="D340" t="s">
        <v>1284</v>
      </c>
      <c r="E340" t="s">
        <v>1284</v>
      </c>
      <c r="F340" t="s">
        <v>1898</v>
      </c>
      <c r="G340">
        <v>3</v>
      </c>
    </row>
    <row r="341" spans="1:7" x14ac:dyDescent="0.2">
      <c r="A341" s="2" t="s">
        <v>1382</v>
      </c>
      <c r="B341" t="s">
        <v>1899</v>
      </c>
      <c r="C341">
        <v>8.3000000000000001E-4</v>
      </c>
      <c r="D341" t="s">
        <v>1284</v>
      </c>
      <c r="E341" t="s">
        <v>1284</v>
      </c>
      <c r="F341" t="s">
        <v>1900</v>
      </c>
      <c r="G341">
        <v>3</v>
      </c>
    </row>
    <row r="342" spans="1:7" x14ac:dyDescent="0.2">
      <c r="A342" s="2" t="s">
        <v>1470</v>
      </c>
      <c r="B342" t="s">
        <v>1901</v>
      </c>
      <c r="C342">
        <v>8.3000000000000001E-4</v>
      </c>
      <c r="D342" t="s">
        <v>1284</v>
      </c>
      <c r="E342" t="s">
        <v>1284</v>
      </c>
      <c r="F342" t="s">
        <v>1791</v>
      </c>
      <c r="G342">
        <v>3</v>
      </c>
    </row>
    <row r="343" spans="1:7" x14ac:dyDescent="0.2">
      <c r="A343" s="2" t="s">
        <v>1478</v>
      </c>
      <c r="B343" t="s">
        <v>1902</v>
      </c>
      <c r="C343">
        <v>8.3000000000000001E-4</v>
      </c>
      <c r="D343" t="s">
        <v>1284</v>
      </c>
      <c r="E343" t="s">
        <v>1284</v>
      </c>
      <c r="F343" t="s">
        <v>1487</v>
      </c>
      <c r="G343">
        <v>3</v>
      </c>
    </row>
    <row r="344" spans="1:7" x14ac:dyDescent="0.2">
      <c r="A344" s="2" t="s">
        <v>1470</v>
      </c>
      <c r="B344" t="s">
        <v>1903</v>
      </c>
      <c r="C344">
        <v>8.3000000000000001E-4</v>
      </c>
      <c r="D344" t="s">
        <v>1284</v>
      </c>
      <c r="E344" t="s">
        <v>1284</v>
      </c>
      <c r="F344" t="s">
        <v>1487</v>
      </c>
      <c r="G344">
        <v>3</v>
      </c>
    </row>
    <row r="345" spans="1:7" x14ac:dyDescent="0.2">
      <c r="A345" s="2" t="s">
        <v>1488</v>
      </c>
      <c r="B345" t="s">
        <v>1904</v>
      </c>
      <c r="C345">
        <v>8.3000000000000001E-4</v>
      </c>
      <c r="D345" t="s">
        <v>1284</v>
      </c>
      <c r="E345" t="s">
        <v>1284</v>
      </c>
      <c r="F345" t="s">
        <v>1487</v>
      </c>
      <c r="G345">
        <v>3</v>
      </c>
    </row>
    <row r="346" spans="1:7" x14ac:dyDescent="0.2">
      <c r="A346" s="2" t="s">
        <v>1488</v>
      </c>
      <c r="B346" t="s">
        <v>1905</v>
      </c>
      <c r="C346">
        <v>8.3000000000000001E-4</v>
      </c>
      <c r="D346" t="s">
        <v>1284</v>
      </c>
      <c r="E346" t="s">
        <v>1284</v>
      </c>
      <c r="F346" t="s">
        <v>1487</v>
      </c>
      <c r="G346">
        <v>3</v>
      </c>
    </row>
    <row r="347" spans="1:7" x14ac:dyDescent="0.2">
      <c r="A347" s="2" t="s">
        <v>1470</v>
      </c>
      <c r="B347" t="s">
        <v>1906</v>
      </c>
      <c r="C347">
        <v>8.3000000000000001E-4</v>
      </c>
      <c r="D347" t="s">
        <v>1284</v>
      </c>
      <c r="E347" t="s">
        <v>1284</v>
      </c>
      <c r="F347" t="s">
        <v>1791</v>
      </c>
      <c r="G347">
        <v>3</v>
      </c>
    </row>
    <row r="348" spans="1:7" x14ac:dyDescent="0.2">
      <c r="A348" s="2" t="s">
        <v>1488</v>
      </c>
      <c r="B348" t="s">
        <v>1907</v>
      </c>
      <c r="C348">
        <v>8.3000000000000001E-4</v>
      </c>
      <c r="D348" t="s">
        <v>1284</v>
      </c>
      <c r="E348" t="s">
        <v>1284</v>
      </c>
      <c r="F348" t="s">
        <v>1487</v>
      </c>
      <c r="G348">
        <v>3</v>
      </c>
    </row>
    <row r="349" spans="1:7" x14ac:dyDescent="0.2">
      <c r="A349" s="2" t="s">
        <v>1319</v>
      </c>
      <c r="B349" t="s">
        <v>1908</v>
      </c>
      <c r="C349">
        <v>8.3299999999999997E-4</v>
      </c>
      <c r="D349" t="s">
        <v>1284</v>
      </c>
      <c r="E349" t="s">
        <v>1284</v>
      </c>
      <c r="F349" t="s">
        <v>1909</v>
      </c>
      <c r="G349">
        <v>9</v>
      </c>
    </row>
    <row r="350" spans="1:7" x14ac:dyDescent="0.2">
      <c r="A350" s="2" t="s">
        <v>1910</v>
      </c>
      <c r="B350" t="s">
        <v>1911</v>
      </c>
      <c r="C350">
        <v>8.4400000000000002E-4</v>
      </c>
      <c r="D350" t="s">
        <v>1284</v>
      </c>
      <c r="E350" t="s">
        <v>1284</v>
      </c>
      <c r="F350" t="s">
        <v>1912</v>
      </c>
      <c r="G350">
        <v>11</v>
      </c>
    </row>
    <row r="351" spans="1:7" x14ac:dyDescent="0.2">
      <c r="A351" s="2" t="s">
        <v>1319</v>
      </c>
      <c r="B351" t="s">
        <v>1913</v>
      </c>
      <c r="C351">
        <v>8.61E-4</v>
      </c>
      <c r="D351" t="s">
        <v>1284</v>
      </c>
      <c r="E351" t="s">
        <v>1284</v>
      </c>
      <c r="F351" t="s">
        <v>1865</v>
      </c>
      <c r="G351">
        <v>5</v>
      </c>
    </row>
    <row r="352" spans="1:7" x14ac:dyDescent="0.2">
      <c r="A352" s="2" t="s">
        <v>1356</v>
      </c>
      <c r="B352" t="s">
        <v>1914</v>
      </c>
      <c r="C352">
        <v>8.61E-4</v>
      </c>
      <c r="D352" t="s">
        <v>1284</v>
      </c>
      <c r="E352" t="s">
        <v>1284</v>
      </c>
      <c r="F352" t="s">
        <v>1915</v>
      </c>
      <c r="G352">
        <v>5</v>
      </c>
    </row>
    <row r="353" spans="1:7" x14ac:dyDescent="0.2">
      <c r="A353" s="2" t="s">
        <v>1444</v>
      </c>
      <c r="B353" t="s">
        <v>1916</v>
      </c>
      <c r="C353">
        <v>8.61E-4</v>
      </c>
      <c r="D353" t="s">
        <v>1284</v>
      </c>
      <c r="E353" t="s">
        <v>1284</v>
      </c>
      <c r="F353" t="s">
        <v>1917</v>
      </c>
      <c r="G353">
        <v>5</v>
      </c>
    </row>
    <row r="354" spans="1:7" x14ac:dyDescent="0.2">
      <c r="A354" s="2" t="s">
        <v>1319</v>
      </c>
      <c r="B354" t="s">
        <v>1918</v>
      </c>
      <c r="C354">
        <v>8.61E-4</v>
      </c>
      <c r="D354" t="s">
        <v>1284</v>
      </c>
      <c r="E354" t="s">
        <v>1284</v>
      </c>
      <c r="F354" t="s">
        <v>1865</v>
      </c>
      <c r="G354">
        <v>5</v>
      </c>
    </row>
    <row r="355" spans="1:7" x14ac:dyDescent="0.2">
      <c r="A355" s="2" t="s">
        <v>1313</v>
      </c>
      <c r="B355" t="s">
        <v>1919</v>
      </c>
      <c r="C355">
        <v>8.8999999999999995E-4</v>
      </c>
      <c r="D355" t="s">
        <v>1284</v>
      </c>
      <c r="E355">
        <v>1.9770000000000001</v>
      </c>
      <c r="F355" t="s">
        <v>1920</v>
      </c>
      <c r="G355">
        <v>18</v>
      </c>
    </row>
    <row r="356" spans="1:7" x14ac:dyDescent="0.2">
      <c r="A356" s="2" t="s">
        <v>1404</v>
      </c>
      <c r="B356" t="s">
        <v>1921</v>
      </c>
      <c r="C356">
        <v>8.9700000000000001E-4</v>
      </c>
      <c r="D356" t="s">
        <v>1284</v>
      </c>
      <c r="E356">
        <v>-0.52400000000000002</v>
      </c>
      <c r="F356" t="s">
        <v>1922</v>
      </c>
      <c r="G356">
        <v>81</v>
      </c>
    </row>
    <row r="357" spans="1:7" x14ac:dyDescent="0.2">
      <c r="A357" s="2" t="s">
        <v>1397</v>
      </c>
      <c r="B357" t="s">
        <v>1923</v>
      </c>
      <c r="C357">
        <v>9.2900000000000003E-4</v>
      </c>
      <c r="D357" t="s">
        <v>1284</v>
      </c>
      <c r="E357" t="s">
        <v>1284</v>
      </c>
      <c r="F357" t="s">
        <v>1477</v>
      </c>
      <c r="G357">
        <v>4</v>
      </c>
    </row>
    <row r="358" spans="1:7" x14ac:dyDescent="0.2">
      <c r="A358" s="2" t="s">
        <v>1356</v>
      </c>
      <c r="B358" t="s">
        <v>1924</v>
      </c>
      <c r="C358">
        <v>9.2900000000000003E-4</v>
      </c>
      <c r="D358" t="s">
        <v>1284</v>
      </c>
      <c r="E358" t="s">
        <v>1284</v>
      </c>
      <c r="F358" t="s">
        <v>1925</v>
      </c>
      <c r="G358">
        <v>4</v>
      </c>
    </row>
    <row r="359" spans="1:7" x14ac:dyDescent="0.2">
      <c r="A359" s="2" t="s">
        <v>1493</v>
      </c>
      <c r="B359" t="s">
        <v>1926</v>
      </c>
      <c r="C359">
        <v>9.2900000000000003E-4</v>
      </c>
      <c r="D359" t="s">
        <v>1284</v>
      </c>
      <c r="E359" t="s">
        <v>1284</v>
      </c>
      <c r="F359" t="s">
        <v>1477</v>
      </c>
      <c r="G359">
        <v>4</v>
      </c>
    </row>
    <row r="360" spans="1:7" x14ac:dyDescent="0.2">
      <c r="A360" s="2" t="s">
        <v>1780</v>
      </c>
      <c r="B360" t="s">
        <v>1927</v>
      </c>
      <c r="C360">
        <v>9.2900000000000003E-4</v>
      </c>
      <c r="D360" t="s">
        <v>1284</v>
      </c>
      <c r="E360" t="s">
        <v>1284</v>
      </c>
      <c r="F360" t="s">
        <v>1928</v>
      </c>
      <c r="G360">
        <v>4</v>
      </c>
    </row>
    <row r="361" spans="1:7" x14ac:dyDescent="0.2">
      <c r="A361" s="2" t="s">
        <v>1483</v>
      </c>
      <c r="B361" t="s">
        <v>1929</v>
      </c>
      <c r="C361">
        <v>9.2900000000000003E-4</v>
      </c>
      <c r="D361" t="s">
        <v>1284</v>
      </c>
      <c r="E361">
        <v>3.7999999999999999E-2</v>
      </c>
      <c r="F361" t="s">
        <v>1930</v>
      </c>
      <c r="G361">
        <v>4</v>
      </c>
    </row>
    <row r="362" spans="1:7" x14ac:dyDescent="0.2">
      <c r="A362" s="2" t="s">
        <v>1478</v>
      </c>
      <c r="B362" t="s">
        <v>1931</v>
      </c>
      <c r="C362">
        <v>9.3599999999999998E-4</v>
      </c>
      <c r="D362" t="s">
        <v>1284</v>
      </c>
      <c r="E362" t="s">
        <v>1284</v>
      </c>
      <c r="F362" t="s">
        <v>1932</v>
      </c>
      <c r="G362">
        <v>2</v>
      </c>
    </row>
    <row r="363" spans="1:7" x14ac:dyDescent="0.2">
      <c r="A363" s="2" t="s">
        <v>1933</v>
      </c>
      <c r="B363" t="s">
        <v>1934</v>
      </c>
      <c r="C363">
        <v>9.3599999999999998E-4</v>
      </c>
      <c r="D363" t="s">
        <v>1284</v>
      </c>
      <c r="E363" t="s">
        <v>1284</v>
      </c>
      <c r="F363" t="s">
        <v>1935</v>
      </c>
      <c r="G363">
        <v>2</v>
      </c>
    </row>
    <row r="364" spans="1:7" x14ac:dyDescent="0.2">
      <c r="A364" s="2" t="s">
        <v>1493</v>
      </c>
      <c r="B364" t="s">
        <v>1936</v>
      </c>
      <c r="C364">
        <v>9.3599999999999998E-4</v>
      </c>
      <c r="D364" t="s">
        <v>1284</v>
      </c>
      <c r="E364" t="s">
        <v>1284</v>
      </c>
      <c r="F364" t="s">
        <v>1932</v>
      </c>
      <c r="G364">
        <v>2</v>
      </c>
    </row>
    <row r="365" spans="1:7" x14ac:dyDescent="0.2">
      <c r="A365" s="2" t="s">
        <v>1493</v>
      </c>
      <c r="B365" t="s">
        <v>1937</v>
      </c>
      <c r="C365">
        <v>9.3599999999999998E-4</v>
      </c>
      <c r="D365" t="s">
        <v>1284</v>
      </c>
      <c r="E365" t="s">
        <v>1284</v>
      </c>
      <c r="F365" t="s">
        <v>1932</v>
      </c>
      <c r="G365">
        <v>2</v>
      </c>
    </row>
    <row r="366" spans="1:7" x14ac:dyDescent="0.2">
      <c r="A366" s="2" t="s">
        <v>1493</v>
      </c>
      <c r="B366" t="s">
        <v>1938</v>
      </c>
      <c r="C366">
        <v>9.3599999999999998E-4</v>
      </c>
      <c r="D366" t="s">
        <v>1284</v>
      </c>
      <c r="E366" t="s">
        <v>1284</v>
      </c>
      <c r="F366" t="s">
        <v>1932</v>
      </c>
      <c r="G366">
        <v>2</v>
      </c>
    </row>
    <row r="367" spans="1:7" x14ac:dyDescent="0.2">
      <c r="A367" s="2" t="s">
        <v>1397</v>
      </c>
      <c r="B367" t="s">
        <v>1939</v>
      </c>
      <c r="C367">
        <v>9.3599999999999998E-4</v>
      </c>
      <c r="D367" t="s">
        <v>1284</v>
      </c>
      <c r="E367" t="s">
        <v>1284</v>
      </c>
      <c r="F367" t="s">
        <v>1932</v>
      </c>
      <c r="G367">
        <v>2</v>
      </c>
    </row>
    <row r="368" spans="1:7" x14ac:dyDescent="0.2">
      <c r="A368" s="2" t="s">
        <v>1940</v>
      </c>
      <c r="B368" t="s">
        <v>1941</v>
      </c>
      <c r="C368">
        <v>9.3599999999999998E-4</v>
      </c>
      <c r="D368" t="s">
        <v>1284</v>
      </c>
      <c r="E368" t="s">
        <v>1284</v>
      </c>
      <c r="F368" t="s">
        <v>1932</v>
      </c>
      <c r="G368">
        <v>2</v>
      </c>
    </row>
    <row r="369" spans="1:7" x14ac:dyDescent="0.2">
      <c r="A369" s="2" t="s">
        <v>1493</v>
      </c>
      <c r="B369" t="s">
        <v>1942</v>
      </c>
      <c r="C369">
        <v>9.3599999999999998E-4</v>
      </c>
      <c r="D369" t="s">
        <v>1284</v>
      </c>
      <c r="E369" t="s">
        <v>1284</v>
      </c>
      <c r="F369" t="s">
        <v>1932</v>
      </c>
      <c r="G369">
        <v>2</v>
      </c>
    </row>
    <row r="370" spans="1:7" x14ac:dyDescent="0.2">
      <c r="A370" s="2" t="s">
        <v>1382</v>
      </c>
      <c r="B370" t="s">
        <v>1943</v>
      </c>
      <c r="C370">
        <v>9.3599999999999998E-4</v>
      </c>
      <c r="D370" t="s">
        <v>1284</v>
      </c>
      <c r="E370" t="s">
        <v>1284</v>
      </c>
      <c r="F370" t="s">
        <v>1944</v>
      </c>
      <c r="G370">
        <v>2</v>
      </c>
    </row>
    <row r="371" spans="1:7" x14ac:dyDescent="0.2">
      <c r="A371" s="2" t="s">
        <v>1470</v>
      </c>
      <c r="B371" t="s">
        <v>1945</v>
      </c>
      <c r="C371">
        <v>9.3599999999999998E-4</v>
      </c>
      <c r="D371" t="s">
        <v>1284</v>
      </c>
      <c r="E371" t="s">
        <v>1284</v>
      </c>
      <c r="F371" t="s">
        <v>1932</v>
      </c>
      <c r="G371">
        <v>2</v>
      </c>
    </row>
    <row r="372" spans="1:7" x14ac:dyDescent="0.2">
      <c r="A372" s="2" t="s">
        <v>1478</v>
      </c>
      <c r="B372" t="s">
        <v>1946</v>
      </c>
      <c r="C372">
        <v>9.3599999999999998E-4</v>
      </c>
      <c r="D372" t="s">
        <v>1284</v>
      </c>
      <c r="E372" t="s">
        <v>1284</v>
      </c>
      <c r="F372" t="s">
        <v>1932</v>
      </c>
      <c r="G372">
        <v>2</v>
      </c>
    </row>
    <row r="373" spans="1:7" x14ac:dyDescent="0.2">
      <c r="A373" s="2" t="s">
        <v>1886</v>
      </c>
      <c r="B373" t="s">
        <v>1947</v>
      </c>
      <c r="C373">
        <v>9.3599999999999998E-4</v>
      </c>
      <c r="D373" t="s">
        <v>1284</v>
      </c>
      <c r="E373" t="s">
        <v>1284</v>
      </c>
      <c r="F373" t="s">
        <v>1932</v>
      </c>
      <c r="G373">
        <v>2</v>
      </c>
    </row>
    <row r="374" spans="1:7" x14ac:dyDescent="0.2">
      <c r="A374" s="2" t="s">
        <v>1470</v>
      </c>
      <c r="B374" t="s">
        <v>1948</v>
      </c>
      <c r="C374">
        <v>9.3599999999999998E-4</v>
      </c>
      <c r="D374" t="s">
        <v>1284</v>
      </c>
      <c r="E374" t="s">
        <v>1284</v>
      </c>
      <c r="F374" t="s">
        <v>1932</v>
      </c>
      <c r="G374">
        <v>2</v>
      </c>
    </row>
    <row r="375" spans="1:7" x14ac:dyDescent="0.2">
      <c r="A375" s="2" t="s">
        <v>1478</v>
      </c>
      <c r="B375" t="s">
        <v>1949</v>
      </c>
      <c r="C375">
        <v>9.3599999999999998E-4</v>
      </c>
      <c r="D375" t="s">
        <v>1284</v>
      </c>
      <c r="E375" t="s">
        <v>1284</v>
      </c>
      <c r="F375" t="s">
        <v>1932</v>
      </c>
      <c r="G375">
        <v>2</v>
      </c>
    </row>
    <row r="376" spans="1:7" x14ac:dyDescent="0.2">
      <c r="A376" s="2" t="s">
        <v>1478</v>
      </c>
      <c r="B376" t="s">
        <v>1950</v>
      </c>
      <c r="C376">
        <v>9.3599999999999998E-4</v>
      </c>
      <c r="D376" t="s">
        <v>1284</v>
      </c>
      <c r="E376" t="s">
        <v>1284</v>
      </c>
      <c r="F376" t="s">
        <v>1932</v>
      </c>
      <c r="G376">
        <v>2</v>
      </c>
    </row>
    <row r="377" spans="1:7" x14ac:dyDescent="0.2">
      <c r="A377" s="2" t="s">
        <v>1470</v>
      </c>
      <c r="B377" t="s">
        <v>1951</v>
      </c>
      <c r="C377">
        <v>9.3599999999999998E-4</v>
      </c>
      <c r="D377" t="s">
        <v>1284</v>
      </c>
      <c r="E377" t="s">
        <v>1284</v>
      </c>
      <c r="F377" t="s">
        <v>1932</v>
      </c>
      <c r="G377">
        <v>2</v>
      </c>
    </row>
    <row r="378" spans="1:7" x14ac:dyDescent="0.2">
      <c r="A378" s="2" t="s">
        <v>1470</v>
      </c>
      <c r="B378" t="s">
        <v>1952</v>
      </c>
      <c r="C378">
        <v>9.3599999999999998E-4</v>
      </c>
      <c r="D378" t="s">
        <v>1284</v>
      </c>
      <c r="E378" t="s">
        <v>1284</v>
      </c>
      <c r="F378" t="s">
        <v>1932</v>
      </c>
      <c r="G378">
        <v>2</v>
      </c>
    </row>
    <row r="379" spans="1:7" x14ac:dyDescent="0.2">
      <c r="A379" s="2" t="s">
        <v>1470</v>
      </c>
      <c r="B379" t="s">
        <v>1953</v>
      </c>
      <c r="C379">
        <v>9.3599999999999998E-4</v>
      </c>
      <c r="D379" t="s">
        <v>1284</v>
      </c>
      <c r="E379" t="s">
        <v>1284</v>
      </c>
      <c r="F379" t="s">
        <v>1932</v>
      </c>
      <c r="G379">
        <v>2</v>
      </c>
    </row>
    <row r="380" spans="1:7" x14ac:dyDescent="0.2">
      <c r="A380" s="2" t="s">
        <v>1954</v>
      </c>
      <c r="B380" t="s">
        <v>1955</v>
      </c>
      <c r="C380">
        <v>9.3599999999999998E-4</v>
      </c>
      <c r="D380" t="s">
        <v>1284</v>
      </c>
      <c r="E380" t="s">
        <v>1284</v>
      </c>
      <c r="F380" t="s">
        <v>1956</v>
      </c>
      <c r="G380">
        <v>2</v>
      </c>
    </row>
    <row r="381" spans="1:7" x14ac:dyDescent="0.2">
      <c r="A381" s="2" t="s">
        <v>1884</v>
      </c>
      <c r="B381" t="s">
        <v>1957</v>
      </c>
      <c r="C381">
        <v>9.3599999999999998E-4</v>
      </c>
      <c r="D381" t="s">
        <v>1284</v>
      </c>
      <c r="E381" t="s">
        <v>1284</v>
      </c>
      <c r="F381" t="s">
        <v>1932</v>
      </c>
      <c r="G381">
        <v>2</v>
      </c>
    </row>
    <row r="382" spans="1:7" x14ac:dyDescent="0.2">
      <c r="A382" s="2" t="s">
        <v>1470</v>
      </c>
      <c r="B382" t="s">
        <v>1958</v>
      </c>
      <c r="C382">
        <v>9.3599999999999998E-4</v>
      </c>
      <c r="D382" t="s">
        <v>1284</v>
      </c>
      <c r="E382" t="s">
        <v>1284</v>
      </c>
      <c r="F382" t="s">
        <v>1932</v>
      </c>
      <c r="G382">
        <v>2</v>
      </c>
    </row>
    <row r="383" spans="1:7" x14ac:dyDescent="0.2">
      <c r="A383" s="2" t="s">
        <v>1470</v>
      </c>
      <c r="B383" t="s">
        <v>1959</v>
      </c>
      <c r="C383">
        <v>9.3599999999999998E-4</v>
      </c>
      <c r="D383" t="s">
        <v>1284</v>
      </c>
      <c r="E383" t="s">
        <v>1284</v>
      </c>
      <c r="F383" t="s">
        <v>1932</v>
      </c>
      <c r="G383">
        <v>2</v>
      </c>
    </row>
    <row r="384" spans="1:7" x14ac:dyDescent="0.2">
      <c r="A384" s="2" t="s">
        <v>1488</v>
      </c>
      <c r="B384" t="s">
        <v>1960</v>
      </c>
      <c r="C384">
        <v>9.3599999999999998E-4</v>
      </c>
      <c r="D384" t="s">
        <v>1284</v>
      </c>
      <c r="E384" t="s">
        <v>1284</v>
      </c>
      <c r="F384" t="s">
        <v>1932</v>
      </c>
      <c r="G384">
        <v>2</v>
      </c>
    </row>
    <row r="385" spans="1:7" x14ac:dyDescent="0.2">
      <c r="A385" s="2" t="s">
        <v>1470</v>
      </c>
      <c r="B385" t="s">
        <v>1961</v>
      </c>
      <c r="C385">
        <v>9.3599999999999998E-4</v>
      </c>
      <c r="D385" t="s">
        <v>1284</v>
      </c>
      <c r="E385" t="s">
        <v>1284</v>
      </c>
      <c r="F385" t="s">
        <v>1932</v>
      </c>
      <c r="G385">
        <v>2</v>
      </c>
    </row>
    <row r="386" spans="1:7" x14ac:dyDescent="0.2">
      <c r="A386" s="2" t="s">
        <v>1493</v>
      </c>
      <c r="B386" t="s">
        <v>1962</v>
      </c>
      <c r="C386">
        <v>9.3599999999999998E-4</v>
      </c>
      <c r="D386" t="s">
        <v>1284</v>
      </c>
      <c r="E386" t="s">
        <v>1284</v>
      </c>
      <c r="F386" t="s">
        <v>1932</v>
      </c>
      <c r="G386">
        <v>2</v>
      </c>
    </row>
    <row r="387" spans="1:7" x14ac:dyDescent="0.2">
      <c r="A387" s="2" t="s">
        <v>1470</v>
      </c>
      <c r="B387" t="s">
        <v>1963</v>
      </c>
      <c r="C387">
        <v>9.3599999999999998E-4</v>
      </c>
      <c r="D387" t="s">
        <v>1284</v>
      </c>
      <c r="E387" t="s">
        <v>1284</v>
      </c>
      <c r="F387" t="s">
        <v>1932</v>
      </c>
      <c r="G387">
        <v>2</v>
      </c>
    </row>
    <row r="388" spans="1:7" x14ac:dyDescent="0.2">
      <c r="A388" s="2" t="s">
        <v>1470</v>
      </c>
      <c r="B388" t="s">
        <v>1964</v>
      </c>
      <c r="C388">
        <v>9.3599999999999998E-4</v>
      </c>
      <c r="D388" t="s">
        <v>1284</v>
      </c>
      <c r="E388" t="s">
        <v>1284</v>
      </c>
      <c r="F388" t="s">
        <v>1932</v>
      </c>
      <c r="G388">
        <v>2</v>
      </c>
    </row>
    <row r="389" spans="1:7" x14ac:dyDescent="0.2">
      <c r="A389" s="2" t="s">
        <v>1521</v>
      </c>
      <c r="B389" t="s">
        <v>1965</v>
      </c>
      <c r="C389">
        <v>9.3599999999999998E-4</v>
      </c>
      <c r="D389" t="s">
        <v>1284</v>
      </c>
      <c r="E389" t="s">
        <v>1284</v>
      </c>
      <c r="F389" t="s">
        <v>1966</v>
      </c>
      <c r="G389">
        <v>2</v>
      </c>
    </row>
    <row r="390" spans="1:7" x14ac:dyDescent="0.2">
      <c r="A390" s="2" t="s">
        <v>1967</v>
      </c>
      <c r="B390" t="s">
        <v>1968</v>
      </c>
      <c r="C390">
        <v>9.3599999999999998E-4</v>
      </c>
      <c r="D390" t="s">
        <v>1284</v>
      </c>
      <c r="E390" t="s">
        <v>1284</v>
      </c>
      <c r="F390" t="s">
        <v>1969</v>
      </c>
      <c r="G390">
        <v>2</v>
      </c>
    </row>
    <row r="391" spans="1:7" x14ac:dyDescent="0.2">
      <c r="A391" s="2" t="s">
        <v>1493</v>
      </c>
      <c r="B391" t="s">
        <v>1970</v>
      </c>
      <c r="C391">
        <v>9.3599999999999998E-4</v>
      </c>
      <c r="D391" t="s">
        <v>1284</v>
      </c>
      <c r="E391" t="s">
        <v>1284</v>
      </c>
      <c r="F391" t="s">
        <v>1932</v>
      </c>
      <c r="G391">
        <v>2</v>
      </c>
    </row>
    <row r="392" spans="1:7" x14ac:dyDescent="0.2">
      <c r="A392" s="2" t="s">
        <v>1493</v>
      </c>
      <c r="B392" t="s">
        <v>1971</v>
      </c>
      <c r="C392">
        <v>9.3599999999999998E-4</v>
      </c>
      <c r="D392" t="s">
        <v>1284</v>
      </c>
      <c r="E392" t="s">
        <v>1284</v>
      </c>
      <c r="F392" t="s">
        <v>1932</v>
      </c>
      <c r="G392">
        <v>2</v>
      </c>
    </row>
    <row r="393" spans="1:7" x14ac:dyDescent="0.2">
      <c r="A393" s="2" t="s">
        <v>1972</v>
      </c>
      <c r="B393" t="s">
        <v>1973</v>
      </c>
      <c r="C393">
        <v>9.3599999999999998E-4</v>
      </c>
      <c r="D393" t="s">
        <v>1284</v>
      </c>
      <c r="E393" t="s">
        <v>1284</v>
      </c>
      <c r="F393" t="s">
        <v>1756</v>
      </c>
      <c r="G393">
        <v>2</v>
      </c>
    </row>
    <row r="394" spans="1:7" x14ac:dyDescent="0.2">
      <c r="A394" s="2" t="s">
        <v>1478</v>
      </c>
      <c r="B394" t="s">
        <v>1974</v>
      </c>
      <c r="C394">
        <v>9.3599999999999998E-4</v>
      </c>
      <c r="D394" t="s">
        <v>1284</v>
      </c>
      <c r="E394" t="s">
        <v>1284</v>
      </c>
      <c r="F394" t="s">
        <v>1932</v>
      </c>
      <c r="G394">
        <v>2</v>
      </c>
    </row>
    <row r="395" spans="1:7" x14ac:dyDescent="0.2">
      <c r="A395" s="2" t="s">
        <v>1493</v>
      </c>
      <c r="B395" t="s">
        <v>1975</v>
      </c>
      <c r="C395">
        <v>9.3599999999999998E-4</v>
      </c>
      <c r="D395" t="s">
        <v>1284</v>
      </c>
      <c r="E395" t="s">
        <v>1284</v>
      </c>
      <c r="F395" t="s">
        <v>1932</v>
      </c>
      <c r="G395">
        <v>2</v>
      </c>
    </row>
    <row r="396" spans="1:7" x14ac:dyDescent="0.2">
      <c r="A396" s="2" t="s">
        <v>1356</v>
      </c>
      <c r="B396" t="s">
        <v>1976</v>
      </c>
      <c r="C396">
        <v>9.3599999999999998E-4</v>
      </c>
      <c r="D396" t="s">
        <v>1284</v>
      </c>
      <c r="E396" t="s">
        <v>1284</v>
      </c>
      <c r="F396" t="s">
        <v>1977</v>
      </c>
      <c r="G396">
        <v>2</v>
      </c>
    </row>
    <row r="397" spans="1:7" x14ac:dyDescent="0.2">
      <c r="A397" s="2" t="s">
        <v>1493</v>
      </c>
      <c r="B397" t="s">
        <v>1978</v>
      </c>
      <c r="C397">
        <v>9.3599999999999998E-4</v>
      </c>
      <c r="D397" t="s">
        <v>1284</v>
      </c>
      <c r="E397" t="s">
        <v>1284</v>
      </c>
      <c r="F397" t="s">
        <v>1932</v>
      </c>
      <c r="G397">
        <v>2</v>
      </c>
    </row>
    <row r="398" spans="1:7" x14ac:dyDescent="0.2">
      <c r="A398" s="2" t="s">
        <v>1356</v>
      </c>
      <c r="B398" t="s">
        <v>1979</v>
      </c>
      <c r="C398">
        <v>9.3700000000000001E-4</v>
      </c>
      <c r="D398" t="s">
        <v>1284</v>
      </c>
      <c r="E398">
        <v>1.9139999999999999</v>
      </c>
      <c r="F398" t="s">
        <v>1980</v>
      </c>
      <c r="G398">
        <v>16</v>
      </c>
    </row>
    <row r="399" spans="1:7" x14ac:dyDescent="0.2">
      <c r="A399" s="2" t="s">
        <v>1319</v>
      </c>
      <c r="B399" t="s">
        <v>1981</v>
      </c>
      <c r="C399">
        <v>9.6000000000000002E-4</v>
      </c>
      <c r="D399" t="s">
        <v>1284</v>
      </c>
      <c r="E399" t="s">
        <v>1284</v>
      </c>
      <c r="F399" t="s">
        <v>1982</v>
      </c>
      <c r="G399">
        <v>6</v>
      </c>
    </row>
    <row r="400" spans="1:7" x14ac:dyDescent="0.2">
      <c r="A400" s="2" t="s">
        <v>1319</v>
      </c>
      <c r="B400" t="s">
        <v>1983</v>
      </c>
      <c r="C400">
        <v>9.6000000000000002E-4</v>
      </c>
      <c r="D400" t="s">
        <v>1284</v>
      </c>
      <c r="E400" t="s">
        <v>1284</v>
      </c>
      <c r="F400" t="s">
        <v>1984</v>
      </c>
      <c r="G400">
        <v>5</v>
      </c>
    </row>
    <row r="401" spans="1:7" x14ac:dyDescent="0.2">
      <c r="A401" s="2" t="s">
        <v>1985</v>
      </c>
      <c r="B401" t="s">
        <v>1986</v>
      </c>
      <c r="C401">
        <v>9.6599999999999995E-4</v>
      </c>
      <c r="D401" t="s">
        <v>1354</v>
      </c>
      <c r="E401">
        <v>2.2400000000000002</v>
      </c>
      <c r="F401" t="s">
        <v>1987</v>
      </c>
      <c r="G401">
        <v>22</v>
      </c>
    </row>
    <row r="402" spans="1:7" x14ac:dyDescent="0.2">
      <c r="A402" s="2" t="s">
        <v>1397</v>
      </c>
      <c r="B402" t="s">
        <v>1988</v>
      </c>
      <c r="C402">
        <v>9.7000000000000005E-4</v>
      </c>
      <c r="D402" t="s">
        <v>1284</v>
      </c>
      <c r="E402" t="s">
        <v>1284</v>
      </c>
      <c r="F402" t="s">
        <v>1989</v>
      </c>
      <c r="G402">
        <v>9</v>
      </c>
    </row>
    <row r="403" spans="1:7" x14ac:dyDescent="0.2">
      <c r="A403" s="2" t="s">
        <v>1347</v>
      </c>
      <c r="B403" t="s">
        <v>1990</v>
      </c>
      <c r="C403">
        <v>1.01E-3</v>
      </c>
      <c r="D403" t="s">
        <v>1284</v>
      </c>
      <c r="E403" t="s">
        <v>1284</v>
      </c>
      <c r="F403" t="s">
        <v>1991</v>
      </c>
      <c r="G403">
        <v>10</v>
      </c>
    </row>
    <row r="404" spans="1:7" x14ac:dyDescent="0.2">
      <c r="A404" s="2" t="s">
        <v>1397</v>
      </c>
      <c r="B404" t="s">
        <v>1992</v>
      </c>
      <c r="C404">
        <v>1.0399999999999999E-3</v>
      </c>
      <c r="D404" t="s">
        <v>1284</v>
      </c>
      <c r="E404">
        <v>0.64400000000000002</v>
      </c>
      <c r="F404" t="s">
        <v>1993</v>
      </c>
      <c r="G404">
        <v>346</v>
      </c>
    </row>
    <row r="405" spans="1:7" x14ac:dyDescent="0.2">
      <c r="A405" s="2" t="s">
        <v>1319</v>
      </c>
      <c r="B405" t="s">
        <v>1994</v>
      </c>
      <c r="C405">
        <v>1.07E-3</v>
      </c>
      <c r="D405" t="s">
        <v>1284</v>
      </c>
      <c r="E405" t="s">
        <v>1284</v>
      </c>
      <c r="F405" t="s">
        <v>1880</v>
      </c>
      <c r="G405">
        <v>5</v>
      </c>
    </row>
    <row r="406" spans="1:7" x14ac:dyDescent="0.2">
      <c r="A406" s="2" t="s">
        <v>1319</v>
      </c>
      <c r="B406" t="s">
        <v>1995</v>
      </c>
      <c r="C406">
        <v>1.07E-3</v>
      </c>
      <c r="D406" t="s">
        <v>1284</v>
      </c>
      <c r="E406" t="s">
        <v>1284</v>
      </c>
      <c r="F406" t="s">
        <v>1996</v>
      </c>
      <c r="G406">
        <v>5</v>
      </c>
    </row>
    <row r="407" spans="1:7" x14ac:dyDescent="0.2">
      <c r="A407" s="2" t="s">
        <v>1478</v>
      </c>
      <c r="B407" t="s">
        <v>1997</v>
      </c>
      <c r="C407">
        <v>1.07E-3</v>
      </c>
      <c r="D407" t="s">
        <v>1284</v>
      </c>
      <c r="E407" t="s">
        <v>1284</v>
      </c>
      <c r="F407" t="s">
        <v>1998</v>
      </c>
      <c r="G407">
        <v>5</v>
      </c>
    </row>
    <row r="408" spans="1:7" x14ac:dyDescent="0.2">
      <c r="A408" s="2" t="s">
        <v>1356</v>
      </c>
      <c r="B408" t="s">
        <v>1999</v>
      </c>
      <c r="C408">
        <v>1.08E-3</v>
      </c>
      <c r="D408" t="s">
        <v>1284</v>
      </c>
      <c r="E408" t="s">
        <v>1284</v>
      </c>
      <c r="F408" t="s">
        <v>2000</v>
      </c>
      <c r="G408">
        <v>17</v>
      </c>
    </row>
    <row r="409" spans="1:7" x14ac:dyDescent="0.2">
      <c r="A409" s="2" t="s">
        <v>1636</v>
      </c>
      <c r="B409" t="s">
        <v>2001</v>
      </c>
      <c r="C409">
        <v>1.08E-3</v>
      </c>
      <c r="D409" t="s">
        <v>1284</v>
      </c>
      <c r="E409" t="s">
        <v>1284</v>
      </c>
      <c r="F409" t="s">
        <v>2002</v>
      </c>
      <c r="G409">
        <v>4</v>
      </c>
    </row>
    <row r="410" spans="1:7" x14ac:dyDescent="0.2">
      <c r="A410" s="2" t="s">
        <v>1478</v>
      </c>
      <c r="B410" t="s">
        <v>2003</v>
      </c>
      <c r="C410">
        <v>1.08E-3</v>
      </c>
      <c r="D410" t="s">
        <v>1284</v>
      </c>
      <c r="E410" t="s">
        <v>1284</v>
      </c>
      <c r="F410" t="s">
        <v>1477</v>
      </c>
      <c r="G410">
        <v>4</v>
      </c>
    </row>
    <row r="411" spans="1:7" x14ac:dyDescent="0.2">
      <c r="A411" s="2" t="s">
        <v>1370</v>
      </c>
      <c r="B411" t="s">
        <v>2004</v>
      </c>
      <c r="C411">
        <v>1.08E-3</v>
      </c>
      <c r="D411" t="s">
        <v>1284</v>
      </c>
      <c r="E411" t="s">
        <v>1284</v>
      </c>
      <c r="F411" t="s">
        <v>2005</v>
      </c>
      <c r="G411">
        <v>4</v>
      </c>
    </row>
    <row r="412" spans="1:7" x14ac:dyDescent="0.2">
      <c r="A412" s="2" t="s">
        <v>1478</v>
      </c>
      <c r="B412" t="s">
        <v>2006</v>
      </c>
      <c r="C412">
        <v>1.08E-3</v>
      </c>
      <c r="D412" t="s">
        <v>1284</v>
      </c>
      <c r="E412" t="s">
        <v>1284</v>
      </c>
      <c r="F412" t="s">
        <v>1477</v>
      </c>
      <c r="G412">
        <v>4</v>
      </c>
    </row>
    <row r="413" spans="1:7" x14ac:dyDescent="0.2">
      <c r="A413" s="2" t="s">
        <v>1843</v>
      </c>
      <c r="B413" t="s">
        <v>2007</v>
      </c>
      <c r="C413">
        <v>1.09E-3</v>
      </c>
      <c r="D413" t="s">
        <v>1284</v>
      </c>
      <c r="E413" t="s">
        <v>1284</v>
      </c>
      <c r="F413" t="s">
        <v>1791</v>
      </c>
      <c r="G413">
        <v>3</v>
      </c>
    </row>
    <row r="414" spans="1:7" x14ac:dyDescent="0.2">
      <c r="A414" s="2" t="s">
        <v>1843</v>
      </c>
      <c r="B414" t="s">
        <v>2008</v>
      </c>
      <c r="C414">
        <v>1.09E-3</v>
      </c>
      <c r="D414" t="s">
        <v>1284</v>
      </c>
      <c r="E414" t="s">
        <v>1284</v>
      </c>
      <c r="F414" t="s">
        <v>1791</v>
      </c>
      <c r="G414">
        <v>3</v>
      </c>
    </row>
    <row r="415" spans="1:7" x14ac:dyDescent="0.2">
      <c r="A415" s="2" t="s">
        <v>1356</v>
      </c>
      <c r="B415" t="s">
        <v>2009</v>
      </c>
      <c r="C415">
        <v>1.09E-3</v>
      </c>
      <c r="D415" t="s">
        <v>1284</v>
      </c>
      <c r="E415" t="s">
        <v>1284</v>
      </c>
      <c r="F415" t="s">
        <v>2010</v>
      </c>
      <c r="G415">
        <v>3</v>
      </c>
    </row>
    <row r="416" spans="1:7" x14ac:dyDescent="0.2">
      <c r="A416" s="2" t="s">
        <v>1319</v>
      </c>
      <c r="B416" t="s">
        <v>2011</v>
      </c>
      <c r="C416">
        <v>1.09E-3</v>
      </c>
      <c r="D416" t="s">
        <v>1284</v>
      </c>
      <c r="E416" t="s">
        <v>1284</v>
      </c>
      <c r="F416" t="s">
        <v>1791</v>
      </c>
      <c r="G416">
        <v>3</v>
      </c>
    </row>
    <row r="417" spans="1:7" x14ac:dyDescent="0.2">
      <c r="A417" s="2" t="s">
        <v>1843</v>
      </c>
      <c r="B417" t="s">
        <v>2012</v>
      </c>
      <c r="C417">
        <v>1.09E-3</v>
      </c>
      <c r="D417" t="s">
        <v>1284</v>
      </c>
      <c r="E417" t="s">
        <v>1284</v>
      </c>
      <c r="F417" t="s">
        <v>1791</v>
      </c>
      <c r="G417">
        <v>3</v>
      </c>
    </row>
    <row r="418" spans="1:7" x14ac:dyDescent="0.2">
      <c r="A418" s="2" t="s">
        <v>1843</v>
      </c>
      <c r="B418" t="s">
        <v>2013</v>
      </c>
      <c r="C418">
        <v>1.09E-3</v>
      </c>
      <c r="D418" t="s">
        <v>1284</v>
      </c>
      <c r="E418" t="s">
        <v>1284</v>
      </c>
      <c r="F418" t="s">
        <v>1791</v>
      </c>
      <c r="G418">
        <v>3</v>
      </c>
    </row>
    <row r="419" spans="1:7" x14ac:dyDescent="0.2">
      <c r="A419" s="2" t="s">
        <v>1470</v>
      </c>
      <c r="B419" t="s">
        <v>2014</v>
      </c>
      <c r="C419">
        <v>1.09E-3</v>
      </c>
      <c r="D419" t="s">
        <v>1284</v>
      </c>
      <c r="E419" t="s">
        <v>1284</v>
      </c>
      <c r="F419" t="s">
        <v>1487</v>
      </c>
      <c r="G419">
        <v>3</v>
      </c>
    </row>
    <row r="420" spans="1:7" x14ac:dyDescent="0.2">
      <c r="A420" s="2" t="s">
        <v>1356</v>
      </c>
      <c r="B420" t="s">
        <v>2015</v>
      </c>
      <c r="C420">
        <v>1.09E-3</v>
      </c>
      <c r="D420" t="s">
        <v>1284</v>
      </c>
      <c r="E420" t="s">
        <v>1284</v>
      </c>
      <c r="F420" t="s">
        <v>2016</v>
      </c>
      <c r="G420">
        <v>3</v>
      </c>
    </row>
    <row r="421" spans="1:7" x14ac:dyDescent="0.2">
      <c r="A421" s="2" t="s">
        <v>1319</v>
      </c>
      <c r="B421" t="s">
        <v>2017</v>
      </c>
      <c r="C421">
        <v>1.09E-3</v>
      </c>
      <c r="D421" t="s">
        <v>1284</v>
      </c>
      <c r="E421" t="s">
        <v>1284</v>
      </c>
      <c r="F421" t="s">
        <v>1791</v>
      </c>
      <c r="G421">
        <v>3</v>
      </c>
    </row>
    <row r="422" spans="1:7" x14ac:dyDescent="0.2">
      <c r="A422" s="2" t="s">
        <v>1319</v>
      </c>
      <c r="B422" t="s">
        <v>2018</v>
      </c>
      <c r="C422">
        <v>1.1199999999999999E-3</v>
      </c>
      <c r="D422" t="s">
        <v>1284</v>
      </c>
      <c r="E422" t="s">
        <v>1284</v>
      </c>
      <c r="F422" t="s">
        <v>1838</v>
      </c>
      <c r="G422">
        <v>8</v>
      </c>
    </row>
    <row r="423" spans="1:7" x14ac:dyDescent="0.2">
      <c r="A423" s="2" t="s">
        <v>2019</v>
      </c>
      <c r="B423" t="s">
        <v>2020</v>
      </c>
      <c r="C423">
        <v>1.1299999999999999E-3</v>
      </c>
      <c r="D423" t="s">
        <v>1284</v>
      </c>
      <c r="E423" t="s">
        <v>1284</v>
      </c>
      <c r="F423" t="s">
        <v>2021</v>
      </c>
      <c r="G423">
        <v>9</v>
      </c>
    </row>
    <row r="424" spans="1:7" x14ac:dyDescent="0.2">
      <c r="A424" s="2" t="s">
        <v>1347</v>
      </c>
      <c r="B424" t="s">
        <v>2022</v>
      </c>
      <c r="C424">
        <v>1.16E-3</v>
      </c>
      <c r="D424" t="s">
        <v>1284</v>
      </c>
      <c r="E424" t="s">
        <v>1284</v>
      </c>
      <c r="F424" t="s">
        <v>1991</v>
      </c>
      <c r="G424">
        <v>10</v>
      </c>
    </row>
    <row r="425" spans="1:7" x14ac:dyDescent="0.2">
      <c r="A425" s="2" t="s">
        <v>2023</v>
      </c>
      <c r="B425" t="s">
        <v>2024</v>
      </c>
      <c r="C425">
        <v>1.16E-3</v>
      </c>
      <c r="D425" t="s">
        <v>1284</v>
      </c>
      <c r="E425" t="s">
        <v>1284</v>
      </c>
      <c r="F425" t="s">
        <v>2025</v>
      </c>
      <c r="G425">
        <v>10</v>
      </c>
    </row>
    <row r="426" spans="1:7" x14ac:dyDescent="0.2">
      <c r="A426" s="2" t="s">
        <v>1356</v>
      </c>
      <c r="B426" t="s">
        <v>2026</v>
      </c>
      <c r="C426">
        <v>1.1800000000000001E-3</v>
      </c>
      <c r="D426" t="s">
        <v>1284</v>
      </c>
      <c r="E426" t="s">
        <v>1284</v>
      </c>
      <c r="F426" t="s">
        <v>2027</v>
      </c>
      <c r="G426">
        <v>9</v>
      </c>
    </row>
    <row r="427" spans="1:7" x14ac:dyDescent="0.2">
      <c r="A427" s="2" t="s">
        <v>1356</v>
      </c>
      <c r="B427" t="s">
        <v>2028</v>
      </c>
      <c r="C427">
        <v>1.1800000000000001E-3</v>
      </c>
      <c r="D427" t="s">
        <v>1284</v>
      </c>
      <c r="E427" t="s">
        <v>1284</v>
      </c>
      <c r="F427" t="s">
        <v>2029</v>
      </c>
      <c r="G427">
        <v>8</v>
      </c>
    </row>
    <row r="428" spans="1:7" x14ac:dyDescent="0.2">
      <c r="A428" s="2" t="s">
        <v>1319</v>
      </c>
      <c r="B428" t="s">
        <v>2030</v>
      </c>
      <c r="C428">
        <v>1.1800000000000001E-3</v>
      </c>
      <c r="D428" t="s">
        <v>1284</v>
      </c>
      <c r="E428" t="s">
        <v>1284</v>
      </c>
      <c r="F428" t="s">
        <v>1984</v>
      </c>
      <c r="G428">
        <v>5</v>
      </c>
    </row>
    <row r="429" spans="1:7" x14ac:dyDescent="0.2">
      <c r="A429" s="2" t="s">
        <v>1356</v>
      </c>
      <c r="B429" t="s">
        <v>2031</v>
      </c>
      <c r="C429">
        <v>1.1800000000000001E-3</v>
      </c>
      <c r="D429" t="s">
        <v>1284</v>
      </c>
      <c r="E429">
        <v>1</v>
      </c>
      <c r="F429" t="s">
        <v>2032</v>
      </c>
      <c r="G429">
        <v>5</v>
      </c>
    </row>
    <row r="430" spans="1:7" x14ac:dyDescent="0.2">
      <c r="A430" s="2" t="s">
        <v>1319</v>
      </c>
      <c r="B430" t="s">
        <v>2033</v>
      </c>
      <c r="C430">
        <v>1.1999999999999999E-3</v>
      </c>
      <c r="D430" t="s">
        <v>1284</v>
      </c>
      <c r="E430" t="s">
        <v>1284</v>
      </c>
      <c r="F430" t="s">
        <v>2034</v>
      </c>
      <c r="G430">
        <v>7</v>
      </c>
    </row>
    <row r="431" spans="1:7" x14ac:dyDescent="0.2">
      <c r="A431" s="2" t="s">
        <v>1319</v>
      </c>
      <c r="B431" t="s">
        <v>2035</v>
      </c>
      <c r="C431">
        <v>1.25E-3</v>
      </c>
      <c r="D431" t="s">
        <v>1284</v>
      </c>
      <c r="E431" t="s">
        <v>1284</v>
      </c>
      <c r="F431" t="s">
        <v>1477</v>
      </c>
      <c r="G431">
        <v>4</v>
      </c>
    </row>
    <row r="432" spans="1:7" x14ac:dyDescent="0.2">
      <c r="A432" s="2" t="s">
        <v>1319</v>
      </c>
      <c r="B432" t="s">
        <v>2036</v>
      </c>
      <c r="C432">
        <v>1.25E-3</v>
      </c>
      <c r="D432" t="s">
        <v>1284</v>
      </c>
      <c r="E432" t="s">
        <v>1284</v>
      </c>
      <c r="F432" t="s">
        <v>1477</v>
      </c>
      <c r="G432">
        <v>4</v>
      </c>
    </row>
    <row r="433" spans="1:7" x14ac:dyDescent="0.2">
      <c r="A433" s="2" t="s">
        <v>1478</v>
      </c>
      <c r="B433" t="s">
        <v>2037</v>
      </c>
      <c r="C433">
        <v>1.25E-3</v>
      </c>
      <c r="D433" t="s">
        <v>1284</v>
      </c>
      <c r="E433" t="s">
        <v>1284</v>
      </c>
      <c r="F433" t="s">
        <v>1477</v>
      </c>
      <c r="G433">
        <v>4</v>
      </c>
    </row>
    <row r="434" spans="1:7" x14ac:dyDescent="0.2">
      <c r="A434" s="2" t="s">
        <v>1356</v>
      </c>
      <c r="B434" t="s">
        <v>2038</v>
      </c>
      <c r="C434">
        <v>1.25E-3</v>
      </c>
      <c r="D434" t="s">
        <v>1284</v>
      </c>
      <c r="E434" t="s">
        <v>1284</v>
      </c>
      <c r="F434" t="s">
        <v>2039</v>
      </c>
      <c r="G434">
        <v>4</v>
      </c>
    </row>
    <row r="435" spans="1:7" x14ac:dyDescent="0.2">
      <c r="A435" s="2" t="s">
        <v>2040</v>
      </c>
      <c r="B435" t="s">
        <v>2041</v>
      </c>
      <c r="C435">
        <v>1.25E-3</v>
      </c>
      <c r="D435" t="s">
        <v>1284</v>
      </c>
      <c r="E435" t="s">
        <v>1284</v>
      </c>
      <c r="F435" t="s">
        <v>2042</v>
      </c>
      <c r="G435">
        <v>4</v>
      </c>
    </row>
    <row r="436" spans="1:7" x14ac:dyDescent="0.2">
      <c r="A436" s="2" t="s">
        <v>1367</v>
      </c>
      <c r="B436" t="s">
        <v>2043</v>
      </c>
      <c r="C436">
        <v>1.2600000000000001E-3</v>
      </c>
      <c r="D436" t="s">
        <v>1284</v>
      </c>
      <c r="E436" t="s">
        <v>1284</v>
      </c>
      <c r="F436" t="s">
        <v>2044</v>
      </c>
      <c r="G436">
        <v>11</v>
      </c>
    </row>
    <row r="437" spans="1:7" x14ac:dyDescent="0.2">
      <c r="A437" s="2" t="s">
        <v>1493</v>
      </c>
      <c r="B437" t="s">
        <v>2045</v>
      </c>
      <c r="C437">
        <v>1.2700000000000001E-3</v>
      </c>
      <c r="D437" t="s">
        <v>1284</v>
      </c>
      <c r="E437" t="s">
        <v>1284</v>
      </c>
      <c r="F437" t="s">
        <v>2046</v>
      </c>
      <c r="G437">
        <v>16</v>
      </c>
    </row>
    <row r="438" spans="1:7" x14ac:dyDescent="0.2">
      <c r="A438" s="2" t="s">
        <v>1319</v>
      </c>
      <c r="B438" t="s">
        <v>2047</v>
      </c>
      <c r="C438">
        <v>1.32E-3</v>
      </c>
      <c r="D438" t="s">
        <v>1284</v>
      </c>
      <c r="E438" t="s">
        <v>1284</v>
      </c>
      <c r="F438" t="s">
        <v>2048</v>
      </c>
      <c r="G438">
        <v>6</v>
      </c>
    </row>
    <row r="439" spans="1:7" x14ac:dyDescent="0.2">
      <c r="A439" s="2" t="s">
        <v>1404</v>
      </c>
      <c r="B439" t="s">
        <v>2049</v>
      </c>
      <c r="C439">
        <v>1.33E-3</v>
      </c>
      <c r="D439" t="s">
        <v>1284</v>
      </c>
      <c r="E439">
        <v>-0.71599999999999997</v>
      </c>
      <c r="F439" t="s">
        <v>2050</v>
      </c>
      <c r="G439">
        <v>70</v>
      </c>
    </row>
    <row r="440" spans="1:7" x14ac:dyDescent="0.2">
      <c r="A440" s="2" t="s">
        <v>1347</v>
      </c>
      <c r="B440" t="s">
        <v>2051</v>
      </c>
      <c r="C440">
        <v>1.3600000000000001E-3</v>
      </c>
      <c r="D440" t="s">
        <v>1284</v>
      </c>
      <c r="E440" t="s">
        <v>1284</v>
      </c>
      <c r="F440" t="s">
        <v>1909</v>
      </c>
      <c r="G440">
        <v>9</v>
      </c>
    </row>
    <row r="441" spans="1:7" x14ac:dyDescent="0.2">
      <c r="A441" s="2" t="s">
        <v>2052</v>
      </c>
      <c r="B441" t="s">
        <v>2053</v>
      </c>
      <c r="C441">
        <v>1.39E-3</v>
      </c>
      <c r="D441" t="s">
        <v>1284</v>
      </c>
      <c r="E441" t="s">
        <v>1284</v>
      </c>
      <c r="F441" t="s">
        <v>2054</v>
      </c>
      <c r="G441">
        <v>8</v>
      </c>
    </row>
    <row r="442" spans="1:7" x14ac:dyDescent="0.2">
      <c r="A442" s="2" t="s">
        <v>1843</v>
      </c>
      <c r="B442" t="s">
        <v>2055</v>
      </c>
      <c r="C442">
        <v>1.4E-3</v>
      </c>
      <c r="D442" t="s">
        <v>1284</v>
      </c>
      <c r="E442" t="s">
        <v>1284</v>
      </c>
      <c r="F442" t="s">
        <v>1791</v>
      </c>
      <c r="G442">
        <v>3</v>
      </c>
    </row>
    <row r="443" spans="1:7" x14ac:dyDescent="0.2">
      <c r="A443" s="2" t="s">
        <v>1319</v>
      </c>
      <c r="B443" t="s">
        <v>2056</v>
      </c>
      <c r="C443">
        <v>1.4E-3</v>
      </c>
      <c r="D443" t="s">
        <v>1284</v>
      </c>
      <c r="E443" t="s">
        <v>1284</v>
      </c>
      <c r="F443" t="s">
        <v>1898</v>
      </c>
      <c r="G443">
        <v>3</v>
      </c>
    </row>
    <row r="444" spans="1:7" x14ac:dyDescent="0.2">
      <c r="A444" s="2" t="s">
        <v>1352</v>
      </c>
      <c r="B444" t="s">
        <v>2057</v>
      </c>
      <c r="C444">
        <v>1.4E-3</v>
      </c>
      <c r="D444" t="s">
        <v>1284</v>
      </c>
      <c r="E444" t="s">
        <v>1284</v>
      </c>
      <c r="F444" t="s">
        <v>2058</v>
      </c>
      <c r="G444">
        <v>3</v>
      </c>
    </row>
    <row r="445" spans="1:7" x14ac:dyDescent="0.2">
      <c r="A445" s="2" t="s">
        <v>1725</v>
      </c>
      <c r="B445" t="s">
        <v>2059</v>
      </c>
      <c r="C445">
        <v>1.4E-3</v>
      </c>
      <c r="D445" t="s">
        <v>1284</v>
      </c>
      <c r="E445" t="s">
        <v>1284</v>
      </c>
      <c r="F445" t="s">
        <v>1487</v>
      </c>
      <c r="G445">
        <v>3</v>
      </c>
    </row>
    <row r="446" spans="1:7" x14ac:dyDescent="0.2">
      <c r="A446" s="2" t="s">
        <v>1319</v>
      </c>
      <c r="B446" t="s">
        <v>2060</v>
      </c>
      <c r="C446">
        <v>1.4E-3</v>
      </c>
      <c r="D446" t="s">
        <v>1284</v>
      </c>
      <c r="E446" t="s">
        <v>1284</v>
      </c>
      <c r="F446" t="s">
        <v>1898</v>
      </c>
      <c r="G446">
        <v>3</v>
      </c>
    </row>
    <row r="447" spans="1:7" x14ac:dyDescent="0.2">
      <c r="A447" s="2" t="s">
        <v>1843</v>
      </c>
      <c r="B447" t="s">
        <v>2061</v>
      </c>
      <c r="C447">
        <v>1.4E-3</v>
      </c>
      <c r="D447" t="s">
        <v>1284</v>
      </c>
      <c r="E447" t="s">
        <v>1284</v>
      </c>
      <c r="F447" t="s">
        <v>1791</v>
      </c>
      <c r="G447">
        <v>3</v>
      </c>
    </row>
    <row r="448" spans="1:7" x14ac:dyDescent="0.2">
      <c r="A448" s="2" t="s">
        <v>1470</v>
      </c>
      <c r="B448" t="s">
        <v>2062</v>
      </c>
      <c r="C448">
        <v>1.4E-3</v>
      </c>
      <c r="D448" t="s">
        <v>1284</v>
      </c>
      <c r="E448" t="s">
        <v>1284</v>
      </c>
      <c r="F448" t="s">
        <v>1487</v>
      </c>
      <c r="G448">
        <v>3</v>
      </c>
    </row>
    <row r="449" spans="1:7" x14ac:dyDescent="0.2">
      <c r="A449" s="2" t="s">
        <v>1313</v>
      </c>
      <c r="B449" t="s">
        <v>2063</v>
      </c>
      <c r="C449">
        <v>1.42E-3</v>
      </c>
      <c r="D449" t="s">
        <v>1284</v>
      </c>
      <c r="E449">
        <v>0.13600000000000001</v>
      </c>
      <c r="F449" t="s">
        <v>2064</v>
      </c>
      <c r="G449">
        <v>28</v>
      </c>
    </row>
    <row r="450" spans="1:7" x14ac:dyDescent="0.2">
      <c r="A450" s="2" t="s">
        <v>1319</v>
      </c>
      <c r="B450" t="s">
        <v>2065</v>
      </c>
      <c r="C450">
        <v>1.42E-3</v>
      </c>
      <c r="D450" t="s">
        <v>1284</v>
      </c>
      <c r="E450" t="s">
        <v>1284</v>
      </c>
      <c r="F450" t="s">
        <v>2066</v>
      </c>
      <c r="G450">
        <v>6</v>
      </c>
    </row>
    <row r="451" spans="1:7" x14ac:dyDescent="0.2">
      <c r="A451" s="2" t="s">
        <v>1411</v>
      </c>
      <c r="B451" t="s">
        <v>2067</v>
      </c>
      <c r="C451">
        <v>1.4400000000000001E-3</v>
      </c>
      <c r="D451" t="s">
        <v>1284</v>
      </c>
      <c r="E451" t="s">
        <v>1284</v>
      </c>
      <c r="F451" t="s">
        <v>2068</v>
      </c>
      <c r="G451">
        <v>4</v>
      </c>
    </row>
    <row r="452" spans="1:7" x14ac:dyDescent="0.2">
      <c r="A452" s="2" t="s">
        <v>1478</v>
      </c>
      <c r="B452" t="s">
        <v>2069</v>
      </c>
      <c r="C452">
        <v>1.4400000000000001E-3</v>
      </c>
      <c r="D452" t="s">
        <v>1284</v>
      </c>
      <c r="E452" t="s">
        <v>1284</v>
      </c>
      <c r="F452" t="s">
        <v>1477</v>
      </c>
      <c r="G452">
        <v>4</v>
      </c>
    </row>
    <row r="453" spans="1:7" x14ac:dyDescent="0.2">
      <c r="A453" s="2" t="s">
        <v>1470</v>
      </c>
      <c r="B453" t="s">
        <v>2070</v>
      </c>
      <c r="C453">
        <v>1.4400000000000001E-3</v>
      </c>
      <c r="D453" t="s">
        <v>1284</v>
      </c>
      <c r="E453" t="s">
        <v>1284</v>
      </c>
      <c r="F453" t="s">
        <v>1477</v>
      </c>
      <c r="G453">
        <v>4</v>
      </c>
    </row>
    <row r="454" spans="1:7" x14ac:dyDescent="0.2">
      <c r="A454" s="2" t="s">
        <v>1470</v>
      </c>
      <c r="B454" t="s">
        <v>2071</v>
      </c>
      <c r="C454">
        <v>1.4400000000000001E-3</v>
      </c>
      <c r="D454" t="s">
        <v>1284</v>
      </c>
      <c r="E454" t="s">
        <v>1284</v>
      </c>
      <c r="F454" t="s">
        <v>1477</v>
      </c>
      <c r="G454">
        <v>4</v>
      </c>
    </row>
    <row r="455" spans="1:7" x14ac:dyDescent="0.2">
      <c r="A455" s="2" t="s">
        <v>1470</v>
      </c>
      <c r="B455" t="s">
        <v>2072</v>
      </c>
      <c r="C455">
        <v>1.4400000000000001E-3</v>
      </c>
      <c r="D455" t="s">
        <v>1284</v>
      </c>
      <c r="E455" t="s">
        <v>1284</v>
      </c>
      <c r="F455" t="s">
        <v>1477</v>
      </c>
      <c r="G455">
        <v>4</v>
      </c>
    </row>
    <row r="456" spans="1:7" x14ac:dyDescent="0.2">
      <c r="A456" s="2" t="s">
        <v>1470</v>
      </c>
      <c r="B456" t="s">
        <v>2073</v>
      </c>
      <c r="C456">
        <v>1.4400000000000001E-3</v>
      </c>
      <c r="D456" t="s">
        <v>1284</v>
      </c>
      <c r="E456" t="s">
        <v>1284</v>
      </c>
      <c r="F456" t="s">
        <v>1477</v>
      </c>
      <c r="G456">
        <v>4</v>
      </c>
    </row>
    <row r="457" spans="1:7" x14ac:dyDescent="0.2">
      <c r="A457" s="2" t="s">
        <v>1397</v>
      </c>
      <c r="B457" t="s">
        <v>2074</v>
      </c>
      <c r="C457">
        <v>1.4400000000000001E-3</v>
      </c>
      <c r="D457" t="s">
        <v>1284</v>
      </c>
      <c r="E457" t="s">
        <v>1284</v>
      </c>
      <c r="F457" t="s">
        <v>1984</v>
      </c>
      <c r="G457">
        <v>5</v>
      </c>
    </row>
    <row r="458" spans="1:7" x14ac:dyDescent="0.2">
      <c r="A458" s="2" t="s">
        <v>2075</v>
      </c>
      <c r="B458" t="s">
        <v>2076</v>
      </c>
      <c r="C458">
        <v>1.4499999999999999E-3</v>
      </c>
      <c r="D458" t="s">
        <v>1284</v>
      </c>
      <c r="E458">
        <v>0</v>
      </c>
      <c r="F458" t="s">
        <v>2077</v>
      </c>
      <c r="G458">
        <v>7</v>
      </c>
    </row>
    <row r="459" spans="1:7" x14ac:dyDescent="0.2">
      <c r="A459" s="2" t="s">
        <v>2078</v>
      </c>
      <c r="B459" t="s">
        <v>2079</v>
      </c>
      <c r="C459">
        <v>1.47E-3</v>
      </c>
      <c r="D459" t="s">
        <v>1354</v>
      </c>
      <c r="E459">
        <v>2.4159999999999999</v>
      </c>
      <c r="F459" t="s">
        <v>2080</v>
      </c>
      <c r="G459">
        <v>8</v>
      </c>
    </row>
    <row r="460" spans="1:7" x14ac:dyDescent="0.2">
      <c r="A460" s="2" t="s">
        <v>1411</v>
      </c>
      <c r="B460" t="s">
        <v>2081</v>
      </c>
      <c r="C460">
        <v>1.49E-3</v>
      </c>
      <c r="D460" t="s">
        <v>1354</v>
      </c>
      <c r="E460">
        <v>3.835</v>
      </c>
      <c r="F460" t="s">
        <v>2082</v>
      </c>
      <c r="G460">
        <v>15</v>
      </c>
    </row>
    <row r="461" spans="1:7" x14ac:dyDescent="0.2">
      <c r="A461" s="2" t="s">
        <v>1347</v>
      </c>
      <c r="B461" t="s">
        <v>2083</v>
      </c>
      <c r="C461">
        <v>1.5499999999999999E-3</v>
      </c>
      <c r="D461" t="s">
        <v>1284</v>
      </c>
      <c r="E461" t="s">
        <v>1284</v>
      </c>
      <c r="F461" t="s">
        <v>2084</v>
      </c>
      <c r="G461">
        <v>8</v>
      </c>
    </row>
    <row r="462" spans="1:7" x14ac:dyDescent="0.2">
      <c r="A462" s="2" t="s">
        <v>1367</v>
      </c>
      <c r="B462" t="s">
        <v>2085</v>
      </c>
      <c r="C462">
        <v>1.58E-3</v>
      </c>
      <c r="D462" t="s">
        <v>1284</v>
      </c>
      <c r="E462" t="s">
        <v>1284</v>
      </c>
      <c r="F462" t="s">
        <v>2044</v>
      </c>
      <c r="G462">
        <v>11</v>
      </c>
    </row>
    <row r="463" spans="1:7" x14ac:dyDescent="0.2">
      <c r="A463" s="2" t="s">
        <v>1493</v>
      </c>
      <c r="B463" t="s">
        <v>2086</v>
      </c>
      <c r="C463">
        <v>1.6299999999999999E-3</v>
      </c>
      <c r="D463" t="s">
        <v>1284</v>
      </c>
      <c r="E463" t="s">
        <v>1284</v>
      </c>
      <c r="F463" t="s">
        <v>2087</v>
      </c>
      <c r="G463">
        <v>8</v>
      </c>
    </row>
    <row r="464" spans="1:7" x14ac:dyDescent="0.2">
      <c r="A464" s="2" t="s">
        <v>2088</v>
      </c>
      <c r="B464" t="s">
        <v>2089</v>
      </c>
      <c r="C464">
        <v>1.6299999999999999E-3</v>
      </c>
      <c r="D464" t="s">
        <v>1284</v>
      </c>
      <c r="E464" t="s">
        <v>1284</v>
      </c>
      <c r="F464" t="s">
        <v>2090</v>
      </c>
      <c r="G464">
        <v>17</v>
      </c>
    </row>
    <row r="465" spans="1:7" x14ac:dyDescent="0.2">
      <c r="A465" s="2" t="s">
        <v>1397</v>
      </c>
      <c r="B465" t="s">
        <v>2091</v>
      </c>
      <c r="C465">
        <v>1.64E-3</v>
      </c>
      <c r="D465" t="s">
        <v>1284</v>
      </c>
      <c r="E465">
        <v>0.35499999999999998</v>
      </c>
      <c r="F465" t="s">
        <v>2092</v>
      </c>
      <c r="G465">
        <v>336</v>
      </c>
    </row>
    <row r="466" spans="1:7" x14ac:dyDescent="0.2">
      <c r="A466" s="2" t="s">
        <v>1470</v>
      </c>
      <c r="B466" t="s">
        <v>2093</v>
      </c>
      <c r="C466">
        <v>1.65E-3</v>
      </c>
      <c r="D466" t="s">
        <v>1284</v>
      </c>
      <c r="E466" t="s">
        <v>1284</v>
      </c>
      <c r="F466" t="s">
        <v>1477</v>
      </c>
      <c r="G466">
        <v>4</v>
      </c>
    </row>
    <row r="467" spans="1:7" x14ac:dyDescent="0.2">
      <c r="A467" s="2" t="s">
        <v>1370</v>
      </c>
      <c r="B467" t="s">
        <v>2094</v>
      </c>
      <c r="C467">
        <v>1.65E-3</v>
      </c>
      <c r="D467" t="s">
        <v>1284</v>
      </c>
      <c r="E467" t="s">
        <v>1284</v>
      </c>
      <c r="F467" t="s">
        <v>2095</v>
      </c>
      <c r="G467">
        <v>4</v>
      </c>
    </row>
    <row r="468" spans="1:7" x14ac:dyDescent="0.2">
      <c r="A468" s="2" t="s">
        <v>1475</v>
      </c>
      <c r="B468" t="s">
        <v>2096</v>
      </c>
      <c r="C468">
        <v>1.65E-3</v>
      </c>
      <c r="D468" t="s">
        <v>1284</v>
      </c>
      <c r="E468" t="s">
        <v>1284</v>
      </c>
      <c r="F468" t="s">
        <v>1477</v>
      </c>
      <c r="G468">
        <v>4</v>
      </c>
    </row>
    <row r="469" spans="1:7" x14ac:dyDescent="0.2">
      <c r="A469" s="2" t="s">
        <v>1373</v>
      </c>
      <c r="B469" t="s">
        <v>2097</v>
      </c>
      <c r="C469">
        <v>1.65E-3</v>
      </c>
      <c r="D469" t="s">
        <v>1284</v>
      </c>
      <c r="E469" t="s">
        <v>1284</v>
      </c>
      <c r="F469" t="s">
        <v>2098</v>
      </c>
      <c r="G469">
        <v>4</v>
      </c>
    </row>
    <row r="470" spans="1:7" x14ac:dyDescent="0.2">
      <c r="A470" s="2" t="s">
        <v>1470</v>
      </c>
      <c r="B470" t="s">
        <v>2099</v>
      </c>
      <c r="C470">
        <v>1.65E-3</v>
      </c>
      <c r="D470" t="s">
        <v>1284</v>
      </c>
      <c r="E470" t="s">
        <v>1284</v>
      </c>
      <c r="F470" t="s">
        <v>1477</v>
      </c>
      <c r="G470">
        <v>4</v>
      </c>
    </row>
    <row r="471" spans="1:7" x14ac:dyDescent="0.2">
      <c r="A471" s="2" t="s">
        <v>1397</v>
      </c>
      <c r="B471" t="s">
        <v>2100</v>
      </c>
      <c r="C471">
        <v>1.67E-3</v>
      </c>
      <c r="D471" t="s">
        <v>1284</v>
      </c>
      <c r="E471">
        <v>-0.04</v>
      </c>
      <c r="F471" t="s">
        <v>2101</v>
      </c>
      <c r="G471">
        <v>340</v>
      </c>
    </row>
    <row r="472" spans="1:7" x14ac:dyDescent="0.2">
      <c r="A472" s="2" t="s">
        <v>2102</v>
      </c>
      <c r="B472" t="s">
        <v>2103</v>
      </c>
      <c r="C472">
        <v>1.74E-3</v>
      </c>
      <c r="D472" t="s">
        <v>1284</v>
      </c>
      <c r="E472" t="s">
        <v>1284</v>
      </c>
      <c r="F472" t="s">
        <v>2104</v>
      </c>
      <c r="G472">
        <v>14</v>
      </c>
    </row>
    <row r="473" spans="1:7" x14ac:dyDescent="0.2">
      <c r="A473" s="2" t="s">
        <v>1780</v>
      </c>
      <c r="B473" t="s">
        <v>2105</v>
      </c>
      <c r="C473">
        <v>1.74E-3</v>
      </c>
      <c r="D473" t="s">
        <v>1284</v>
      </c>
      <c r="E473" t="s">
        <v>1284</v>
      </c>
      <c r="F473" t="s">
        <v>2106</v>
      </c>
      <c r="G473">
        <v>5</v>
      </c>
    </row>
    <row r="474" spans="1:7" x14ac:dyDescent="0.2">
      <c r="A474" s="2" t="s">
        <v>1319</v>
      </c>
      <c r="B474" t="s">
        <v>2107</v>
      </c>
      <c r="C474">
        <v>1.7600000000000001E-3</v>
      </c>
      <c r="D474" t="s">
        <v>1284</v>
      </c>
      <c r="E474" t="s">
        <v>1284</v>
      </c>
      <c r="F474" t="s">
        <v>1791</v>
      </c>
      <c r="G474">
        <v>3</v>
      </c>
    </row>
    <row r="475" spans="1:7" x14ac:dyDescent="0.2">
      <c r="A475" s="2" t="s">
        <v>1940</v>
      </c>
      <c r="B475" t="s">
        <v>2108</v>
      </c>
      <c r="C475">
        <v>1.7600000000000001E-3</v>
      </c>
      <c r="D475" t="s">
        <v>1284</v>
      </c>
      <c r="E475" t="s">
        <v>1284</v>
      </c>
      <c r="F475" t="s">
        <v>2109</v>
      </c>
      <c r="G475">
        <v>3</v>
      </c>
    </row>
    <row r="476" spans="1:7" x14ac:dyDescent="0.2">
      <c r="A476" s="2" t="s">
        <v>1493</v>
      </c>
      <c r="B476" t="s">
        <v>2110</v>
      </c>
      <c r="C476">
        <v>1.7600000000000001E-3</v>
      </c>
      <c r="D476" t="s">
        <v>1284</v>
      </c>
      <c r="E476" t="s">
        <v>1284</v>
      </c>
      <c r="F476" t="s">
        <v>1791</v>
      </c>
      <c r="G476">
        <v>3</v>
      </c>
    </row>
    <row r="477" spans="1:7" x14ac:dyDescent="0.2">
      <c r="A477" s="2" t="s">
        <v>1631</v>
      </c>
      <c r="B477" t="s">
        <v>2111</v>
      </c>
      <c r="C477">
        <v>1.7799999999999999E-3</v>
      </c>
      <c r="D477" t="s">
        <v>1284</v>
      </c>
      <c r="E477">
        <v>-1.6639999999999999</v>
      </c>
      <c r="F477" t="s">
        <v>2112</v>
      </c>
      <c r="G477">
        <v>6</v>
      </c>
    </row>
    <row r="478" spans="1:7" x14ac:dyDescent="0.2">
      <c r="A478" s="2" t="s">
        <v>1810</v>
      </c>
      <c r="B478" t="s">
        <v>2113</v>
      </c>
      <c r="C478">
        <v>1.83E-3</v>
      </c>
      <c r="D478" t="s">
        <v>1284</v>
      </c>
      <c r="E478">
        <v>0.91100000000000003</v>
      </c>
      <c r="F478" t="s">
        <v>2114</v>
      </c>
      <c r="G478">
        <v>29</v>
      </c>
    </row>
    <row r="479" spans="1:7" x14ac:dyDescent="0.2">
      <c r="A479" s="2" t="s">
        <v>1313</v>
      </c>
      <c r="B479" t="s">
        <v>2115</v>
      </c>
      <c r="C479">
        <v>1.8500000000000001E-3</v>
      </c>
      <c r="D479" t="s">
        <v>1284</v>
      </c>
      <c r="E479" t="s">
        <v>1284</v>
      </c>
      <c r="F479" t="s">
        <v>2116</v>
      </c>
      <c r="G479">
        <v>2</v>
      </c>
    </row>
    <row r="480" spans="1:7" x14ac:dyDescent="0.2">
      <c r="A480" s="2" t="s">
        <v>1488</v>
      </c>
      <c r="B480" t="s">
        <v>2117</v>
      </c>
      <c r="C480">
        <v>1.8500000000000001E-3</v>
      </c>
      <c r="D480" t="s">
        <v>1284</v>
      </c>
      <c r="E480" t="s">
        <v>1284</v>
      </c>
      <c r="F480" t="s">
        <v>1932</v>
      </c>
      <c r="G480">
        <v>2</v>
      </c>
    </row>
    <row r="481" spans="1:7" x14ac:dyDescent="0.2">
      <c r="A481" s="2" t="s">
        <v>1356</v>
      </c>
      <c r="B481" t="s">
        <v>2118</v>
      </c>
      <c r="C481">
        <v>1.8500000000000001E-3</v>
      </c>
      <c r="D481" t="s">
        <v>1284</v>
      </c>
      <c r="E481" t="s">
        <v>1284</v>
      </c>
      <c r="F481" t="s">
        <v>2119</v>
      </c>
      <c r="G481">
        <v>2</v>
      </c>
    </row>
    <row r="482" spans="1:7" x14ac:dyDescent="0.2">
      <c r="A482" s="2" t="s">
        <v>1780</v>
      </c>
      <c r="B482" t="s">
        <v>2120</v>
      </c>
      <c r="C482">
        <v>1.8500000000000001E-3</v>
      </c>
      <c r="D482" t="s">
        <v>1284</v>
      </c>
      <c r="E482" t="s">
        <v>1284</v>
      </c>
      <c r="F482" t="s">
        <v>2121</v>
      </c>
      <c r="G482">
        <v>2</v>
      </c>
    </row>
    <row r="483" spans="1:7" x14ac:dyDescent="0.2">
      <c r="A483" s="2" t="s">
        <v>2122</v>
      </c>
      <c r="B483" t="s">
        <v>2123</v>
      </c>
      <c r="C483">
        <v>1.8500000000000001E-3</v>
      </c>
      <c r="D483" t="s">
        <v>1284</v>
      </c>
      <c r="E483" t="s">
        <v>1284</v>
      </c>
      <c r="F483" t="s">
        <v>2124</v>
      </c>
      <c r="G483">
        <v>2</v>
      </c>
    </row>
    <row r="484" spans="1:7" x14ac:dyDescent="0.2">
      <c r="A484" s="2" t="s">
        <v>1319</v>
      </c>
      <c r="B484" t="s">
        <v>2125</v>
      </c>
      <c r="C484">
        <v>1.8500000000000001E-3</v>
      </c>
      <c r="D484" t="s">
        <v>1284</v>
      </c>
      <c r="E484" t="s">
        <v>1284</v>
      </c>
      <c r="F484" t="s">
        <v>2126</v>
      </c>
      <c r="G484">
        <v>2</v>
      </c>
    </row>
    <row r="485" spans="1:7" x14ac:dyDescent="0.2">
      <c r="A485" s="2" t="s">
        <v>1488</v>
      </c>
      <c r="B485" t="s">
        <v>2127</v>
      </c>
      <c r="C485">
        <v>1.8500000000000001E-3</v>
      </c>
      <c r="D485" t="s">
        <v>1284</v>
      </c>
      <c r="E485" t="s">
        <v>1284</v>
      </c>
      <c r="F485" t="s">
        <v>1932</v>
      </c>
      <c r="G485">
        <v>2</v>
      </c>
    </row>
    <row r="486" spans="1:7" x14ac:dyDescent="0.2">
      <c r="A486" s="2" t="s">
        <v>1319</v>
      </c>
      <c r="B486" t="s">
        <v>2128</v>
      </c>
      <c r="C486">
        <v>1.8500000000000001E-3</v>
      </c>
      <c r="D486" t="s">
        <v>1284</v>
      </c>
      <c r="E486" t="s">
        <v>1284</v>
      </c>
      <c r="F486" t="s">
        <v>2126</v>
      </c>
      <c r="G486">
        <v>2</v>
      </c>
    </row>
    <row r="487" spans="1:7" x14ac:dyDescent="0.2">
      <c r="A487" s="2" t="s">
        <v>2129</v>
      </c>
      <c r="B487" t="s">
        <v>2130</v>
      </c>
      <c r="C487">
        <v>1.8500000000000001E-3</v>
      </c>
      <c r="D487" t="s">
        <v>1284</v>
      </c>
      <c r="E487" t="s">
        <v>1284</v>
      </c>
      <c r="F487" t="s">
        <v>2131</v>
      </c>
      <c r="G487">
        <v>2</v>
      </c>
    </row>
    <row r="488" spans="1:7" x14ac:dyDescent="0.2">
      <c r="A488" s="2" t="s">
        <v>2132</v>
      </c>
      <c r="B488" t="s">
        <v>2133</v>
      </c>
      <c r="C488">
        <v>1.8500000000000001E-3</v>
      </c>
      <c r="D488" t="s">
        <v>1284</v>
      </c>
      <c r="E488" t="s">
        <v>1284</v>
      </c>
      <c r="F488" t="s">
        <v>1935</v>
      </c>
      <c r="G488">
        <v>2</v>
      </c>
    </row>
    <row r="489" spans="1:7" x14ac:dyDescent="0.2">
      <c r="A489" s="2" t="s">
        <v>2134</v>
      </c>
      <c r="B489" t="s">
        <v>2135</v>
      </c>
      <c r="C489">
        <v>1.8500000000000001E-3</v>
      </c>
      <c r="D489" t="s">
        <v>1284</v>
      </c>
      <c r="E489" t="s">
        <v>1284</v>
      </c>
      <c r="F489" t="s">
        <v>2136</v>
      </c>
      <c r="G489">
        <v>2</v>
      </c>
    </row>
    <row r="490" spans="1:7" x14ac:dyDescent="0.2">
      <c r="A490" s="2" t="s">
        <v>1356</v>
      </c>
      <c r="B490" t="s">
        <v>2137</v>
      </c>
      <c r="C490">
        <v>1.8500000000000001E-3</v>
      </c>
      <c r="D490" t="s">
        <v>1284</v>
      </c>
      <c r="E490" t="s">
        <v>1284</v>
      </c>
      <c r="F490" t="s">
        <v>2138</v>
      </c>
      <c r="G490">
        <v>2</v>
      </c>
    </row>
    <row r="491" spans="1:7" x14ac:dyDescent="0.2">
      <c r="A491" s="2" t="s">
        <v>1488</v>
      </c>
      <c r="B491" t="s">
        <v>2139</v>
      </c>
      <c r="C491">
        <v>1.8500000000000001E-3</v>
      </c>
      <c r="D491" t="s">
        <v>1284</v>
      </c>
      <c r="E491" t="s">
        <v>1284</v>
      </c>
      <c r="F491" t="s">
        <v>1932</v>
      </c>
      <c r="G491">
        <v>2</v>
      </c>
    </row>
    <row r="492" spans="1:7" x14ac:dyDescent="0.2">
      <c r="A492" s="2" t="s">
        <v>2052</v>
      </c>
      <c r="B492" t="s">
        <v>2140</v>
      </c>
      <c r="C492">
        <v>1.8500000000000001E-3</v>
      </c>
      <c r="D492" t="s">
        <v>1284</v>
      </c>
      <c r="E492" t="s">
        <v>1284</v>
      </c>
      <c r="F492" t="s">
        <v>2141</v>
      </c>
      <c r="G492">
        <v>2</v>
      </c>
    </row>
    <row r="493" spans="1:7" x14ac:dyDescent="0.2">
      <c r="A493" s="2" t="s">
        <v>2142</v>
      </c>
      <c r="B493" t="s">
        <v>2143</v>
      </c>
      <c r="C493">
        <v>1.8500000000000001E-3</v>
      </c>
      <c r="D493" t="s">
        <v>1284</v>
      </c>
      <c r="E493" t="s">
        <v>1284</v>
      </c>
      <c r="F493" t="s">
        <v>1935</v>
      </c>
      <c r="G493">
        <v>2</v>
      </c>
    </row>
    <row r="494" spans="1:7" x14ac:dyDescent="0.2">
      <c r="A494" s="2" t="s">
        <v>2144</v>
      </c>
      <c r="B494" t="s">
        <v>2145</v>
      </c>
      <c r="C494">
        <v>1.8500000000000001E-3</v>
      </c>
      <c r="D494" t="s">
        <v>1284</v>
      </c>
      <c r="E494" t="s">
        <v>1284</v>
      </c>
      <c r="F494" t="s">
        <v>2146</v>
      </c>
      <c r="G494">
        <v>2</v>
      </c>
    </row>
    <row r="495" spans="1:7" x14ac:dyDescent="0.2">
      <c r="A495" s="2" t="s">
        <v>1319</v>
      </c>
      <c r="B495" t="s">
        <v>2147</v>
      </c>
      <c r="C495">
        <v>1.8500000000000001E-3</v>
      </c>
      <c r="D495" t="s">
        <v>1284</v>
      </c>
      <c r="E495" t="s">
        <v>1284</v>
      </c>
      <c r="F495" t="s">
        <v>2126</v>
      </c>
      <c r="G495">
        <v>2</v>
      </c>
    </row>
    <row r="496" spans="1:7" x14ac:dyDescent="0.2">
      <c r="A496" s="2" t="s">
        <v>1356</v>
      </c>
      <c r="B496" t="s">
        <v>2148</v>
      </c>
      <c r="C496">
        <v>1.8500000000000001E-3</v>
      </c>
      <c r="D496" t="s">
        <v>1284</v>
      </c>
      <c r="E496" t="s">
        <v>1284</v>
      </c>
      <c r="F496" t="s">
        <v>2149</v>
      </c>
      <c r="G496">
        <v>2</v>
      </c>
    </row>
    <row r="497" spans="1:7" x14ac:dyDescent="0.2">
      <c r="A497" s="2" t="s">
        <v>1488</v>
      </c>
      <c r="B497" t="s">
        <v>2150</v>
      </c>
      <c r="C497">
        <v>1.8500000000000001E-3</v>
      </c>
      <c r="D497" t="s">
        <v>1284</v>
      </c>
      <c r="E497" t="s">
        <v>1284</v>
      </c>
      <c r="F497" t="s">
        <v>1932</v>
      </c>
      <c r="G497">
        <v>2</v>
      </c>
    </row>
    <row r="498" spans="1:7" x14ac:dyDescent="0.2">
      <c r="A498" s="2" t="s">
        <v>1373</v>
      </c>
      <c r="B498" t="s">
        <v>2151</v>
      </c>
      <c r="C498">
        <v>1.8500000000000001E-3</v>
      </c>
      <c r="D498" t="s">
        <v>1284</v>
      </c>
      <c r="E498" t="s">
        <v>1284</v>
      </c>
      <c r="F498" t="s">
        <v>2152</v>
      </c>
      <c r="G498">
        <v>2</v>
      </c>
    </row>
    <row r="499" spans="1:7" x14ac:dyDescent="0.2">
      <c r="A499" s="2" t="s">
        <v>1319</v>
      </c>
      <c r="B499" t="s">
        <v>2153</v>
      </c>
      <c r="C499">
        <v>1.8500000000000001E-3</v>
      </c>
      <c r="D499" t="s">
        <v>1284</v>
      </c>
      <c r="E499" t="s">
        <v>1284</v>
      </c>
      <c r="F499" t="s">
        <v>2154</v>
      </c>
      <c r="G499">
        <v>2</v>
      </c>
    </row>
    <row r="500" spans="1:7" x14ac:dyDescent="0.2">
      <c r="A500" s="2" t="s">
        <v>1521</v>
      </c>
      <c r="B500" t="s">
        <v>2155</v>
      </c>
      <c r="C500">
        <v>1.8500000000000001E-3</v>
      </c>
      <c r="D500" t="s">
        <v>1284</v>
      </c>
      <c r="E500" t="s">
        <v>1284</v>
      </c>
      <c r="F500" t="s">
        <v>2156</v>
      </c>
      <c r="G500">
        <v>2</v>
      </c>
    </row>
    <row r="501" spans="1:7" x14ac:dyDescent="0.2">
      <c r="A501" s="2" t="s">
        <v>2157</v>
      </c>
      <c r="B501" t="s">
        <v>2158</v>
      </c>
      <c r="C501">
        <v>1.8500000000000001E-3</v>
      </c>
      <c r="D501" t="s">
        <v>1284</v>
      </c>
      <c r="E501" t="s">
        <v>1284</v>
      </c>
      <c r="F501" t="s">
        <v>2159</v>
      </c>
      <c r="G501">
        <v>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22CB91-50F1-354E-B04D-EB969257E8B5}">
  <dimension ref="A1:G33"/>
  <sheetViews>
    <sheetView workbookViewId="0">
      <selection activeCell="A9" sqref="A9"/>
    </sheetView>
  </sheetViews>
  <sheetFormatPr baseColWidth="10" defaultRowHeight="16" x14ac:dyDescent="0.2"/>
  <cols>
    <col min="1" max="1" width="42" style="2" customWidth="1"/>
    <col min="2" max="2" width="52.6640625" bestFit="1" customWidth="1"/>
    <col min="6" max="6" width="59.6640625" bestFit="1" customWidth="1"/>
  </cols>
  <sheetData>
    <row r="1" spans="1:7" s="2" customFormat="1" x14ac:dyDescent="0.2">
      <c r="A1" s="2" t="s">
        <v>1277</v>
      </c>
      <c r="B1" s="2" t="s">
        <v>3334</v>
      </c>
      <c r="C1" s="2" t="s">
        <v>1278</v>
      </c>
      <c r="D1" s="2" t="s">
        <v>1279</v>
      </c>
      <c r="E1" s="2" t="s">
        <v>1280</v>
      </c>
      <c r="F1" s="2" t="s">
        <v>1257</v>
      </c>
      <c r="G1" s="2" t="s">
        <v>1281</v>
      </c>
    </row>
    <row r="2" spans="1:7" x14ac:dyDescent="0.2">
      <c r="A2" s="2" t="s">
        <v>2160</v>
      </c>
      <c r="B2" t="s">
        <v>1560</v>
      </c>
      <c r="C2">
        <v>6.2199999999999994E-5</v>
      </c>
      <c r="D2" t="s">
        <v>1284</v>
      </c>
      <c r="E2" t="s">
        <v>1284</v>
      </c>
      <c r="F2" t="s">
        <v>1477</v>
      </c>
      <c r="G2">
        <v>4</v>
      </c>
    </row>
    <row r="3" spans="1:7" x14ac:dyDescent="0.2">
      <c r="A3" s="2" t="s">
        <v>2160</v>
      </c>
      <c r="B3" t="s">
        <v>1561</v>
      </c>
      <c r="C3">
        <v>6.2199999999999994E-5</v>
      </c>
      <c r="D3" t="s">
        <v>1284</v>
      </c>
      <c r="E3" t="s">
        <v>1284</v>
      </c>
      <c r="F3" t="s">
        <v>1477</v>
      </c>
      <c r="G3">
        <v>4</v>
      </c>
    </row>
    <row r="4" spans="1:7" x14ac:dyDescent="0.2">
      <c r="A4" s="2" t="s">
        <v>2160</v>
      </c>
      <c r="B4" t="s">
        <v>1746</v>
      </c>
      <c r="C4">
        <v>3.1199999999999999E-4</v>
      </c>
      <c r="D4" t="s">
        <v>1284</v>
      </c>
      <c r="E4" t="s">
        <v>1284</v>
      </c>
      <c r="F4" t="s">
        <v>1747</v>
      </c>
      <c r="G4">
        <v>6</v>
      </c>
    </row>
    <row r="5" spans="1:7" x14ac:dyDescent="0.2">
      <c r="A5" s="2" t="s">
        <v>2161</v>
      </c>
      <c r="B5" t="s">
        <v>1955</v>
      </c>
      <c r="C5">
        <v>9.3599999999999998E-4</v>
      </c>
      <c r="D5" t="s">
        <v>1284</v>
      </c>
      <c r="E5" t="s">
        <v>1284</v>
      </c>
      <c r="F5" t="s">
        <v>1956</v>
      </c>
      <c r="G5">
        <v>2</v>
      </c>
    </row>
    <row r="6" spans="1:7" x14ac:dyDescent="0.2">
      <c r="A6" s="2" t="s">
        <v>2160</v>
      </c>
      <c r="B6" t="s">
        <v>2162</v>
      </c>
      <c r="C6">
        <v>2.0899999999999998E-3</v>
      </c>
      <c r="D6" t="s">
        <v>1284</v>
      </c>
      <c r="E6" t="s">
        <v>1284</v>
      </c>
      <c r="F6" t="s">
        <v>2163</v>
      </c>
      <c r="G6">
        <v>5</v>
      </c>
    </row>
    <row r="7" spans="1:7" x14ac:dyDescent="0.2">
      <c r="A7" s="2" t="s">
        <v>2160</v>
      </c>
      <c r="B7" t="s">
        <v>2164</v>
      </c>
      <c r="C7">
        <v>3.16E-3</v>
      </c>
      <c r="D7" t="s">
        <v>1284</v>
      </c>
      <c r="E7" t="s">
        <v>1284</v>
      </c>
      <c r="F7" t="s">
        <v>2165</v>
      </c>
      <c r="G7">
        <v>3</v>
      </c>
    </row>
    <row r="8" spans="1:7" x14ac:dyDescent="0.2">
      <c r="A8" s="2" t="s">
        <v>2166</v>
      </c>
      <c r="B8" t="s">
        <v>2167</v>
      </c>
      <c r="C8">
        <v>5.4400000000000004E-3</v>
      </c>
      <c r="D8" t="s">
        <v>1284</v>
      </c>
      <c r="E8" t="s">
        <v>1284</v>
      </c>
      <c r="F8" t="s">
        <v>1477</v>
      </c>
      <c r="G8">
        <v>4</v>
      </c>
    </row>
    <row r="9" spans="1:7" x14ac:dyDescent="0.2">
      <c r="A9" s="2" t="s">
        <v>2166</v>
      </c>
      <c r="B9" t="s">
        <v>2168</v>
      </c>
      <c r="C9">
        <v>8.94E-3</v>
      </c>
      <c r="D9" t="s">
        <v>1284</v>
      </c>
      <c r="E9" t="s">
        <v>1284</v>
      </c>
      <c r="F9" t="s">
        <v>2169</v>
      </c>
      <c r="G9">
        <v>4</v>
      </c>
    </row>
    <row r="10" spans="1:7" x14ac:dyDescent="0.2">
      <c r="A10" s="2" t="s">
        <v>2160</v>
      </c>
      <c r="B10" t="s">
        <v>2170</v>
      </c>
      <c r="C10">
        <v>1.0500000000000001E-2</v>
      </c>
      <c r="D10" t="s">
        <v>1284</v>
      </c>
      <c r="E10" t="s">
        <v>1284</v>
      </c>
      <c r="F10" t="s">
        <v>2171</v>
      </c>
      <c r="G10">
        <v>2</v>
      </c>
    </row>
    <row r="11" spans="1:7" x14ac:dyDescent="0.2">
      <c r="A11" s="2" t="s">
        <v>2172</v>
      </c>
      <c r="B11" t="s">
        <v>2173</v>
      </c>
      <c r="C11">
        <v>1.11E-2</v>
      </c>
      <c r="D11" t="s">
        <v>1284</v>
      </c>
      <c r="E11" t="s">
        <v>1284</v>
      </c>
      <c r="F11" t="s">
        <v>2174</v>
      </c>
      <c r="G11">
        <v>4</v>
      </c>
    </row>
    <row r="12" spans="1:7" x14ac:dyDescent="0.2">
      <c r="A12" s="2" t="s">
        <v>2175</v>
      </c>
      <c r="B12" t="s">
        <v>2176</v>
      </c>
      <c r="C12">
        <v>1.78E-2</v>
      </c>
      <c r="D12" t="s">
        <v>1284</v>
      </c>
      <c r="E12" t="s">
        <v>1284</v>
      </c>
      <c r="F12" t="s">
        <v>407</v>
      </c>
      <c r="G12">
        <v>1</v>
      </c>
    </row>
    <row r="13" spans="1:7" x14ac:dyDescent="0.2">
      <c r="A13" s="2" t="s">
        <v>2177</v>
      </c>
      <c r="B13" t="s">
        <v>2178</v>
      </c>
      <c r="C13">
        <v>1.78E-2</v>
      </c>
      <c r="D13" t="s">
        <v>1284</v>
      </c>
      <c r="E13" t="s">
        <v>1284</v>
      </c>
      <c r="F13" t="s">
        <v>391</v>
      </c>
      <c r="G13">
        <v>1</v>
      </c>
    </row>
    <row r="14" spans="1:7" x14ac:dyDescent="0.2">
      <c r="A14" s="2" t="s">
        <v>2179</v>
      </c>
      <c r="B14" t="s">
        <v>2180</v>
      </c>
      <c r="C14">
        <v>1.78E-2</v>
      </c>
      <c r="D14" t="s">
        <v>1284</v>
      </c>
      <c r="E14" t="s">
        <v>1284</v>
      </c>
      <c r="F14" t="s">
        <v>605</v>
      </c>
      <c r="G14">
        <v>1</v>
      </c>
    </row>
    <row r="15" spans="1:7" x14ac:dyDescent="0.2">
      <c r="A15" s="2" t="s">
        <v>2181</v>
      </c>
      <c r="B15" t="s">
        <v>2182</v>
      </c>
      <c r="C15">
        <v>1.78E-2</v>
      </c>
      <c r="D15" t="s">
        <v>1284</v>
      </c>
      <c r="E15" t="s">
        <v>1284</v>
      </c>
      <c r="F15" t="s">
        <v>533</v>
      </c>
      <c r="G15">
        <v>1</v>
      </c>
    </row>
    <row r="16" spans="1:7" x14ac:dyDescent="0.2">
      <c r="A16" s="2" t="s">
        <v>2160</v>
      </c>
      <c r="B16" t="s">
        <v>2183</v>
      </c>
      <c r="C16">
        <v>1.78E-2</v>
      </c>
      <c r="D16" t="s">
        <v>1284</v>
      </c>
      <c r="E16" t="s">
        <v>1284</v>
      </c>
      <c r="F16" t="s">
        <v>391</v>
      </c>
      <c r="G16">
        <v>1</v>
      </c>
    </row>
    <row r="17" spans="1:7" x14ac:dyDescent="0.2">
      <c r="A17" s="2" t="s">
        <v>2184</v>
      </c>
      <c r="B17" t="s">
        <v>2185</v>
      </c>
      <c r="C17">
        <v>1.78E-2</v>
      </c>
      <c r="D17" t="s">
        <v>1284</v>
      </c>
      <c r="E17" t="s">
        <v>1284</v>
      </c>
      <c r="F17" t="s">
        <v>2186</v>
      </c>
      <c r="G17">
        <v>1</v>
      </c>
    </row>
    <row r="18" spans="1:7" x14ac:dyDescent="0.2">
      <c r="A18" s="2" t="s">
        <v>2187</v>
      </c>
      <c r="B18" t="s">
        <v>2188</v>
      </c>
      <c r="C18">
        <v>1.78E-2</v>
      </c>
      <c r="D18" t="s">
        <v>1284</v>
      </c>
      <c r="E18" t="s">
        <v>1284</v>
      </c>
      <c r="F18" t="s">
        <v>2186</v>
      </c>
      <c r="G18">
        <v>1</v>
      </c>
    </row>
    <row r="19" spans="1:7" x14ac:dyDescent="0.2">
      <c r="A19" s="2" t="s">
        <v>2189</v>
      </c>
      <c r="B19" t="s">
        <v>2190</v>
      </c>
      <c r="C19">
        <v>1.78E-2</v>
      </c>
      <c r="D19" t="s">
        <v>1284</v>
      </c>
      <c r="E19" t="s">
        <v>1284</v>
      </c>
      <c r="F19" t="s">
        <v>127</v>
      </c>
      <c r="G19">
        <v>1</v>
      </c>
    </row>
    <row r="20" spans="1:7" x14ac:dyDescent="0.2">
      <c r="A20" s="2" t="s">
        <v>2191</v>
      </c>
      <c r="B20" t="s">
        <v>2192</v>
      </c>
      <c r="C20">
        <v>1.78E-2</v>
      </c>
      <c r="D20" t="s">
        <v>1284</v>
      </c>
      <c r="E20" t="s">
        <v>1284</v>
      </c>
      <c r="F20" t="s">
        <v>44</v>
      </c>
      <c r="G20">
        <v>1</v>
      </c>
    </row>
    <row r="21" spans="1:7" x14ac:dyDescent="0.2">
      <c r="A21" s="2" t="s">
        <v>2193</v>
      </c>
      <c r="B21" t="s">
        <v>2194</v>
      </c>
      <c r="C21">
        <v>1.78E-2</v>
      </c>
      <c r="D21" t="s">
        <v>1284</v>
      </c>
      <c r="E21" t="s">
        <v>1284</v>
      </c>
      <c r="F21" t="s">
        <v>409</v>
      </c>
      <c r="G21">
        <v>1</v>
      </c>
    </row>
    <row r="22" spans="1:7" x14ac:dyDescent="0.2">
      <c r="A22" s="2" t="s">
        <v>2195</v>
      </c>
      <c r="B22" t="s">
        <v>2196</v>
      </c>
      <c r="C22">
        <v>1.78E-2</v>
      </c>
      <c r="D22" t="s">
        <v>1284</v>
      </c>
      <c r="E22" t="s">
        <v>1284</v>
      </c>
      <c r="F22" t="s">
        <v>605</v>
      </c>
      <c r="G22">
        <v>1</v>
      </c>
    </row>
    <row r="23" spans="1:7" x14ac:dyDescent="0.2">
      <c r="A23" s="2" t="s">
        <v>2197</v>
      </c>
      <c r="B23" t="s">
        <v>2198</v>
      </c>
      <c r="C23">
        <v>1.78E-2</v>
      </c>
      <c r="D23" t="s">
        <v>1284</v>
      </c>
      <c r="E23" t="s">
        <v>1284</v>
      </c>
      <c r="F23" t="s">
        <v>695</v>
      </c>
      <c r="G23">
        <v>1</v>
      </c>
    </row>
    <row r="24" spans="1:7" x14ac:dyDescent="0.2">
      <c r="A24" s="2" t="s">
        <v>2184</v>
      </c>
      <c r="B24" t="s">
        <v>2199</v>
      </c>
      <c r="C24">
        <v>1.78E-2</v>
      </c>
      <c r="D24" t="s">
        <v>1284</v>
      </c>
      <c r="E24" t="s">
        <v>1284</v>
      </c>
      <c r="F24" t="s">
        <v>2186</v>
      </c>
      <c r="G24">
        <v>1</v>
      </c>
    </row>
    <row r="25" spans="1:7" x14ac:dyDescent="0.2">
      <c r="A25" s="2" t="s">
        <v>2200</v>
      </c>
      <c r="B25" t="s">
        <v>2201</v>
      </c>
      <c r="C25">
        <v>1.78E-2</v>
      </c>
      <c r="D25" t="s">
        <v>1284</v>
      </c>
      <c r="E25" t="s">
        <v>1284</v>
      </c>
      <c r="F25" t="s">
        <v>265</v>
      </c>
      <c r="G25">
        <v>1</v>
      </c>
    </row>
    <row r="26" spans="1:7" x14ac:dyDescent="0.2">
      <c r="A26" s="2" t="s">
        <v>2187</v>
      </c>
      <c r="B26" t="s">
        <v>2202</v>
      </c>
      <c r="C26">
        <v>2.8500000000000001E-2</v>
      </c>
      <c r="D26" t="s">
        <v>1284</v>
      </c>
      <c r="E26" t="s">
        <v>1284</v>
      </c>
      <c r="F26" t="s">
        <v>2203</v>
      </c>
      <c r="G26">
        <v>2</v>
      </c>
    </row>
    <row r="27" spans="1:7" x14ac:dyDescent="0.2">
      <c r="A27" s="2" t="s">
        <v>2160</v>
      </c>
      <c r="B27" t="s">
        <v>2204</v>
      </c>
      <c r="C27">
        <v>3.5299999999999998E-2</v>
      </c>
      <c r="D27" t="s">
        <v>1284</v>
      </c>
      <c r="E27" t="s">
        <v>1284</v>
      </c>
      <c r="F27" t="s">
        <v>671</v>
      </c>
      <c r="G27">
        <v>1</v>
      </c>
    </row>
    <row r="28" spans="1:7" x14ac:dyDescent="0.2">
      <c r="A28" s="2" t="s">
        <v>2205</v>
      </c>
      <c r="B28" t="s">
        <v>2206</v>
      </c>
      <c r="C28">
        <v>3.5299999999999998E-2</v>
      </c>
      <c r="D28" t="s">
        <v>1284</v>
      </c>
      <c r="E28" t="s">
        <v>1284</v>
      </c>
      <c r="F28" t="s">
        <v>407</v>
      </c>
      <c r="G28">
        <v>1</v>
      </c>
    </row>
    <row r="29" spans="1:7" x14ac:dyDescent="0.2">
      <c r="A29" s="2" t="s">
        <v>2160</v>
      </c>
      <c r="B29" t="s">
        <v>2207</v>
      </c>
      <c r="C29">
        <v>3.5299999999999998E-2</v>
      </c>
      <c r="D29" t="s">
        <v>1284</v>
      </c>
      <c r="E29" t="s">
        <v>1284</v>
      </c>
      <c r="F29" t="s">
        <v>183</v>
      </c>
      <c r="G29">
        <v>1</v>
      </c>
    </row>
    <row r="30" spans="1:7" x14ac:dyDescent="0.2">
      <c r="A30" s="2" t="s">
        <v>2166</v>
      </c>
      <c r="B30" t="s">
        <v>2208</v>
      </c>
      <c r="C30">
        <v>3.5299999999999998E-2</v>
      </c>
      <c r="D30" t="s">
        <v>1284</v>
      </c>
      <c r="E30" t="s">
        <v>1284</v>
      </c>
      <c r="F30" t="s">
        <v>671</v>
      </c>
      <c r="G30">
        <v>1</v>
      </c>
    </row>
    <row r="31" spans="1:7" x14ac:dyDescent="0.2">
      <c r="A31" s="2" t="s">
        <v>2160</v>
      </c>
      <c r="B31" t="s">
        <v>2209</v>
      </c>
      <c r="C31">
        <v>3.5299999999999998E-2</v>
      </c>
      <c r="D31" t="s">
        <v>1284</v>
      </c>
      <c r="E31" t="s">
        <v>1284</v>
      </c>
      <c r="F31" t="s">
        <v>391</v>
      </c>
      <c r="G31">
        <v>1</v>
      </c>
    </row>
    <row r="32" spans="1:7" x14ac:dyDescent="0.2">
      <c r="A32" s="2" t="s">
        <v>2210</v>
      </c>
      <c r="B32" t="s">
        <v>2211</v>
      </c>
      <c r="C32">
        <v>3.5299999999999998E-2</v>
      </c>
      <c r="D32" t="s">
        <v>1284</v>
      </c>
      <c r="E32" t="s">
        <v>1284</v>
      </c>
      <c r="F32" t="s">
        <v>605</v>
      </c>
      <c r="G32">
        <v>1</v>
      </c>
    </row>
    <row r="33" spans="1:7" x14ac:dyDescent="0.2">
      <c r="A33" s="2" t="s">
        <v>2212</v>
      </c>
      <c r="B33" t="s">
        <v>2213</v>
      </c>
      <c r="C33">
        <v>4.48E-2</v>
      </c>
      <c r="D33" t="s">
        <v>1284</v>
      </c>
      <c r="E33">
        <v>0.42099999999999999</v>
      </c>
      <c r="F33" t="s">
        <v>2214</v>
      </c>
      <c r="G33">
        <v>1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0F975-53DF-044C-8694-43B08EBB7AEC}">
  <dimension ref="A1:H408"/>
  <sheetViews>
    <sheetView workbookViewId="0">
      <selection activeCell="D19" sqref="D19"/>
    </sheetView>
  </sheetViews>
  <sheetFormatPr baseColWidth="10" defaultRowHeight="16" x14ac:dyDescent="0.2"/>
  <cols>
    <col min="1" max="1" width="24.1640625" style="2" customWidth="1"/>
    <col min="2" max="2" width="12.83203125" bestFit="1" customWidth="1"/>
    <col min="3" max="3" width="34.83203125" bestFit="1" customWidth="1"/>
    <col min="4" max="4" width="22.6640625" bestFit="1" customWidth="1"/>
    <col min="5" max="5" width="15.6640625" bestFit="1" customWidth="1"/>
    <col min="7" max="7" width="15.83203125" bestFit="1" customWidth="1"/>
  </cols>
  <sheetData>
    <row r="1" spans="1:8" s="2" customFormat="1" x14ac:dyDescent="0.2">
      <c r="A1" s="2" t="s">
        <v>2215</v>
      </c>
      <c r="B1" s="2" t="s">
        <v>2938</v>
      </c>
      <c r="C1" s="2" t="s">
        <v>2216</v>
      </c>
      <c r="D1" s="2" t="s">
        <v>1279</v>
      </c>
      <c r="E1" s="2" t="s">
        <v>1280</v>
      </c>
      <c r="F1" s="2" t="s">
        <v>2217</v>
      </c>
      <c r="G1" s="2" t="s">
        <v>2218</v>
      </c>
      <c r="H1" s="2" t="s">
        <v>2219</v>
      </c>
    </row>
    <row r="2" spans="1:8" x14ac:dyDescent="0.2">
      <c r="A2" s="2" t="s">
        <v>2220</v>
      </c>
      <c r="B2" t="s">
        <v>1284</v>
      </c>
      <c r="C2" t="s">
        <v>2221</v>
      </c>
      <c r="D2" t="s">
        <v>2222</v>
      </c>
      <c r="E2">
        <v>6.141</v>
      </c>
      <c r="F2" t="s">
        <v>1284</v>
      </c>
      <c r="G2">
        <v>9.42E-36</v>
      </c>
      <c r="H2" t="s">
        <v>2223</v>
      </c>
    </row>
    <row r="3" spans="1:8" x14ac:dyDescent="0.2">
      <c r="A3" s="2" t="s">
        <v>2224</v>
      </c>
      <c r="B3" t="s">
        <v>1284</v>
      </c>
      <c r="C3" t="s">
        <v>2225</v>
      </c>
      <c r="D3" t="s">
        <v>2226</v>
      </c>
      <c r="E3">
        <v>-7</v>
      </c>
      <c r="F3" t="s">
        <v>2227</v>
      </c>
      <c r="G3">
        <v>6.37E-35</v>
      </c>
      <c r="H3" t="s">
        <v>2228</v>
      </c>
    </row>
    <row r="4" spans="1:8" x14ac:dyDescent="0.2">
      <c r="A4" s="2" t="s">
        <v>2229</v>
      </c>
      <c r="B4" t="s">
        <v>1284</v>
      </c>
      <c r="C4" t="s">
        <v>2230</v>
      </c>
      <c r="D4" t="s">
        <v>2226</v>
      </c>
      <c r="E4">
        <v>-7.0919999999999996</v>
      </c>
      <c r="F4" t="s">
        <v>2227</v>
      </c>
      <c r="G4">
        <v>6.7599999999999994E-30</v>
      </c>
      <c r="H4" t="s">
        <v>2231</v>
      </c>
    </row>
    <row r="5" spans="1:8" x14ac:dyDescent="0.2">
      <c r="A5" s="2" t="s">
        <v>2232</v>
      </c>
      <c r="B5" t="s">
        <v>1284</v>
      </c>
      <c r="C5" t="s">
        <v>2230</v>
      </c>
      <c r="D5" t="s">
        <v>2226</v>
      </c>
      <c r="E5">
        <v>-5.7679999999999998</v>
      </c>
      <c r="F5" t="s">
        <v>2227</v>
      </c>
      <c r="G5">
        <v>1.0299999999999999E-29</v>
      </c>
      <c r="H5" t="s">
        <v>2233</v>
      </c>
    </row>
    <row r="6" spans="1:8" x14ac:dyDescent="0.2">
      <c r="A6" s="2" t="s">
        <v>2234</v>
      </c>
      <c r="B6" t="s">
        <v>1284</v>
      </c>
      <c r="C6" t="s">
        <v>2230</v>
      </c>
      <c r="D6" t="s">
        <v>2226</v>
      </c>
      <c r="E6">
        <v>-5.7290000000000001</v>
      </c>
      <c r="F6" t="s">
        <v>2227</v>
      </c>
      <c r="G6">
        <v>4.7900000000000002E-25</v>
      </c>
      <c r="H6" t="s">
        <v>2235</v>
      </c>
    </row>
    <row r="7" spans="1:8" x14ac:dyDescent="0.2">
      <c r="A7" s="2" t="s">
        <v>2236</v>
      </c>
      <c r="B7" t="s">
        <v>1284</v>
      </c>
      <c r="C7" t="s">
        <v>2230</v>
      </c>
      <c r="D7" t="s">
        <v>2226</v>
      </c>
      <c r="E7">
        <v>-5.657</v>
      </c>
      <c r="F7" t="s">
        <v>2227</v>
      </c>
      <c r="G7">
        <v>4.8899999999999997E-24</v>
      </c>
      <c r="H7" t="s">
        <v>2237</v>
      </c>
    </row>
    <row r="8" spans="1:8" x14ac:dyDescent="0.2">
      <c r="A8" s="2" t="s">
        <v>2238</v>
      </c>
      <c r="B8" t="s">
        <v>1284</v>
      </c>
      <c r="C8" t="s">
        <v>2225</v>
      </c>
      <c r="D8" t="s">
        <v>2222</v>
      </c>
      <c r="E8">
        <v>3.3170000000000002</v>
      </c>
      <c r="F8" t="s">
        <v>2227</v>
      </c>
      <c r="G8">
        <v>4.7100000000000004E-18</v>
      </c>
      <c r="H8" t="s">
        <v>2239</v>
      </c>
    </row>
    <row r="9" spans="1:8" x14ac:dyDescent="0.2">
      <c r="A9" s="2" t="s">
        <v>2240</v>
      </c>
      <c r="B9" t="s">
        <v>1284</v>
      </c>
      <c r="C9" t="s">
        <v>2221</v>
      </c>
      <c r="D9" t="s">
        <v>1284</v>
      </c>
      <c r="E9" t="s">
        <v>1284</v>
      </c>
      <c r="F9" t="s">
        <v>1284</v>
      </c>
      <c r="G9">
        <v>5.0599999999999999E-17</v>
      </c>
      <c r="H9" t="s">
        <v>2241</v>
      </c>
    </row>
    <row r="10" spans="1:8" x14ac:dyDescent="0.2">
      <c r="A10" s="2" t="s">
        <v>2242</v>
      </c>
      <c r="B10" t="s">
        <v>1284</v>
      </c>
      <c r="C10" t="s">
        <v>2243</v>
      </c>
      <c r="D10" t="s">
        <v>2226</v>
      </c>
      <c r="E10">
        <v>-3.3170000000000002</v>
      </c>
      <c r="F10" t="s">
        <v>2227</v>
      </c>
      <c r="G10">
        <v>7.0099999999999995E-16</v>
      </c>
      <c r="H10" t="s">
        <v>2239</v>
      </c>
    </row>
    <row r="11" spans="1:8" x14ac:dyDescent="0.2">
      <c r="A11" s="2" t="s">
        <v>2244</v>
      </c>
      <c r="B11" t="s">
        <v>1284</v>
      </c>
      <c r="C11" t="s">
        <v>2225</v>
      </c>
      <c r="D11" t="s">
        <v>1284</v>
      </c>
      <c r="E11" t="s">
        <v>1284</v>
      </c>
      <c r="F11" t="s">
        <v>1284</v>
      </c>
      <c r="G11">
        <v>6.2299999999999997E-13</v>
      </c>
      <c r="H11" t="s">
        <v>2245</v>
      </c>
    </row>
    <row r="12" spans="1:8" x14ac:dyDescent="0.2">
      <c r="A12" s="2" t="s">
        <v>2246</v>
      </c>
      <c r="B12" t="s">
        <v>1284</v>
      </c>
      <c r="C12" t="s">
        <v>2225</v>
      </c>
      <c r="D12" t="s">
        <v>1284</v>
      </c>
      <c r="E12">
        <v>0.378</v>
      </c>
      <c r="F12" t="s">
        <v>1284</v>
      </c>
      <c r="G12">
        <v>6.2299999999999997E-13</v>
      </c>
      <c r="H12" t="s">
        <v>2247</v>
      </c>
    </row>
    <row r="13" spans="1:8" x14ac:dyDescent="0.2">
      <c r="A13" s="2" t="s">
        <v>2248</v>
      </c>
      <c r="B13" t="s">
        <v>1284</v>
      </c>
      <c r="C13" t="s">
        <v>2221</v>
      </c>
      <c r="D13" t="s">
        <v>1284</v>
      </c>
      <c r="E13">
        <v>0</v>
      </c>
      <c r="F13" t="s">
        <v>2227</v>
      </c>
      <c r="G13">
        <v>3.6399999999999998E-12</v>
      </c>
      <c r="H13" t="s">
        <v>2249</v>
      </c>
    </row>
    <row r="14" spans="1:8" x14ac:dyDescent="0.2">
      <c r="A14" s="2" t="s">
        <v>2250</v>
      </c>
      <c r="B14" t="s">
        <v>1284</v>
      </c>
      <c r="C14" t="s">
        <v>2221</v>
      </c>
      <c r="D14" t="s">
        <v>2222</v>
      </c>
      <c r="E14">
        <v>5.0780000000000003</v>
      </c>
      <c r="F14" t="s">
        <v>2227</v>
      </c>
      <c r="G14">
        <v>3.7399999999999998E-12</v>
      </c>
      <c r="H14" t="s">
        <v>2251</v>
      </c>
    </row>
    <row r="15" spans="1:8" x14ac:dyDescent="0.2">
      <c r="A15" s="2" t="s">
        <v>2252</v>
      </c>
      <c r="B15" t="s">
        <v>1284</v>
      </c>
      <c r="C15" t="s">
        <v>2253</v>
      </c>
      <c r="D15" t="s">
        <v>2222</v>
      </c>
      <c r="E15">
        <v>2.6459999999999999</v>
      </c>
      <c r="F15" t="s">
        <v>2227</v>
      </c>
      <c r="G15">
        <v>4.8999999999999997E-12</v>
      </c>
      <c r="H15" t="s">
        <v>2254</v>
      </c>
    </row>
    <row r="16" spans="1:8" x14ac:dyDescent="0.2">
      <c r="A16" s="2" t="s">
        <v>2255</v>
      </c>
      <c r="B16" t="s">
        <v>1284</v>
      </c>
      <c r="C16" t="s">
        <v>2253</v>
      </c>
      <c r="D16" t="s">
        <v>2222</v>
      </c>
      <c r="E16">
        <v>2.6459999999999999</v>
      </c>
      <c r="F16" t="s">
        <v>2227</v>
      </c>
      <c r="G16">
        <v>4.8999999999999997E-12</v>
      </c>
      <c r="H16" t="s">
        <v>2254</v>
      </c>
    </row>
    <row r="17" spans="1:8" x14ac:dyDescent="0.2">
      <c r="A17" s="2" t="s">
        <v>2256</v>
      </c>
      <c r="B17" t="s">
        <v>1284</v>
      </c>
      <c r="C17" t="s">
        <v>2257</v>
      </c>
      <c r="D17" t="s">
        <v>1284</v>
      </c>
      <c r="E17" t="s">
        <v>1284</v>
      </c>
      <c r="F17" t="s">
        <v>1284</v>
      </c>
      <c r="G17">
        <v>8.5300000000000002E-12</v>
      </c>
      <c r="H17" t="s">
        <v>2258</v>
      </c>
    </row>
    <row r="18" spans="1:8" x14ac:dyDescent="0.2">
      <c r="A18" s="2" t="s">
        <v>2259</v>
      </c>
      <c r="B18" t="s">
        <v>1284</v>
      </c>
      <c r="C18" t="s">
        <v>2221</v>
      </c>
      <c r="D18" t="s">
        <v>1284</v>
      </c>
      <c r="E18" t="s">
        <v>1284</v>
      </c>
      <c r="F18" t="s">
        <v>1284</v>
      </c>
      <c r="G18">
        <v>2.8699999999999998E-11</v>
      </c>
      <c r="H18" t="s">
        <v>2260</v>
      </c>
    </row>
    <row r="19" spans="1:8" x14ac:dyDescent="0.2">
      <c r="A19" s="2" t="s">
        <v>2261</v>
      </c>
      <c r="B19" t="s">
        <v>1284</v>
      </c>
      <c r="C19" t="s">
        <v>2230</v>
      </c>
      <c r="D19" t="s">
        <v>2226</v>
      </c>
      <c r="E19">
        <v>-2.9529999999999998</v>
      </c>
      <c r="F19" t="s">
        <v>2227</v>
      </c>
      <c r="G19">
        <v>2.96E-11</v>
      </c>
      <c r="H19" t="s">
        <v>2262</v>
      </c>
    </row>
    <row r="20" spans="1:8" x14ac:dyDescent="0.2">
      <c r="A20" s="2" t="s">
        <v>2263</v>
      </c>
      <c r="B20" t="s">
        <v>1284</v>
      </c>
      <c r="C20" t="s">
        <v>2225</v>
      </c>
      <c r="D20" t="s">
        <v>2222</v>
      </c>
      <c r="E20">
        <v>2.4489999999999998</v>
      </c>
      <c r="F20" t="s">
        <v>2227</v>
      </c>
      <c r="G20">
        <v>3.4799999999999999E-11</v>
      </c>
      <c r="H20" t="s">
        <v>2264</v>
      </c>
    </row>
    <row r="21" spans="1:8" x14ac:dyDescent="0.2">
      <c r="A21" s="2" t="s">
        <v>2265</v>
      </c>
      <c r="B21" t="s">
        <v>1284</v>
      </c>
      <c r="C21" t="s">
        <v>2221</v>
      </c>
      <c r="D21" t="s">
        <v>1284</v>
      </c>
      <c r="E21">
        <v>0.14099999999999999</v>
      </c>
      <c r="F21" t="s">
        <v>1284</v>
      </c>
      <c r="G21">
        <v>1.36E-10</v>
      </c>
      <c r="H21" t="s">
        <v>2266</v>
      </c>
    </row>
    <row r="22" spans="1:8" x14ac:dyDescent="0.2">
      <c r="A22" s="2" t="s">
        <v>2267</v>
      </c>
      <c r="B22" t="s">
        <v>1284</v>
      </c>
      <c r="C22" t="s">
        <v>2253</v>
      </c>
      <c r="D22" t="s">
        <v>2226</v>
      </c>
      <c r="E22">
        <v>-3.3079999999999998</v>
      </c>
      <c r="F22" t="s">
        <v>2227</v>
      </c>
      <c r="G22">
        <v>2.1299999999999999E-10</v>
      </c>
      <c r="H22" t="s">
        <v>2239</v>
      </c>
    </row>
    <row r="23" spans="1:8" x14ac:dyDescent="0.2">
      <c r="A23" s="2" t="s">
        <v>2268</v>
      </c>
      <c r="B23" t="s">
        <v>1284</v>
      </c>
      <c r="C23" t="s">
        <v>2225</v>
      </c>
      <c r="D23" t="s">
        <v>2222</v>
      </c>
      <c r="E23">
        <v>2.4489999999999998</v>
      </c>
      <c r="F23" t="s">
        <v>2227</v>
      </c>
      <c r="G23">
        <v>2.4E-10</v>
      </c>
      <c r="H23" t="s">
        <v>2264</v>
      </c>
    </row>
    <row r="24" spans="1:8" x14ac:dyDescent="0.2">
      <c r="A24" s="2" t="s">
        <v>2269</v>
      </c>
      <c r="B24" t="s">
        <v>1284</v>
      </c>
      <c r="C24" t="s">
        <v>2253</v>
      </c>
      <c r="D24" t="s">
        <v>1284</v>
      </c>
      <c r="E24" t="s">
        <v>1284</v>
      </c>
      <c r="F24" t="s">
        <v>1284</v>
      </c>
      <c r="G24">
        <v>3.13E-10</v>
      </c>
      <c r="H24" t="s">
        <v>2270</v>
      </c>
    </row>
    <row r="25" spans="1:8" x14ac:dyDescent="0.2">
      <c r="A25" s="2" t="s">
        <v>2271</v>
      </c>
      <c r="B25" t="s">
        <v>1284</v>
      </c>
      <c r="C25" t="s">
        <v>2272</v>
      </c>
      <c r="D25" t="s">
        <v>1284</v>
      </c>
      <c r="E25">
        <v>1.7090000000000001</v>
      </c>
      <c r="F25" t="s">
        <v>2227</v>
      </c>
      <c r="G25">
        <v>9.569999999999999E-10</v>
      </c>
      <c r="H25" t="s">
        <v>2273</v>
      </c>
    </row>
    <row r="26" spans="1:8" x14ac:dyDescent="0.2">
      <c r="A26" s="2" t="s">
        <v>2274</v>
      </c>
      <c r="B26" t="s">
        <v>1284</v>
      </c>
      <c r="C26" t="s">
        <v>2275</v>
      </c>
      <c r="D26" t="s">
        <v>2222</v>
      </c>
      <c r="E26">
        <v>3.698</v>
      </c>
      <c r="F26" t="s">
        <v>2227</v>
      </c>
      <c r="G26">
        <v>1.2300000000000001E-9</v>
      </c>
      <c r="H26" t="s">
        <v>2276</v>
      </c>
    </row>
    <row r="27" spans="1:8" x14ac:dyDescent="0.2">
      <c r="A27" s="2" t="s">
        <v>2277</v>
      </c>
      <c r="B27" t="s">
        <v>1284</v>
      </c>
      <c r="C27" t="s">
        <v>2221</v>
      </c>
      <c r="D27" t="s">
        <v>2222</v>
      </c>
      <c r="E27">
        <v>3.1989999999999998</v>
      </c>
      <c r="F27" t="s">
        <v>2227</v>
      </c>
      <c r="G27">
        <v>2.45E-9</v>
      </c>
      <c r="H27" t="s">
        <v>2278</v>
      </c>
    </row>
    <row r="28" spans="1:8" x14ac:dyDescent="0.2">
      <c r="A28" s="2" t="s">
        <v>2279</v>
      </c>
      <c r="B28" t="s">
        <v>1284</v>
      </c>
      <c r="C28" t="s">
        <v>2221</v>
      </c>
      <c r="D28" t="s">
        <v>1284</v>
      </c>
      <c r="E28">
        <v>-0.67600000000000005</v>
      </c>
      <c r="F28" t="s">
        <v>1284</v>
      </c>
      <c r="G28">
        <v>5.6799999999999999E-8</v>
      </c>
      <c r="H28" t="s">
        <v>2280</v>
      </c>
    </row>
    <row r="29" spans="1:8" x14ac:dyDescent="0.2">
      <c r="A29" s="2" t="s">
        <v>623</v>
      </c>
      <c r="B29">
        <v>2.1</v>
      </c>
      <c r="C29" t="s">
        <v>2225</v>
      </c>
      <c r="D29" t="s">
        <v>2222</v>
      </c>
      <c r="E29">
        <v>3.1619999999999999</v>
      </c>
      <c r="F29" t="s">
        <v>2227</v>
      </c>
      <c r="G29">
        <v>8.4400000000000001E-8</v>
      </c>
      <c r="H29" t="s">
        <v>2281</v>
      </c>
    </row>
    <row r="30" spans="1:8" x14ac:dyDescent="0.2">
      <c r="A30" s="2" t="s">
        <v>2282</v>
      </c>
      <c r="B30" t="s">
        <v>1284</v>
      </c>
      <c r="C30" t="s">
        <v>2225</v>
      </c>
      <c r="D30" t="s">
        <v>2222</v>
      </c>
      <c r="E30">
        <v>2.2000000000000002</v>
      </c>
      <c r="F30" t="s">
        <v>2227</v>
      </c>
      <c r="G30">
        <v>1.04E-7</v>
      </c>
      <c r="H30" t="s">
        <v>2283</v>
      </c>
    </row>
    <row r="31" spans="1:8" x14ac:dyDescent="0.2">
      <c r="A31" s="2" t="s">
        <v>2284</v>
      </c>
      <c r="B31" t="s">
        <v>1284</v>
      </c>
      <c r="C31" t="s">
        <v>2253</v>
      </c>
      <c r="D31" t="s">
        <v>1284</v>
      </c>
      <c r="E31">
        <v>1.98</v>
      </c>
      <c r="F31" t="s">
        <v>2227</v>
      </c>
      <c r="G31">
        <v>1.08E-7</v>
      </c>
      <c r="H31" t="s">
        <v>2285</v>
      </c>
    </row>
    <row r="32" spans="1:8" x14ac:dyDescent="0.2">
      <c r="A32" s="2" t="s">
        <v>2286</v>
      </c>
      <c r="B32" t="s">
        <v>1284</v>
      </c>
      <c r="C32" t="s">
        <v>2230</v>
      </c>
      <c r="D32" t="s">
        <v>1284</v>
      </c>
      <c r="E32">
        <v>0</v>
      </c>
      <c r="F32" t="s">
        <v>1284</v>
      </c>
      <c r="G32">
        <v>1.8199999999999999E-7</v>
      </c>
      <c r="H32" t="s">
        <v>2287</v>
      </c>
    </row>
    <row r="33" spans="1:8" x14ac:dyDescent="0.2">
      <c r="A33" s="2" t="s">
        <v>2288</v>
      </c>
      <c r="B33" t="s">
        <v>1284</v>
      </c>
      <c r="C33" t="s">
        <v>2289</v>
      </c>
      <c r="D33" t="s">
        <v>1284</v>
      </c>
      <c r="E33" t="s">
        <v>1284</v>
      </c>
      <c r="F33" t="s">
        <v>1284</v>
      </c>
      <c r="G33">
        <v>2.9999999999999999E-7</v>
      </c>
      <c r="H33" t="s">
        <v>2290</v>
      </c>
    </row>
    <row r="34" spans="1:8" x14ac:dyDescent="0.2">
      <c r="A34" s="2" t="s">
        <v>2291</v>
      </c>
      <c r="B34" t="s">
        <v>1284</v>
      </c>
      <c r="C34" t="s">
        <v>2253</v>
      </c>
      <c r="D34" t="s">
        <v>1284</v>
      </c>
      <c r="E34" t="s">
        <v>1284</v>
      </c>
      <c r="F34" t="s">
        <v>1284</v>
      </c>
      <c r="G34">
        <v>4.5299999999999999E-7</v>
      </c>
      <c r="H34" t="s">
        <v>2292</v>
      </c>
    </row>
    <row r="35" spans="1:8" x14ac:dyDescent="0.2">
      <c r="A35" s="2" t="s">
        <v>2293</v>
      </c>
      <c r="B35" t="s">
        <v>1284</v>
      </c>
      <c r="C35" t="s">
        <v>2289</v>
      </c>
      <c r="D35" t="s">
        <v>1284</v>
      </c>
      <c r="E35" t="s">
        <v>1284</v>
      </c>
      <c r="F35" t="s">
        <v>1284</v>
      </c>
      <c r="G35">
        <v>5.3600000000000004E-7</v>
      </c>
      <c r="H35" t="s">
        <v>2294</v>
      </c>
    </row>
    <row r="36" spans="1:8" x14ac:dyDescent="0.2">
      <c r="A36" s="2" t="s">
        <v>2295</v>
      </c>
      <c r="B36" t="s">
        <v>1284</v>
      </c>
      <c r="C36" t="s">
        <v>2296</v>
      </c>
      <c r="D36" t="s">
        <v>2226</v>
      </c>
      <c r="E36">
        <v>-3.2770000000000001</v>
      </c>
      <c r="F36" t="s">
        <v>2227</v>
      </c>
      <c r="G36">
        <v>8.5000000000000001E-7</v>
      </c>
      <c r="H36" t="s">
        <v>2297</v>
      </c>
    </row>
    <row r="37" spans="1:8" x14ac:dyDescent="0.2">
      <c r="A37" s="2" t="s">
        <v>2298</v>
      </c>
      <c r="B37" t="s">
        <v>1284</v>
      </c>
      <c r="C37" t="s">
        <v>2221</v>
      </c>
      <c r="D37" t="s">
        <v>2226</v>
      </c>
      <c r="E37">
        <v>-3.3170000000000002</v>
      </c>
      <c r="F37" t="s">
        <v>1284</v>
      </c>
      <c r="G37">
        <v>2.3099999999999999E-6</v>
      </c>
      <c r="H37" t="s">
        <v>2299</v>
      </c>
    </row>
    <row r="38" spans="1:8" x14ac:dyDescent="0.2">
      <c r="A38" s="2" t="s">
        <v>2300</v>
      </c>
      <c r="B38" t="s">
        <v>1284</v>
      </c>
      <c r="C38" t="s">
        <v>2225</v>
      </c>
      <c r="D38" t="s">
        <v>2222</v>
      </c>
      <c r="E38">
        <v>2.3330000000000002</v>
      </c>
      <c r="F38" t="s">
        <v>2227</v>
      </c>
      <c r="G38">
        <v>2.5799999999999999E-6</v>
      </c>
      <c r="H38" t="s">
        <v>2301</v>
      </c>
    </row>
    <row r="39" spans="1:8" x14ac:dyDescent="0.2">
      <c r="A39" s="2" t="s">
        <v>2302</v>
      </c>
      <c r="B39" t="s">
        <v>1284</v>
      </c>
      <c r="C39" t="s">
        <v>2230</v>
      </c>
      <c r="D39" t="s">
        <v>2226</v>
      </c>
      <c r="E39">
        <v>-2.2360000000000002</v>
      </c>
      <c r="F39" t="s">
        <v>1284</v>
      </c>
      <c r="G39">
        <v>3.3900000000000002E-6</v>
      </c>
      <c r="H39" t="s">
        <v>2303</v>
      </c>
    </row>
    <row r="40" spans="1:8" x14ac:dyDescent="0.2">
      <c r="A40" s="2" t="s">
        <v>2304</v>
      </c>
      <c r="B40" t="s">
        <v>1284</v>
      </c>
      <c r="C40" t="s">
        <v>2305</v>
      </c>
      <c r="D40" t="s">
        <v>1284</v>
      </c>
      <c r="E40">
        <v>-1.9690000000000001</v>
      </c>
      <c r="F40" t="s">
        <v>2227</v>
      </c>
      <c r="G40">
        <v>3.6100000000000002E-6</v>
      </c>
      <c r="H40" t="s">
        <v>2306</v>
      </c>
    </row>
    <row r="41" spans="1:8" x14ac:dyDescent="0.2">
      <c r="A41" s="2" t="s">
        <v>2307</v>
      </c>
      <c r="B41" t="s">
        <v>1284</v>
      </c>
      <c r="C41" t="s">
        <v>2243</v>
      </c>
      <c r="D41" t="s">
        <v>2222</v>
      </c>
      <c r="E41">
        <v>3.8479999999999999</v>
      </c>
      <c r="F41" t="s">
        <v>2227</v>
      </c>
      <c r="G41">
        <v>6.7100000000000001E-6</v>
      </c>
      <c r="H41" t="s">
        <v>2308</v>
      </c>
    </row>
    <row r="42" spans="1:8" x14ac:dyDescent="0.2">
      <c r="A42" s="2" t="s">
        <v>2309</v>
      </c>
      <c r="B42" t="s">
        <v>1284</v>
      </c>
      <c r="C42" t="s">
        <v>2310</v>
      </c>
      <c r="D42" t="s">
        <v>2222</v>
      </c>
      <c r="E42">
        <v>2.4489999999999998</v>
      </c>
      <c r="F42" t="s">
        <v>2227</v>
      </c>
      <c r="G42">
        <v>9.6299999999999993E-6</v>
      </c>
      <c r="H42" t="s">
        <v>2311</v>
      </c>
    </row>
    <row r="43" spans="1:8" x14ac:dyDescent="0.2">
      <c r="A43" s="2" t="s">
        <v>2312</v>
      </c>
      <c r="B43" t="s">
        <v>1284</v>
      </c>
      <c r="C43" t="s">
        <v>2221</v>
      </c>
      <c r="D43" t="s">
        <v>1284</v>
      </c>
      <c r="E43">
        <v>-1.633</v>
      </c>
      <c r="F43" t="s">
        <v>1284</v>
      </c>
      <c r="G43">
        <v>1.2500000000000001E-5</v>
      </c>
      <c r="H43" t="s">
        <v>2313</v>
      </c>
    </row>
    <row r="44" spans="1:8" x14ac:dyDescent="0.2">
      <c r="A44" s="2" t="s">
        <v>2314</v>
      </c>
      <c r="B44" t="s">
        <v>1284</v>
      </c>
      <c r="C44" t="s">
        <v>2315</v>
      </c>
      <c r="D44" t="s">
        <v>1284</v>
      </c>
      <c r="E44" t="s">
        <v>1284</v>
      </c>
      <c r="F44" t="s">
        <v>1284</v>
      </c>
      <c r="G44">
        <v>1.26E-5</v>
      </c>
      <c r="H44" t="s">
        <v>2316</v>
      </c>
    </row>
    <row r="45" spans="1:8" x14ac:dyDescent="0.2">
      <c r="A45" s="2" t="s">
        <v>2317</v>
      </c>
      <c r="B45" t="s">
        <v>1284</v>
      </c>
      <c r="C45" t="s">
        <v>2275</v>
      </c>
      <c r="D45" t="s">
        <v>2222</v>
      </c>
      <c r="E45">
        <v>4.1349999999999998</v>
      </c>
      <c r="F45" t="s">
        <v>2227</v>
      </c>
      <c r="G45">
        <v>1.84E-5</v>
      </c>
      <c r="H45" t="s">
        <v>2318</v>
      </c>
    </row>
    <row r="46" spans="1:8" x14ac:dyDescent="0.2">
      <c r="A46" s="2" t="s">
        <v>2319</v>
      </c>
      <c r="B46" t="s">
        <v>1284</v>
      </c>
      <c r="C46" t="s">
        <v>2320</v>
      </c>
      <c r="D46" t="s">
        <v>1284</v>
      </c>
      <c r="E46" t="s">
        <v>1284</v>
      </c>
      <c r="F46" t="s">
        <v>1284</v>
      </c>
      <c r="G46">
        <v>2.4000000000000001E-5</v>
      </c>
      <c r="H46" t="s">
        <v>2321</v>
      </c>
    </row>
    <row r="47" spans="1:8" x14ac:dyDescent="0.2">
      <c r="A47" s="2" t="s">
        <v>2322</v>
      </c>
      <c r="B47" t="s">
        <v>1284</v>
      </c>
      <c r="C47" t="s">
        <v>2323</v>
      </c>
      <c r="D47" t="s">
        <v>1284</v>
      </c>
      <c r="E47" t="s">
        <v>1284</v>
      </c>
      <c r="F47" t="s">
        <v>1284</v>
      </c>
      <c r="G47">
        <v>3.6100000000000003E-5</v>
      </c>
      <c r="H47" t="s">
        <v>2324</v>
      </c>
    </row>
    <row r="48" spans="1:8" x14ac:dyDescent="0.2">
      <c r="A48" s="2" t="s">
        <v>2325</v>
      </c>
      <c r="B48" t="s">
        <v>1284</v>
      </c>
      <c r="C48" t="s">
        <v>2326</v>
      </c>
      <c r="D48" t="s">
        <v>1284</v>
      </c>
      <c r="E48" t="s">
        <v>1284</v>
      </c>
      <c r="F48" t="s">
        <v>1284</v>
      </c>
      <c r="G48">
        <v>3.6100000000000003E-5</v>
      </c>
      <c r="H48" t="s">
        <v>2327</v>
      </c>
    </row>
    <row r="49" spans="1:8" x14ac:dyDescent="0.2">
      <c r="A49" s="2" t="s">
        <v>2328</v>
      </c>
      <c r="B49" t="s">
        <v>1284</v>
      </c>
      <c r="C49" t="s">
        <v>2221</v>
      </c>
      <c r="D49" t="s">
        <v>1284</v>
      </c>
      <c r="E49" t="s">
        <v>1284</v>
      </c>
      <c r="F49" t="s">
        <v>1284</v>
      </c>
      <c r="G49">
        <v>3.68E-5</v>
      </c>
      <c r="H49" t="s">
        <v>2329</v>
      </c>
    </row>
    <row r="50" spans="1:8" x14ac:dyDescent="0.2">
      <c r="A50" s="2" t="s">
        <v>2330</v>
      </c>
      <c r="B50" t="s">
        <v>1284</v>
      </c>
      <c r="C50" t="s">
        <v>2331</v>
      </c>
      <c r="D50" t="s">
        <v>1284</v>
      </c>
      <c r="E50">
        <v>-1.954</v>
      </c>
      <c r="F50" t="s">
        <v>2227</v>
      </c>
      <c r="G50">
        <v>5.4200000000000003E-5</v>
      </c>
      <c r="H50" t="s">
        <v>2332</v>
      </c>
    </row>
    <row r="51" spans="1:8" x14ac:dyDescent="0.2">
      <c r="A51" s="2" t="s">
        <v>2333</v>
      </c>
      <c r="B51" t="s">
        <v>1284</v>
      </c>
      <c r="C51" t="s">
        <v>2230</v>
      </c>
      <c r="D51" t="s">
        <v>2222</v>
      </c>
      <c r="E51">
        <v>3.464</v>
      </c>
      <c r="F51" t="s">
        <v>1284</v>
      </c>
      <c r="G51">
        <v>5.4299999999999998E-5</v>
      </c>
      <c r="H51" t="s">
        <v>2334</v>
      </c>
    </row>
    <row r="52" spans="1:8" x14ac:dyDescent="0.2">
      <c r="A52" s="2" t="s">
        <v>2335</v>
      </c>
      <c r="B52" t="s">
        <v>1284</v>
      </c>
      <c r="C52" t="s">
        <v>2331</v>
      </c>
      <c r="D52" t="s">
        <v>2222</v>
      </c>
      <c r="E52">
        <v>2.762</v>
      </c>
      <c r="F52" t="s">
        <v>2227</v>
      </c>
      <c r="G52">
        <v>5.7299999999999997E-5</v>
      </c>
      <c r="H52" t="s">
        <v>2336</v>
      </c>
    </row>
    <row r="53" spans="1:8" x14ac:dyDescent="0.2">
      <c r="A53" s="2" t="s">
        <v>2337</v>
      </c>
      <c r="B53" t="s">
        <v>1284</v>
      </c>
      <c r="C53" t="s">
        <v>2253</v>
      </c>
      <c r="D53" t="s">
        <v>1284</v>
      </c>
      <c r="E53" t="s">
        <v>1284</v>
      </c>
      <c r="F53" t="s">
        <v>1284</v>
      </c>
      <c r="G53">
        <v>5.8E-5</v>
      </c>
      <c r="H53" t="s">
        <v>2338</v>
      </c>
    </row>
    <row r="54" spans="1:8" x14ac:dyDescent="0.2">
      <c r="A54" s="2" t="s">
        <v>2339</v>
      </c>
      <c r="B54" t="s">
        <v>1284</v>
      </c>
      <c r="C54" t="s">
        <v>2340</v>
      </c>
      <c r="D54" t="s">
        <v>1284</v>
      </c>
      <c r="E54" t="s">
        <v>1284</v>
      </c>
      <c r="F54" t="s">
        <v>1284</v>
      </c>
      <c r="G54">
        <v>5.8600000000000001E-5</v>
      </c>
      <c r="H54" t="s">
        <v>2341</v>
      </c>
    </row>
    <row r="55" spans="1:8" x14ac:dyDescent="0.2">
      <c r="A55" s="2" t="s">
        <v>2342</v>
      </c>
      <c r="B55" t="s">
        <v>1284</v>
      </c>
      <c r="C55" t="s">
        <v>2343</v>
      </c>
      <c r="D55" t="s">
        <v>1284</v>
      </c>
      <c r="E55" t="s">
        <v>1284</v>
      </c>
      <c r="F55" t="s">
        <v>1284</v>
      </c>
      <c r="G55">
        <v>6.7000000000000002E-5</v>
      </c>
      <c r="H55" t="s">
        <v>2344</v>
      </c>
    </row>
    <row r="56" spans="1:8" x14ac:dyDescent="0.2">
      <c r="A56" s="2" t="s">
        <v>2345</v>
      </c>
      <c r="B56" t="s">
        <v>1284</v>
      </c>
      <c r="C56" t="s">
        <v>2225</v>
      </c>
      <c r="D56" t="s">
        <v>1284</v>
      </c>
      <c r="E56" t="s">
        <v>1284</v>
      </c>
      <c r="F56" t="s">
        <v>1284</v>
      </c>
      <c r="G56">
        <v>7.5199999999999998E-5</v>
      </c>
      <c r="H56" t="s">
        <v>2344</v>
      </c>
    </row>
    <row r="57" spans="1:8" x14ac:dyDescent="0.2">
      <c r="A57" s="2" t="s">
        <v>2346</v>
      </c>
      <c r="B57" t="s">
        <v>1284</v>
      </c>
      <c r="C57" t="s">
        <v>2221</v>
      </c>
      <c r="D57" t="s">
        <v>1284</v>
      </c>
      <c r="E57" t="s">
        <v>1284</v>
      </c>
      <c r="F57" t="s">
        <v>1284</v>
      </c>
      <c r="G57">
        <v>8.03E-5</v>
      </c>
      <c r="H57" t="s">
        <v>2347</v>
      </c>
    </row>
    <row r="58" spans="1:8" x14ac:dyDescent="0.2">
      <c r="A58" s="2" t="s">
        <v>2348</v>
      </c>
      <c r="B58" t="s">
        <v>1284</v>
      </c>
      <c r="C58" t="s">
        <v>2225</v>
      </c>
      <c r="D58" t="s">
        <v>1284</v>
      </c>
      <c r="E58" t="s">
        <v>1284</v>
      </c>
      <c r="F58" t="s">
        <v>1284</v>
      </c>
      <c r="G58">
        <v>1.15E-4</v>
      </c>
      <c r="H58" t="s">
        <v>2349</v>
      </c>
    </row>
    <row r="59" spans="1:8" x14ac:dyDescent="0.2">
      <c r="A59" s="2" t="s">
        <v>2350</v>
      </c>
      <c r="B59" t="s">
        <v>1284</v>
      </c>
      <c r="C59" t="s">
        <v>2230</v>
      </c>
      <c r="D59" t="s">
        <v>1284</v>
      </c>
      <c r="E59">
        <v>0.99</v>
      </c>
      <c r="F59" t="s">
        <v>2227</v>
      </c>
      <c r="G59">
        <v>1.17E-4</v>
      </c>
      <c r="H59" t="s">
        <v>2351</v>
      </c>
    </row>
    <row r="60" spans="1:8" x14ac:dyDescent="0.2">
      <c r="A60" s="2" t="s">
        <v>2352</v>
      </c>
      <c r="B60" t="s">
        <v>1284</v>
      </c>
      <c r="C60" t="s">
        <v>2225</v>
      </c>
      <c r="D60" t="s">
        <v>1284</v>
      </c>
      <c r="E60" t="s">
        <v>1284</v>
      </c>
      <c r="F60" t="s">
        <v>1284</v>
      </c>
      <c r="G60">
        <v>1.25E-4</v>
      </c>
      <c r="H60" t="s">
        <v>2353</v>
      </c>
    </row>
    <row r="61" spans="1:8" x14ac:dyDescent="0.2">
      <c r="A61" s="2" t="s">
        <v>2354</v>
      </c>
      <c r="B61" t="s">
        <v>1284</v>
      </c>
      <c r="C61" t="s">
        <v>2225</v>
      </c>
      <c r="D61" t="s">
        <v>1284</v>
      </c>
      <c r="E61" t="s">
        <v>1284</v>
      </c>
      <c r="F61" t="s">
        <v>1284</v>
      </c>
      <c r="G61">
        <v>1.2799999999999999E-4</v>
      </c>
      <c r="H61" t="s">
        <v>2355</v>
      </c>
    </row>
    <row r="62" spans="1:8" x14ac:dyDescent="0.2">
      <c r="A62" s="2" t="s">
        <v>2356</v>
      </c>
      <c r="B62" t="s">
        <v>1284</v>
      </c>
      <c r="C62" t="s">
        <v>2221</v>
      </c>
      <c r="D62" t="s">
        <v>2226</v>
      </c>
      <c r="E62">
        <v>-2.335</v>
      </c>
      <c r="F62" t="s">
        <v>2227</v>
      </c>
      <c r="G62">
        <v>1.35E-4</v>
      </c>
      <c r="H62" t="s">
        <v>2357</v>
      </c>
    </row>
    <row r="63" spans="1:8" x14ac:dyDescent="0.2">
      <c r="A63" s="2" t="s">
        <v>2358</v>
      </c>
      <c r="B63" t="s">
        <v>1284</v>
      </c>
      <c r="C63" t="s">
        <v>2323</v>
      </c>
      <c r="D63" t="s">
        <v>2222</v>
      </c>
      <c r="E63">
        <v>2.4489999999999998</v>
      </c>
      <c r="F63" t="s">
        <v>2227</v>
      </c>
      <c r="G63">
        <v>1.55E-4</v>
      </c>
      <c r="H63" t="s">
        <v>2359</v>
      </c>
    </row>
    <row r="64" spans="1:8" x14ac:dyDescent="0.2">
      <c r="A64" s="2" t="s">
        <v>2360</v>
      </c>
      <c r="B64" t="s">
        <v>1284</v>
      </c>
      <c r="C64" t="s">
        <v>2221</v>
      </c>
      <c r="D64" t="s">
        <v>1284</v>
      </c>
      <c r="E64" t="s">
        <v>1284</v>
      </c>
      <c r="F64" t="s">
        <v>1284</v>
      </c>
      <c r="G64">
        <v>1.9599999999999999E-4</v>
      </c>
      <c r="H64" t="s">
        <v>2361</v>
      </c>
    </row>
    <row r="65" spans="1:8" x14ac:dyDescent="0.2">
      <c r="A65" s="2" t="s">
        <v>2362</v>
      </c>
      <c r="B65" t="s">
        <v>1284</v>
      </c>
      <c r="C65" t="s">
        <v>2275</v>
      </c>
      <c r="D65" t="s">
        <v>1284</v>
      </c>
      <c r="E65" t="s">
        <v>1284</v>
      </c>
      <c r="F65" t="s">
        <v>1284</v>
      </c>
      <c r="G65">
        <v>1.9799999999999999E-4</v>
      </c>
      <c r="H65" t="s">
        <v>2363</v>
      </c>
    </row>
    <row r="66" spans="1:8" x14ac:dyDescent="0.2">
      <c r="A66" s="2" t="s">
        <v>2364</v>
      </c>
      <c r="B66" t="s">
        <v>1284</v>
      </c>
      <c r="C66" t="s">
        <v>2225</v>
      </c>
      <c r="D66" t="s">
        <v>1284</v>
      </c>
      <c r="E66">
        <v>0.72799999999999998</v>
      </c>
      <c r="F66" t="s">
        <v>2227</v>
      </c>
      <c r="G66">
        <v>2.0599999999999999E-4</v>
      </c>
      <c r="H66" t="s">
        <v>2365</v>
      </c>
    </row>
    <row r="67" spans="1:8" x14ac:dyDescent="0.2">
      <c r="A67" s="2" t="s">
        <v>2366</v>
      </c>
      <c r="B67" t="s">
        <v>1284</v>
      </c>
      <c r="C67" t="s">
        <v>2230</v>
      </c>
      <c r="D67" t="s">
        <v>1284</v>
      </c>
      <c r="E67">
        <v>-1.492</v>
      </c>
      <c r="F67" t="s">
        <v>2227</v>
      </c>
      <c r="G67">
        <v>2.7300000000000002E-4</v>
      </c>
      <c r="H67" t="s">
        <v>2367</v>
      </c>
    </row>
    <row r="68" spans="1:8" x14ac:dyDescent="0.2">
      <c r="A68" s="2" t="s">
        <v>2368</v>
      </c>
      <c r="B68" t="s">
        <v>1284</v>
      </c>
      <c r="C68" t="s">
        <v>2326</v>
      </c>
      <c r="D68" t="s">
        <v>2222</v>
      </c>
      <c r="E68">
        <v>2.2189999999999999</v>
      </c>
      <c r="F68" t="s">
        <v>2227</v>
      </c>
      <c r="G68">
        <v>3.0200000000000002E-4</v>
      </c>
      <c r="H68" t="s">
        <v>2369</v>
      </c>
    </row>
    <row r="69" spans="1:8" x14ac:dyDescent="0.2">
      <c r="A69" s="2" t="s">
        <v>2370</v>
      </c>
      <c r="B69" t="s">
        <v>1284</v>
      </c>
      <c r="C69" t="s">
        <v>2272</v>
      </c>
      <c r="D69" t="s">
        <v>1284</v>
      </c>
      <c r="E69">
        <v>-1.89</v>
      </c>
      <c r="F69" t="s">
        <v>1284</v>
      </c>
      <c r="G69">
        <v>3.0400000000000002E-4</v>
      </c>
      <c r="H69" t="s">
        <v>2371</v>
      </c>
    </row>
    <row r="70" spans="1:8" x14ac:dyDescent="0.2">
      <c r="A70" s="2" t="s">
        <v>2372</v>
      </c>
      <c r="B70" t="s">
        <v>1284</v>
      </c>
      <c r="C70" t="s">
        <v>2323</v>
      </c>
      <c r="D70" t="s">
        <v>1284</v>
      </c>
      <c r="E70" t="s">
        <v>1284</v>
      </c>
      <c r="F70" t="s">
        <v>1284</v>
      </c>
      <c r="G70">
        <v>3.1199999999999999E-4</v>
      </c>
      <c r="H70" t="s">
        <v>2373</v>
      </c>
    </row>
    <row r="71" spans="1:8" x14ac:dyDescent="0.2">
      <c r="A71" s="2" t="s">
        <v>2374</v>
      </c>
      <c r="B71" t="s">
        <v>1284</v>
      </c>
      <c r="C71" t="s">
        <v>2230</v>
      </c>
      <c r="D71" t="s">
        <v>1284</v>
      </c>
      <c r="E71" t="s">
        <v>1284</v>
      </c>
      <c r="F71" t="s">
        <v>1284</v>
      </c>
      <c r="G71">
        <v>3.3E-4</v>
      </c>
      <c r="H71" t="s">
        <v>2375</v>
      </c>
    </row>
    <row r="72" spans="1:8" x14ac:dyDescent="0.2">
      <c r="A72" s="2" t="s">
        <v>2376</v>
      </c>
      <c r="B72" t="s">
        <v>1284</v>
      </c>
      <c r="C72" t="s">
        <v>2331</v>
      </c>
      <c r="D72" t="s">
        <v>1284</v>
      </c>
      <c r="E72" t="s">
        <v>1284</v>
      </c>
      <c r="F72" t="s">
        <v>1284</v>
      </c>
      <c r="G72">
        <v>3.3E-4</v>
      </c>
      <c r="H72" t="s">
        <v>2377</v>
      </c>
    </row>
    <row r="73" spans="1:8" x14ac:dyDescent="0.2">
      <c r="A73" s="2" t="s">
        <v>2378</v>
      </c>
      <c r="B73" t="s">
        <v>1284</v>
      </c>
      <c r="C73" t="s">
        <v>2253</v>
      </c>
      <c r="D73" t="s">
        <v>2226</v>
      </c>
      <c r="E73">
        <v>-2.2189999999999999</v>
      </c>
      <c r="F73" t="s">
        <v>2227</v>
      </c>
      <c r="G73">
        <v>3.4900000000000003E-4</v>
      </c>
      <c r="H73" t="s">
        <v>2379</v>
      </c>
    </row>
    <row r="74" spans="1:8" x14ac:dyDescent="0.2">
      <c r="A74" s="2" t="s">
        <v>2380</v>
      </c>
      <c r="B74" t="s">
        <v>1284</v>
      </c>
      <c r="C74" t="s">
        <v>2230</v>
      </c>
      <c r="D74" t="s">
        <v>1284</v>
      </c>
      <c r="E74" t="s">
        <v>1284</v>
      </c>
      <c r="F74" t="s">
        <v>1284</v>
      </c>
      <c r="G74">
        <v>3.9300000000000001E-4</v>
      </c>
      <c r="H74" t="s">
        <v>2381</v>
      </c>
    </row>
    <row r="75" spans="1:8" x14ac:dyDescent="0.2">
      <c r="A75" s="2" t="s">
        <v>2382</v>
      </c>
      <c r="B75" t="s">
        <v>1284</v>
      </c>
      <c r="C75" t="s">
        <v>2225</v>
      </c>
      <c r="D75" t="s">
        <v>1284</v>
      </c>
      <c r="E75" t="s">
        <v>1284</v>
      </c>
      <c r="F75" t="s">
        <v>1284</v>
      </c>
      <c r="G75">
        <v>4.0900000000000002E-4</v>
      </c>
      <c r="H75" t="s">
        <v>2383</v>
      </c>
    </row>
    <row r="76" spans="1:8" x14ac:dyDescent="0.2">
      <c r="A76" s="2" t="s">
        <v>2384</v>
      </c>
      <c r="B76" t="s">
        <v>1284</v>
      </c>
      <c r="C76" t="s">
        <v>2221</v>
      </c>
      <c r="D76" t="s">
        <v>1284</v>
      </c>
      <c r="E76" t="s">
        <v>1284</v>
      </c>
      <c r="F76" t="s">
        <v>1284</v>
      </c>
      <c r="G76">
        <v>4.2700000000000002E-4</v>
      </c>
      <c r="H76" t="s">
        <v>2385</v>
      </c>
    </row>
    <row r="77" spans="1:8" x14ac:dyDescent="0.2">
      <c r="A77" s="2" t="s">
        <v>2386</v>
      </c>
      <c r="B77" t="s">
        <v>1284</v>
      </c>
      <c r="C77" t="s">
        <v>2221</v>
      </c>
      <c r="D77" t="s">
        <v>1284</v>
      </c>
      <c r="E77">
        <v>0.61</v>
      </c>
      <c r="F77" t="s">
        <v>1284</v>
      </c>
      <c r="G77">
        <v>4.4200000000000001E-4</v>
      </c>
      <c r="H77" t="s">
        <v>2387</v>
      </c>
    </row>
    <row r="78" spans="1:8" x14ac:dyDescent="0.2">
      <c r="A78" s="2" t="s">
        <v>2388</v>
      </c>
      <c r="B78" t="s">
        <v>1284</v>
      </c>
      <c r="C78" t="s">
        <v>2221</v>
      </c>
      <c r="D78" t="s">
        <v>1284</v>
      </c>
      <c r="E78">
        <v>1.89</v>
      </c>
      <c r="F78" t="s">
        <v>2227</v>
      </c>
      <c r="G78">
        <v>4.6299999999999998E-4</v>
      </c>
      <c r="H78" t="s">
        <v>2389</v>
      </c>
    </row>
    <row r="79" spans="1:8" x14ac:dyDescent="0.2">
      <c r="A79" s="2" t="s">
        <v>2390</v>
      </c>
      <c r="B79" t="s">
        <v>1284</v>
      </c>
      <c r="C79" t="s">
        <v>2296</v>
      </c>
      <c r="D79" t="s">
        <v>2226</v>
      </c>
      <c r="E79">
        <v>-3.0430000000000001</v>
      </c>
      <c r="F79" t="s">
        <v>2227</v>
      </c>
      <c r="G79">
        <v>4.7399999999999997E-4</v>
      </c>
      <c r="H79" t="s">
        <v>2391</v>
      </c>
    </row>
    <row r="80" spans="1:8" x14ac:dyDescent="0.2">
      <c r="A80" s="2" t="s">
        <v>2392</v>
      </c>
      <c r="B80" t="s">
        <v>1284</v>
      </c>
      <c r="C80" t="s">
        <v>2225</v>
      </c>
      <c r="D80" t="s">
        <v>2226</v>
      </c>
      <c r="E80">
        <v>-2.2000000000000002</v>
      </c>
      <c r="F80" t="s">
        <v>2227</v>
      </c>
      <c r="G80">
        <v>5.1599999999999997E-4</v>
      </c>
      <c r="H80" t="s">
        <v>2393</v>
      </c>
    </row>
    <row r="81" spans="1:8" x14ac:dyDescent="0.2">
      <c r="A81" s="2" t="s">
        <v>2394</v>
      </c>
      <c r="B81" t="s">
        <v>1284</v>
      </c>
      <c r="C81" t="s">
        <v>2395</v>
      </c>
      <c r="D81" t="s">
        <v>2222</v>
      </c>
      <c r="E81">
        <v>3.3490000000000002</v>
      </c>
      <c r="F81" t="s">
        <v>2227</v>
      </c>
      <c r="G81">
        <v>5.4000000000000001E-4</v>
      </c>
      <c r="H81" t="s">
        <v>2396</v>
      </c>
    </row>
    <row r="82" spans="1:8" x14ac:dyDescent="0.2">
      <c r="A82" s="2" t="s">
        <v>2397</v>
      </c>
      <c r="B82" t="s">
        <v>1284</v>
      </c>
      <c r="C82" t="s">
        <v>2340</v>
      </c>
      <c r="D82" t="s">
        <v>2222</v>
      </c>
      <c r="E82">
        <v>3.464</v>
      </c>
      <c r="F82" t="s">
        <v>2227</v>
      </c>
      <c r="G82">
        <v>6.02E-4</v>
      </c>
      <c r="H82" t="s">
        <v>2398</v>
      </c>
    </row>
    <row r="83" spans="1:8" x14ac:dyDescent="0.2">
      <c r="A83" s="2" t="s">
        <v>2399</v>
      </c>
      <c r="B83" t="s">
        <v>1284</v>
      </c>
      <c r="C83" t="s">
        <v>2326</v>
      </c>
      <c r="D83" t="s">
        <v>1284</v>
      </c>
      <c r="E83">
        <v>-1</v>
      </c>
      <c r="F83" t="s">
        <v>2227</v>
      </c>
      <c r="G83">
        <v>6.0700000000000001E-4</v>
      </c>
      <c r="H83" t="s">
        <v>2400</v>
      </c>
    </row>
    <row r="84" spans="1:8" x14ac:dyDescent="0.2">
      <c r="A84" s="2" t="s">
        <v>2401</v>
      </c>
      <c r="B84" t="s">
        <v>1284</v>
      </c>
      <c r="C84" t="s">
        <v>2289</v>
      </c>
      <c r="D84" t="s">
        <v>1284</v>
      </c>
      <c r="E84">
        <v>1.4139999999999999</v>
      </c>
      <c r="F84" t="s">
        <v>1284</v>
      </c>
      <c r="G84">
        <v>7.1100000000000004E-4</v>
      </c>
      <c r="H84" t="s">
        <v>2402</v>
      </c>
    </row>
    <row r="85" spans="1:8" x14ac:dyDescent="0.2">
      <c r="A85" s="2" t="s">
        <v>2403</v>
      </c>
      <c r="B85" t="s">
        <v>1284</v>
      </c>
      <c r="C85" t="s">
        <v>2221</v>
      </c>
      <c r="D85" t="s">
        <v>1284</v>
      </c>
      <c r="E85" t="s">
        <v>1284</v>
      </c>
      <c r="F85" t="s">
        <v>1284</v>
      </c>
      <c r="G85">
        <v>7.8399999999999997E-4</v>
      </c>
      <c r="H85" t="s">
        <v>2404</v>
      </c>
    </row>
    <row r="86" spans="1:8" x14ac:dyDescent="0.2">
      <c r="A86" s="2" t="s">
        <v>2405</v>
      </c>
      <c r="B86" t="s">
        <v>1284</v>
      </c>
      <c r="C86" t="s">
        <v>2331</v>
      </c>
      <c r="D86" t="s">
        <v>2222</v>
      </c>
      <c r="E86">
        <v>2</v>
      </c>
      <c r="F86" t="s">
        <v>2227</v>
      </c>
      <c r="G86">
        <v>8.5700000000000001E-4</v>
      </c>
      <c r="H86" t="s">
        <v>2406</v>
      </c>
    </row>
    <row r="87" spans="1:8" x14ac:dyDescent="0.2">
      <c r="A87" s="2" t="s">
        <v>2407</v>
      </c>
      <c r="B87" t="s">
        <v>1284</v>
      </c>
      <c r="C87" t="s">
        <v>2289</v>
      </c>
      <c r="D87" t="s">
        <v>1284</v>
      </c>
      <c r="E87" t="s">
        <v>1284</v>
      </c>
      <c r="F87" t="s">
        <v>1284</v>
      </c>
      <c r="G87">
        <v>8.83E-4</v>
      </c>
      <c r="H87" t="s">
        <v>2408</v>
      </c>
    </row>
    <row r="88" spans="1:8" x14ac:dyDescent="0.2">
      <c r="A88" s="2" t="s">
        <v>2409</v>
      </c>
      <c r="B88" t="s">
        <v>1284</v>
      </c>
      <c r="C88" t="s">
        <v>2253</v>
      </c>
      <c r="D88" t="s">
        <v>1284</v>
      </c>
      <c r="E88" t="s">
        <v>1284</v>
      </c>
      <c r="F88" t="s">
        <v>1284</v>
      </c>
      <c r="G88">
        <v>8.83E-4</v>
      </c>
      <c r="H88" t="s">
        <v>2410</v>
      </c>
    </row>
    <row r="89" spans="1:8" x14ac:dyDescent="0.2">
      <c r="A89" s="2" t="s">
        <v>2411</v>
      </c>
      <c r="B89" t="s">
        <v>1284</v>
      </c>
      <c r="C89" t="s">
        <v>2310</v>
      </c>
      <c r="D89" t="s">
        <v>2222</v>
      </c>
      <c r="E89">
        <v>2.4489999999999998</v>
      </c>
      <c r="F89" t="s">
        <v>2227</v>
      </c>
      <c r="G89">
        <v>9.0600000000000001E-4</v>
      </c>
      <c r="H89" t="s">
        <v>2412</v>
      </c>
    </row>
    <row r="90" spans="1:8" x14ac:dyDescent="0.2">
      <c r="A90" s="2" t="s">
        <v>2413</v>
      </c>
      <c r="B90" t="s">
        <v>1284</v>
      </c>
      <c r="C90" t="s">
        <v>2230</v>
      </c>
      <c r="D90" t="s">
        <v>1284</v>
      </c>
      <c r="E90">
        <v>-0.70699999999999996</v>
      </c>
      <c r="F90" t="s">
        <v>1284</v>
      </c>
      <c r="G90">
        <v>9.0799999999999995E-4</v>
      </c>
      <c r="H90" t="s">
        <v>2414</v>
      </c>
    </row>
    <row r="91" spans="1:8" x14ac:dyDescent="0.2">
      <c r="A91" s="2" t="s">
        <v>2415</v>
      </c>
      <c r="B91" t="s">
        <v>1284</v>
      </c>
      <c r="C91" t="s">
        <v>2253</v>
      </c>
      <c r="D91" t="s">
        <v>1284</v>
      </c>
      <c r="E91" t="s">
        <v>1284</v>
      </c>
      <c r="F91" t="s">
        <v>1284</v>
      </c>
      <c r="G91">
        <v>9.1E-4</v>
      </c>
      <c r="H91" t="s">
        <v>2416</v>
      </c>
    </row>
    <row r="92" spans="1:8" x14ac:dyDescent="0.2">
      <c r="A92" s="2" t="s">
        <v>2417</v>
      </c>
      <c r="B92" t="s">
        <v>1284</v>
      </c>
      <c r="C92" t="s">
        <v>2230</v>
      </c>
      <c r="D92" t="s">
        <v>1284</v>
      </c>
      <c r="E92" t="s">
        <v>1284</v>
      </c>
      <c r="F92" t="s">
        <v>1284</v>
      </c>
      <c r="G92">
        <v>9.77E-4</v>
      </c>
      <c r="H92" t="s">
        <v>2418</v>
      </c>
    </row>
    <row r="93" spans="1:8" x14ac:dyDescent="0.2">
      <c r="A93" s="2" t="s">
        <v>2419</v>
      </c>
      <c r="B93" t="s">
        <v>1284</v>
      </c>
      <c r="C93" t="s">
        <v>2225</v>
      </c>
      <c r="D93" t="s">
        <v>1284</v>
      </c>
      <c r="E93" t="s">
        <v>1284</v>
      </c>
      <c r="F93" t="s">
        <v>1284</v>
      </c>
      <c r="G93">
        <v>9.77E-4</v>
      </c>
      <c r="H93" t="s">
        <v>2420</v>
      </c>
    </row>
    <row r="94" spans="1:8" x14ac:dyDescent="0.2">
      <c r="A94" s="2" t="s">
        <v>2421</v>
      </c>
      <c r="B94" t="s">
        <v>1284</v>
      </c>
      <c r="C94" t="s">
        <v>2225</v>
      </c>
      <c r="D94" t="s">
        <v>1284</v>
      </c>
      <c r="E94" t="s">
        <v>1284</v>
      </c>
      <c r="F94" t="s">
        <v>1284</v>
      </c>
      <c r="G94">
        <v>1.16E-3</v>
      </c>
      <c r="H94" t="s">
        <v>2422</v>
      </c>
    </row>
    <row r="95" spans="1:8" x14ac:dyDescent="0.2">
      <c r="A95" s="2" t="s">
        <v>2423</v>
      </c>
      <c r="B95" t="s">
        <v>1284</v>
      </c>
      <c r="C95" t="s">
        <v>2331</v>
      </c>
      <c r="D95" t="s">
        <v>1284</v>
      </c>
      <c r="E95" t="s">
        <v>1284</v>
      </c>
      <c r="F95" t="s">
        <v>1284</v>
      </c>
      <c r="G95">
        <v>1.16E-3</v>
      </c>
      <c r="H95" t="s">
        <v>2363</v>
      </c>
    </row>
    <row r="96" spans="1:8" x14ac:dyDescent="0.2">
      <c r="A96" s="2" t="s">
        <v>369</v>
      </c>
      <c r="B96">
        <v>2.8039999999999998</v>
      </c>
      <c r="C96" t="s">
        <v>2253</v>
      </c>
      <c r="D96" t="s">
        <v>1284</v>
      </c>
      <c r="E96" t="s">
        <v>1284</v>
      </c>
      <c r="F96" t="s">
        <v>1284</v>
      </c>
      <c r="G96">
        <v>1.17E-3</v>
      </c>
      <c r="H96" t="s">
        <v>2424</v>
      </c>
    </row>
    <row r="97" spans="1:8" x14ac:dyDescent="0.2">
      <c r="A97" s="2" t="s">
        <v>417</v>
      </c>
      <c r="B97">
        <v>2.202</v>
      </c>
      <c r="C97" t="s">
        <v>2221</v>
      </c>
      <c r="D97" t="s">
        <v>2222</v>
      </c>
      <c r="E97">
        <v>2</v>
      </c>
      <c r="F97" t="s">
        <v>2227</v>
      </c>
      <c r="G97">
        <v>1.17E-3</v>
      </c>
      <c r="H97" t="s">
        <v>2425</v>
      </c>
    </row>
    <row r="98" spans="1:8" x14ac:dyDescent="0.2">
      <c r="A98" s="2" t="s">
        <v>2426</v>
      </c>
      <c r="B98" t="s">
        <v>1284</v>
      </c>
      <c r="C98" t="s">
        <v>2427</v>
      </c>
      <c r="D98" t="s">
        <v>1284</v>
      </c>
      <c r="E98">
        <v>1.6859999999999999</v>
      </c>
      <c r="F98" t="s">
        <v>2227</v>
      </c>
      <c r="G98">
        <v>1.1800000000000001E-3</v>
      </c>
      <c r="H98" t="s">
        <v>2428</v>
      </c>
    </row>
    <row r="99" spans="1:8" x14ac:dyDescent="0.2">
      <c r="A99" s="2" t="s">
        <v>2429</v>
      </c>
      <c r="B99" t="s">
        <v>1284</v>
      </c>
      <c r="C99" t="s">
        <v>2257</v>
      </c>
      <c r="D99" t="s">
        <v>2226</v>
      </c>
      <c r="E99">
        <v>-2.3239999999999998</v>
      </c>
      <c r="F99" t="s">
        <v>1284</v>
      </c>
      <c r="G99">
        <v>1.1900000000000001E-3</v>
      </c>
      <c r="H99" t="s">
        <v>2430</v>
      </c>
    </row>
    <row r="100" spans="1:8" x14ac:dyDescent="0.2">
      <c r="A100" s="2" t="s">
        <v>2431</v>
      </c>
      <c r="B100" t="s">
        <v>1284</v>
      </c>
      <c r="C100" t="s">
        <v>2323</v>
      </c>
      <c r="D100" t="s">
        <v>2222</v>
      </c>
      <c r="E100">
        <v>3.93</v>
      </c>
      <c r="F100" t="s">
        <v>2227</v>
      </c>
      <c r="G100">
        <v>1.2899999999999999E-3</v>
      </c>
      <c r="H100" t="s">
        <v>2432</v>
      </c>
    </row>
    <row r="101" spans="1:8" x14ac:dyDescent="0.2">
      <c r="A101" s="2" t="s">
        <v>2433</v>
      </c>
      <c r="B101" t="s">
        <v>1284</v>
      </c>
      <c r="C101" t="s">
        <v>2221</v>
      </c>
      <c r="D101" t="s">
        <v>2222</v>
      </c>
      <c r="E101">
        <v>2.121</v>
      </c>
      <c r="F101" t="s">
        <v>2227</v>
      </c>
      <c r="G101">
        <v>1.5399999999999999E-3</v>
      </c>
      <c r="H101" t="s">
        <v>2434</v>
      </c>
    </row>
    <row r="102" spans="1:8" x14ac:dyDescent="0.2">
      <c r="A102" s="2" t="s">
        <v>2435</v>
      </c>
      <c r="B102" t="s">
        <v>1284</v>
      </c>
      <c r="C102" t="s">
        <v>2257</v>
      </c>
      <c r="D102" t="s">
        <v>1284</v>
      </c>
      <c r="E102">
        <v>-0.39100000000000001</v>
      </c>
      <c r="F102" t="s">
        <v>2227</v>
      </c>
      <c r="G102">
        <v>1.5399999999999999E-3</v>
      </c>
      <c r="H102" t="s">
        <v>2436</v>
      </c>
    </row>
    <row r="103" spans="1:8" x14ac:dyDescent="0.2">
      <c r="A103" s="2" t="s">
        <v>2437</v>
      </c>
      <c r="B103" t="s">
        <v>1284</v>
      </c>
      <c r="C103" t="s">
        <v>2305</v>
      </c>
      <c r="D103" t="s">
        <v>1284</v>
      </c>
      <c r="E103">
        <v>-1.982</v>
      </c>
      <c r="F103" t="s">
        <v>2227</v>
      </c>
      <c r="G103">
        <v>1.56E-3</v>
      </c>
      <c r="H103" t="s">
        <v>2438</v>
      </c>
    </row>
    <row r="104" spans="1:8" x14ac:dyDescent="0.2">
      <c r="A104" s="2" t="s">
        <v>2439</v>
      </c>
      <c r="B104" t="s">
        <v>1284</v>
      </c>
      <c r="C104" t="s">
        <v>2230</v>
      </c>
      <c r="D104" t="s">
        <v>1284</v>
      </c>
      <c r="E104">
        <v>-1.9870000000000001</v>
      </c>
      <c r="F104" t="s">
        <v>2227</v>
      </c>
      <c r="G104">
        <v>1.56E-3</v>
      </c>
      <c r="H104" t="s">
        <v>2440</v>
      </c>
    </row>
    <row r="105" spans="1:8" x14ac:dyDescent="0.2">
      <c r="A105" s="2" t="s">
        <v>2441</v>
      </c>
      <c r="B105" t="s">
        <v>1284</v>
      </c>
      <c r="C105" t="s">
        <v>2230</v>
      </c>
      <c r="D105" t="s">
        <v>1284</v>
      </c>
      <c r="E105">
        <v>-1.9870000000000001</v>
      </c>
      <c r="F105" t="s">
        <v>2227</v>
      </c>
      <c r="G105">
        <v>1.56E-3</v>
      </c>
      <c r="H105" t="s">
        <v>2440</v>
      </c>
    </row>
    <row r="106" spans="1:8" x14ac:dyDescent="0.2">
      <c r="A106" s="2" t="s">
        <v>2442</v>
      </c>
      <c r="B106" t="s">
        <v>1284</v>
      </c>
      <c r="C106" t="s">
        <v>2272</v>
      </c>
      <c r="D106" t="s">
        <v>1284</v>
      </c>
      <c r="E106" t="s">
        <v>1284</v>
      </c>
      <c r="F106" t="s">
        <v>1284</v>
      </c>
      <c r="G106">
        <v>1.58E-3</v>
      </c>
      <c r="H106" t="s">
        <v>2443</v>
      </c>
    </row>
    <row r="107" spans="1:8" x14ac:dyDescent="0.2">
      <c r="A107" s="2" t="s">
        <v>2444</v>
      </c>
      <c r="B107" t="s">
        <v>1284</v>
      </c>
      <c r="C107" t="s">
        <v>2225</v>
      </c>
      <c r="D107" t="s">
        <v>1284</v>
      </c>
      <c r="E107">
        <v>-0.83199999999999996</v>
      </c>
      <c r="F107" t="s">
        <v>2227</v>
      </c>
      <c r="G107">
        <v>1.7799999999999999E-3</v>
      </c>
      <c r="H107" t="s">
        <v>2445</v>
      </c>
    </row>
    <row r="108" spans="1:8" x14ac:dyDescent="0.2">
      <c r="A108" s="2" t="s">
        <v>2446</v>
      </c>
      <c r="B108" t="s">
        <v>1284</v>
      </c>
      <c r="C108" t="s">
        <v>2331</v>
      </c>
      <c r="D108" t="s">
        <v>1284</v>
      </c>
      <c r="E108" t="s">
        <v>1284</v>
      </c>
      <c r="F108" t="s">
        <v>1284</v>
      </c>
      <c r="G108">
        <v>1.8400000000000001E-3</v>
      </c>
      <c r="H108" t="s">
        <v>2447</v>
      </c>
    </row>
    <row r="109" spans="1:8" x14ac:dyDescent="0.2">
      <c r="A109" s="2" t="s">
        <v>2448</v>
      </c>
      <c r="B109" t="s">
        <v>1284</v>
      </c>
      <c r="C109" t="s">
        <v>2221</v>
      </c>
      <c r="D109" t="s">
        <v>2222</v>
      </c>
      <c r="E109">
        <v>4.0519999999999996</v>
      </c>
      <c r="F109" t="s">
        <v>2227</v>
      </c>
      <c r="G109">
        <v>1.8500000000000001E-3</v>
      </c>
      <c r="H109" t="s">
        <v>2449</v>
      </c>
    </row>
    <row r="110" spans="1:8" x14ac:dyDescent="0.2">
      <c r="A110" s="2" t="s">
        <v>2450</v>
      </c>
      <c r="B110" t="s">
        <v>1284</v>
      </c>
      <c r="C110" t="s">
        <v>2253</v>
      </c>
      <c r="D110" t="s">
        <v>1284</v>
      </c>
      <c r="E110" t="s">
        <v>1284</v>
      </c>
      <c r="F110" t="s">
        <v>1284</v>
      </c>
      <c r="G110">
        <v>1.8699999999999999E-3</v>
      </c>
      <c r="H110" t="s">
        <v>2451</v>
      </c>
    </row>
    <row r="111" spans="1:8" x14ac:dyDescent="0.2">
      <c r="A111" s="2" t="s">
        <v>2452</v>
      </c>
      <c r="B111" t="s">
        <v>1284</v>
      </c>
      <c r="C111" t="s">
        <v>2326</v>
      </c>
      <c r="D111" t="s">
        <v>1284</v>
      </c>
      <c r="E111" t="s">
        <v>1284</v>
      </c>
      <c r="F111" t="s">
        <v>1284</v>
      </c>
      <c r="G111">
        <v>1.8699999999999999E-3</v>
      </c>
      <c r="H111" t="s">
        <v>2453</v>
      </c>
    </row>
    <row r="112" spans="1:8" x14ac:dyDescent="0.2">
      <c r="A112" s="2" t="s">
        <v>2454</v>
      </c>
      <c r="B112" t="s">
        <v>1284</v>
      </c>
      <c r="C112" t="s">
        <v>2326</v>
      </c>
      <c r="D112" t="s">
        <v>1284</v>
      </c>
      <c r="E112" t="s">
        <v>1284</v>
      </c>
      <c r="F112" t="s">
        <v>1284</v>
      </c>
      <c r="G112">
        <v>1.9300000000000001E-3</v>
      </c>
      <c r="H112" t="s">
        <v>2455</v>
      </c>
    </row>
    <row r="113" spans="1:8" x14ac:dyDescent="0.2">
      <c r="A113" s="2" t="s">
        <v>2456</v>
      </c>
      <c r="B113" t="s">
        <v>1284</v>
      </c>
      <c r="C113" t="s">
        <v>2315</v>
      </c>
      <c r="D113" t="s">
        <v>1284</v>
      </c>
      <c r="E113" t="s">
        <v>1284</v>
      </c>
      <c r="F113" t="s">
        <v>1284</v>
      </c>
      <c r="G113">
        <v>1.9300000000000001E-3</v>
      </c>
      <c r="H113" t="s">
        <v>2457</v>
      </c>
    </row>
    <row r="114" spans="1:8" x14ac:dyDescent="0.2">
      <c r="A114" s="2" t="s">
        <v>2458</v>
      </c>
      <c r="B114" t="s">
        <v>1284</v>
      </c>
      <c r="C114" t="s">
        <v>2343</v>
      </c>
      <c r="D114" t="s">
        <v>1284</v>
      </c>
      <c r="E114" t="s">
        <v>1284</v>
      </c>
      <c r="F114" t="s">
        <v>1284</v>
      </c>
      <c r="G114">
        <v>1.9300000000000001E-3</v>
      </c>
      <c r="H114" t="s">
        <v>2459</v>
      </c>
    </row>
    <row r="115" spans="1:8" x14ac:dyDescent="0.2">
      <c r="A115" s="2" t="s">
        <v>2460</v>
      </c>
      <c r="B115" t="s">
        <v>1284</v>
      </c>
      <c r="C115" t="s">
        <v>2326</v>
      </c>
      <c r="D115" t="s">
        <v>1284</v>
      </c>
      <c r="E115" t="s">
        <v>1284</v>
      </c>
      <c r="F115" t="s">
        <v>1284</v>
      </c>
      <c r="G115">
        <v>1.9300000000000001E-3</v>
      </c>
      <c r="H115" t="s">
        <v>2131</v>
      </c>
    </row>
    <row r="116" spans="1:8" x14ac:dyDescent="0.2">
      <c r="A116" s="2" t="s">
        <v>2461</v>
      </c>
      <c r="B116" t="s">
        <v>1284</v>
      </c>
      <c r="C116" t="s">
        <v>2253</v>
      </c>
      <c r="D116" t="s">
        <v>1284</v>
      </c>
      <c r="E116" t="s">
        <v>1284</v>
      </c>
      <c r="F116" t="s">
        <v>1284</v>
      </c>
      <c r="G116">
        <v>1.9300000000000001E-3</v>
      </c>
      <c r="H116" t="s">
        <v>2462</v>
      </c>
    </row>
    <row r="117" spans="1:8" x14ac:dyDescent="0.2">
      <c r="A117" s="2" t="s">
        <v>2463</v>
      </c>
      <c r="B117" t="s">
        <v>1284</v>
      </c>
      <c r="C117" t="s">
        <v>2225</v>
      </c>
      <c r="D117" t="s">
        <v>1284</v>
      </c>
      <c r="E117" t="s">
        <v>1284</v>
      </c>
      <c r="F117" t="s">
        <v>1284</v>
      </c>
      <c r="G117">
        <v>1.9300000000000001E-3</v>
      </c>
      <c r="H117" t="s">
        <v>2464</v>
      </c>
    </row>
    <row r="118" spans="1:8" x14ac:dyDescent="0.2">
      <c r="A118" s="2" t="s">
        <v>2465</v>
      </c>
      <c r="B118" t="s">
        <v>1284</v>
      </c>
      <c r="C118" t="s">
        <v>2230</v>
      </c>
      <c r="D118" t="s">
        <v>1284</v>
      </c>
      <c r="E118" t="s">
        <v>1284</v>
      </c>
      <c r="F118" t="s">
        <v>1284</v>
      </c>
      <c r="G118">
        <v>1.9300000000000001E-3</v>
      </c>
      <c r="H118" t="s">
        <v>2466</v>
      </c>
    </row>
    <row r="119" spans="1:8" x14ac:dyDescent="0.2">
      <c r="A119" s="2" t="s">
        <v>2467</v>
      </c>
      <c r="B119" t="s">
        <v>1284</v>
      </c>
      <c r="C119" t="s">
        <v>2326</v>
      </c>
      <c r="D119" t="s">
        <v>1284</v>
      </c>
      <c r="E119" t="s">
        <v>1284</v>
      </c>
      <c r="F119" t="s">
        <v>1284</v>
      </c>
      <c r="G119">
        <v>1.9300000000000001E-3</v>
      </c>
      <c r="H119" t="s">
        <v>2455</v>
      </c>
    </row>
    <row r="120" spans="1:8" x14ac:dyDescent="0.2">
      <c r="A120" s="2" t="s">
        <v>2468</v>
      </c>
      <c r="B120" t="s">
        <v>1284</v>
      </c>
      <c r="C120" t="s">
        <v>2221</v>
      </c>
      <c r="D120" t="s">
        <v>1284</v>
      </c>
      <c r="E120" t="s">
        <v>1284</v>
      </c>
      <c r="F120" t="s">
        <v>1284</v>
      </c>
      <c r="G120">
        <v>1.98E-3</v>
      </c>
      <c r="H120" t="s">
        <v>2469</v>
      </c>
    </row>
    <row r="121" spans="1:8" x14ac:dyDescent="0.2">
      <c r="A121" s="2" t="s">
        <v>2470</v>
      </c>
      <c r="B121" t="s">
        <v>1284</v>
      </c>
      <c r="C121" t="s">
        <v>2221</v>
      </c>
      <c r="D121" t="s">
        <v>1284</v>
      </c>
      <c r="E121">
        <v>-0.74199999999999999</v>
      </c>
      <c r="F121" t="s">
        <v>1284</v>
      </c>
      <c r="G121">
        <v>2.1299999999999999E-3</v>
      </c>
      <c r="H121" t="s">
        <v>2471</v>
      </c>
    </row>
    <row r="122" spans="1:8" x14ac:dyDescent="0.2">
      <c r="A122" s="2" t="s">
        <v>2472</v>
      </c>
      <c r="B122" t="s">
        <v>1284</v>
      </c>
      <c r="C122" t="s">
        <v>2272</v>
      </c>
      <c r="D122" t="s">
        <v>2226</v>
      </c>
      <c r="E122">
        <v>-2.2069999999999999</v>
      </c>
      <c r="F122" t="s">
        <v>2227</v>
      </c>
      <c r="G122">
        <v>2.2699999999999999E-3</v>
      </c>
      <c r="H122" t="s">
        <v>2473</v>
      </c>
    </row>
    <row r="123" spans="1:8" x14ac:dyDescent="0.2">
      <c r="A123" s="2" t="s">
        <v>2474</v>
      </c>
      <c r="B123" t="s">
        <v>1284</v>
      </c>
      <c r="C123" t="s">
        <v>2230</v>
      </c>
      <c r="D123" t="s">
        <v>1284</v>
      </c>
      <c r="E123" t="s">
        <v>1284</v>
      </c>
      <c r="F123" t="s">
        <v>1284</v>
      </c>
      <c r="G123">
        <v>2.31E-3</v>
      </c>
      <c r="H123" t="s">
        <v>2475</v>
      </c>
    </row>
    <row r="124" spans="1:8" x14ac:dyDescent="0.2">
      <c r="A124" s="2" t="s">
        <v>2476</v>
      </c>
      <c r="B124" t="s">
        <v>1284</v>
      </c>
      <c r="C124" t="s">
        <v>2315</v>
      </c>
      <c r="D124" t="s">
        <v>1284</v>
      </c>
      <c r="E124" t="s">
        <v>1284</v>
      </c>
      <c r="F124" t="s">
        <v>1284</v>
      </c>
      <c r="G124">
        <v>2.31E-3</v>
      </c>
      <c r="H124" t="s">
        <v>2477</v>
      </c>
    </row>
    <row r="125" spans="1:8" x14ac:dyDescent="0.2">
      <c r="A125" s="2" t="s">
        <v>2478</v>
      </c>
      <c r="B125" t="s">
        <v>1284</v>
      </c>
      <c r="C125" t="s">
        <v>2331</v>
      </c>
      <c r="D125" t="s">
        <v>1284</v>
      </c>
      <c r="E125">
        <v>0.92700000000000005</v>
      </c>
      <c r="F125" t="s">
        <v>2227</v>
      </c>
      <c r="G125">
        <v>2.4399999999999999E-3</v>
      </c>
      <c r="H125" t="s">
        <v>2479</v>
      </c>
    </row>
    <row r="126" spans="1:8" x14ac:dyDescent="0.2">
      <c r="A126" s="2" t="s">
        <v>2480</v>
      </c>
      <c r="B126" t="s">
        <v>1284</v>
      </c>
      <c r="C126" t="s">
        <v>2326</v>
      </c>
      <c r="D126" t="s">
        <v>2222</v>
      </c>
      <c r="E126">
        <v>3.4260000000000002</v>
      </c>
      <c r="F126" t="s">
        <v>2227</v>
      </c>
      <c r="G126">
        <v>2.48E-3</v>
      </c>
      <c r="H126" t="s">
        <v>2481</v>
      </c>
    </row>
    <row r="127" spans="1:8" x14ac:dyDescent="0.2">
      <c r="A127" s="2" t="s">
        <v>2482</v>
      </c>
      <c r="B127" t="s">
        <v>1284</v>
      </c>
      <c r="C127" t="s">
        <v>2221</v>
      </c>
      <c r="D127" t="s">
        <v>1284</v>
      </c>
      <c r="E127" t="s">
        <v>1284</v>
      </c>
      <c r="F127" t="s">
        <v>1284</v>
      </c>
      <c r="G127">
        <v>2.5999999999999999E-3</v>
      </c>
      <c r="H127" t="s">
        <v>2483</v>
      </c>
    </row>
    <row r="128" spans="1:8" x14ac:dyDescent="0.2">
      <c r="A128" s="2" t="s">
        <v>2484</v>
      </c>
      <c r="B128" t="s">
        <v>1284</v>
      </c>
      <c r="C128" t="s">
        <v>2305</v>
      </c>
      <c r="D128" t="s">
        <v>2226</v>
      </c>
      <c r="E128">
        <v>-3.1379999999999999</v>
      </c>
      <c r="F128" t="s">
        <v>2227</v>
      </c>
      <c r="G128">
        <v>2.7899999999999999E-3</v>
      </c>
      <c r="H128" t="s">
        <v>2485</v>
      </c>
    </row>
    <row r="129" spans="1:8" x14ac:dyDescent="0.2">
      <c r="A129" s="2" t="s">
        <v>2486</v>
      </c>
      <c r="B129" t="s">
        <v>1284</v>
      </c>
      <c r="C129" t="s">
        <v>2323</v>
      </c>
      <c r="D129" t="s">
        <v>1284</v>
      </c>
      <c r="E129" t="s">
        <v>1284</v>
      </c>
      <c r="F129" t="s">
        <v>1284</v>
      </c>
      <c r="G129">
        <v>2.8E-3</v>
      </c>
      <c r="H129" t="s">
        <v>2408</v>
      </c>
    </row>
    <row r="130" spans="1:8" x14ac:dyDescent="0.2">
      <c r="A130" s="2" t="s">
        <v>2487</v>
      </c>
      <c r="B130" t="s">
        <v>1284</v>
      </c>
      <c r="C130" t="s">
        <v>2221</v>
      </c>
      <c r="D130" t="s">
        <v>2222</v>
      </c>
      <c r="E130">
        <v>2.6240000000000001</v>
      </c>
      <c r="F130" t="s">
        <v>2227</v>
      </c>
      <c r="G130">
        <v>3.0300000000000001E-3</v>
      </c>
      <c r="H130" t="s">
        <v>2488</v>
      </c>
    </row>
    <row r="131" spans="1:8" x14ac:dyDescent="0.2">
      <c r="A131" s="2" t="s">
        <v>2489</v>
      </c>
      <c r="B131" t="s">
        <v>1284</v>
      </c>
      <c r="C131" t="s">
        <v>2326</v>
      </c>
      <c r="D131" t="s">
        <v>1284</v>
      </c>
      <c r="E131" t="s">
        <v>1284</v>
      </c>
      <c r="F131" t="s">
        <v>1284</v>
      </c>
      <c r="G131">
        <v>3.1800000000000001E-3</v>
      </c>
      <c r="H131" t="s">
        <v>2455</v>
      </c>
    </row>
    <row r="132" spans="1:8" x14ac:dyDescent="0.2">
      <c r="A132" s="2" t="s">
        <v>2490</v>
      </c>
      <c r="B132" t="s">
        <v>1284</v>
      </c>
      <c r="C132" t="s">
        <v>2491</v>
      </c>
      <c r="D132" t="s">
        <v>1284</v>
      </c>
      <c r="E132" t="s">
        <v>1284</v>
      </c>
      <c r="F132" t="s">
        <v>1284</v>
      </c>
      <c r="G132">
        <v>3.1800000000000001E-3</v>
      </c>
      <c r="H132" t="s">
        <v>2492</v>
      </c>
    </row>
    <row r="133" spans="1:8" x14ac:dyDescent="0.2">
      <c r="A133" s="2" t="s">
        <v>2493</v>
      </c>
      <c r="B133" t="s">
        <v>1284</v>
      </c>
      <c r="C133" t="s">
        <v>2331</v>
      </c>
      <c r="D133" t="s">
        <v>1284</v>
      </c>
      <c r="E133" t="s">
        <v>1284</v>
      </c>
      <c r="F133" t="s">
        <v>1284</v>
      </c>
      <c r="G133">
        <v>3.1800000000000001E-3</v>
      </c>
      <c r="H133" t="s">
        <v>2492</v>
      </c>
    </row>
    <row r="134" spans="1:8" x14ac:dyDescent="0.2">
      <c r="A134" s="2" t="s">
        <v>2494</v>
      </c>
      <c r="B134" t="s">
        <v>1284</v>
      </c>
      <c r="C134" t="s">
        <v>2225</v>
      </c>
      <c r="D134" t="s">
        <v>1284</v>
      </c>
      <c r="E134" t="s">
        <v>1284</v>
      </c>
      <c r="F134" t="s">
        <v>1284</v>
      </c>
      <c r="G134">
        <v>3.1800000000000001E-3</v>
      </c>
      <c r="H134" t="s">
        <v>2495</v>
      </c>
    </row>
    <row r="135" spans="1:8" x14ac:dyDescent="0.2">
      <c r="A135" s="2" t="s">
        <v>2496</v>
      </c>
      <c r="B135" t="s">
        <v>1284</v>
      </c>
      <c r="C135" t="s">
        <v>2230</v>
      </c>
      <c r="D135" t="s">
        <v>1284</v>
      </c>
      <c r="E135" t="s">
        <v>1284</v>
      </c>
      <c r="F135" t="s">
        <v>1284</v>
      </c>
      <c r="G135">
        <v>3.1800000000000001E-3</v>
      </c>
      <c r="H135" t="s">
        <v>2497</v>
      </c>
    </row>
    <row r="136" spans="1:8" x14ac:dyDescent="0.2">
      <c r="A136" s="2" t="s">
        <v>2498</v>
      </c>
      <c r="B136" t="s">
        <v>1284</v>
      </c>
      <c r="C136" t="s">
        <v>2230</v>
      </c>
      <c r="D136" t="s">
        <v>1284</v>
      </c>
      <c r="E136" t="s">
        <v>1284</v>
      </c>
      <c r="F136" t="s">
        <v>1284</v>
      </c>
      <c r="G136">
        <v>3.3500000000000001E-3</v>
      </c>
      <c r="H136" t="s">
        <v>2499</v>
      </c>
    </row>
    <row r="137" spans="1:8" x14ac:dyDescent="0.2">
      <c r="A137" s="2" t="s">
        <v>2500</v>
      </c>
      <c r="B137" t="s">
        <v>1284</v>
      </c>
      <c r="C137" t="s">
        <v>2230</v>
      </c>
      <c r="D137" t="s">
        <v>1284</v>
      </c>
      <c r="E137" t="s">
        <v>1284</v>
      </c>
      <c r="F137" t="s">
        <v>1284</v>
      </c>
      <c r="G137">
        <v>3.3500000000000001E-3</v>
      </c>
      <c r="H137" t="s">
        <v>2501</v>
      </c>
    </row>
    <row r="138" spans="1:8" x14ac:dyDescent="0.2">
      <c r="A138" s="2" t="s">
        <v>2502</v>
      </c>
      <c r="B138" t="s">
        <v>1284</v>
      </c>
      <c r="C138" t="s">
        <v>2221</v>
      </c>
      <c r="D138" t="s">
        <v>1284</v>
      </c>
      <c r="E138" t="s">
        <v>1284</v>
      </c>
      <c r="F138" t="s">
        <v>1284</v>
      </c>
      <c r="G138">
        <v>3.3500000000000001E-3</v>
      </c>
      <c r="H138" t="s">
        <v>2503</v>
      </c>
    </row>
    <row r="139" spans="1:8" x14ac:dyDescent="0.2">
      <c r="A139" s="2" t="s">
        <v>2504</v>
      </c>
      <c r="B139" t="s">
        <v>1284</v>
      </c>
      <c r="C139" t="s">
        <v>2343</v>
      </c>
      <c r="D139" t="s">
        <v>1284</v>
      </c>
      <c r="E139" t="s">
        <v>1284</v>
      </c>
      <c r="F139" t="s">
        <v>1284</v>
      </c>
      <c r="G139">
        <v>3.3500000000000001E-3</v>
      </c>
      <c r="H139" t="s">
        <v>2505</v>
      </c>
    </row>
    <row r="140" spans="1:8" x14ac:dyDescent="0.2">
      <c r="A140" s="2" t="s">
        <v>2506</v>
      </c>
      <c r="B140" t="s">
        <v>1284</v>
      </c>
      <c r="C140" t="s">
        <v>2326</v>
      </c>
      <c r="D140" t="s">
        <v>1284</v>
      </c>
      <c r="E140" t="s">
        <v>1284</v>
      </c>
      <c r="F140" t="s">
        <v>1284</v>
      </c>
      <c r="G140">
        <v>3.3500000000000001E-3</v>
      </c>
      <c r="H140" t="s">
        <v>2507</v>
      </c>
    </row>
    <row r="141" spans="1:8" x14ac:dyDescent="0.2">
      <c r="A141" s="2" t="s">
        <v>2508</v>
      </c>
      <c r="B141" t="s">
        <v>1284</v>
      </c>
      <c r="C141" t="s">
        <v>2230</v>
      </c>
      <c r="D141" t="s">
        <v>1284</v>
      </c>
      <c r="E141" t="s">
        <v>1284</v>
      </c>
      <c r="F141" t="s">
        <v>1284</v>
      </c>
      <c r="G141">
        <v>3.3500000000000001E-3</v>
      </c>
      <c r="H141" t="s">
        <v>2373</v>
      </c>
    </row>
    <row r="142" spans="1:8" x14ac:dyDescent="0.2">
      <c r="A142" s="2" t="s">
        <v>2509</v>
      </c>
      <c r="B142" t="s">
        <v>1284</v>
      </c>
      <c r="C142" t="s">
        <v>2395</v>
      </c>
      <c r="D142" t="s">
        <v>2222</v>
      </c>
      <c r="E142">
        <v>2.5299999999999998</v>
      </c>
      <c r="F142" t="s">
        <v>2227</v>
      </c>
      <c r="G142">
        <v>3.3600000000000001E-3</v>
      </c>
      <c r="H142" t="s">
        <v>2510</v>
      </c>
    </row>
    <row r="143" spans="1:8" x14ac:dyDescent="0.2">
      <c r="A143" s="2" t="s">
        <v>2511</v>
      </c>
      <c r="B143" t="s">
        <v>1284</v>
      </c>
      <c r="C143" t="s">
        <v>2326</v>
      </c>
      <c r="D143" t="s">
        <v>1284</v>
      </c>
      <c r="E143">
        <v>-0.42599999999999999</v>
      </c>
      <c r="F143" t="s">
        <v>1284</v>
      </c>
      <c r="G143">
        <v>3.4299999999999999E-3</v>
      </c>
      <c r="H143" t="s">
        <v>2512</v>
      </c>
    </row>
    <row r="144" spans="1:8" x14ac:dyDescent="0.2">
      <c r="A144" s="2" t="s">
        <v>2513</v>
      </c>
      <c r="B144" t="s">
        <v>1284</v>
      </c>
      <c r="C144" t="s">
        <v>2221</v>
      </c>
      <c r="D144" t="s">
        <v>1284</v>
      </c>
      <c r="E144">
        <v>1.633</v>
      </c>
      <c r="F144" t="s">
        <v>2227</v>
      </c>
      <c r="G144">
        <v>3.48E-3</v>
      </c>
      <c r="H144" t="s">
        <v>2514</v>
      </c>
    </row>
    <row r="145" spans="1:8" x14ac:dyDescent="0.2">
      <c r="A145" s="2" t="s">
        <v>2515</v>
      </c>
      <c r="B145" t="s">
        <v>1284</v>
      </c>
      <c r="C145" t="s">
        <v>2221</v>
      </c>
      <c r="D145" t="s">
        <v>2226</v>
      </c>
      <c r="E145">
        <v>-2.1379999999999999</v>
      </c>
      <c r="F145" t="s">
        <v>2227</v>
      </c>
      <c r="G145">
        <v>3.49E-3</v>
      </c>
      <c r="H145" t="s">
        <v>2516</v>
      </c>
    </row>
    <row r="146" spans="1:8" x14ac:dyDescent="0.2">
      <c r="A146" s="2" t="s">
        <v>2517</v>
      </c>
      <c r="B146" t="s">
        <v>1284</v>
      </c>
      <c r="C146" t="s">
        <v>2230</v>
      </c>
      <c r="D146" t="s">
        <v>1284</v>
      </c>
      <c r="E146">
        <v>-0.42599999999999999</v>
      </c>
      <c r="F146" t="s">
        <v>1284</v>
      </c>
      <c r="G146">
        <v>3.7399999999999998E-3</v>
      </c>
      <c r="H146" t="s">
        <v>2518</v>
      </c>
    </row>
    <row r="147" spans="1:8" x14ac:dyDescent="0.2">
      <c r="A147" s="2" t="s">
        <v>2519</v>
      </c>
      <c r="B147" t="s">
        <v>1284</v>
      </c>
      <c r="C147" t="s">
        <v>2326</v>
      </c>
      <c r="D147" t="s">
        <v>1284</v>
      </c>
      <c r="E147" t="s">
        <v>1284</v>
      </c>
      <c r="F147" t="s">
        <v>1284</v>
      </c>
      <c r="G147">
        <v>3.9699999999999996E-3</v>
      </c>
      <c r="H147" t="s">
        <v>2520</v>
      </c>
    </row>
    <row r="148" spans="1:8" x14ac:dyDescent="0.2">
      <c r="A148" s="2" t="s">
        <v>2521</v>
      </c>
      <c r="B148" t="s">
        <v>1284</v>
      </c>
      <c r="C148" t="s">
        <v>2221</v>
      </c>
      <c r="D148" t="s">
        <v>1284</v>
      </c>
      <c r="E148" t="s">
        <v>1284</v>
      </c>
      <c r="F148" t="s">
        <v>1284</v>
      </c>
      <c r="G148">
        <v>3.9699999999999996E-3</v>
      </c>
      <c r="H148" t="s">
        <v>2522</v>
      </c>
    </row>
    <row r="149" spans="1:8" x14ac:dyDescent="0.2">
      <c r="A149" s="2" t="s">
        <v>2523</v>
      </c>
      <c r="B149" t="s">
        <v>1284</v>
      </c>
      <c r="C149" t="s">
        <v>2524</v>
      </c>
      <c r="D149" t="s">
        <v>2222</v>
      </c>
      <c r="E149">
        <v>2.5739999999999998</v>
      </c>
      <c r="F149" t="s">
        <v>2227</v>
      </c>
      <c r="G149">
        <v>3.9699999999999996E-3</v>
      </c>
      <c r="H149" t="s">
        <v>2525</v>
      </c>
    </row>
    <row r="150" spans="1:8" x14ac:dyDescent="0.2">
      <c r="A150" s="2" t="s">
        <v>2526</v>
      </c>
      <c r="B150" t="s">
        <v>1284</v>
      </c>
      <c r="C150" t="s">
        <v>2305</v>
      </c>
      <c r="D150" t="s">
        <v>2226</v>
      </c>
      <c r="E150">
        <v>-3.11</v>
      </c>
      <c r="F150" t="s">
        <v>2227</v>
      </c>
      <c r="G150">
        <v>4.3E-3</v>
      </c>
      <c r="H150" t="s">
        <v>2527</v>
      </c>
    </row>
    <row r="151" spans="1:8" x14ac:dyDescent="0.2">
      <c r="A151" s="2" t="s">
        <v>2528</v>
      </c>
      <c r="B151" t="s">
        <v>1284</v>
      </c>
      <c r="C151" t="s">
        <v>2275</v>
      </c>
      <c r="D151" t="s">
        <v>1284</v>
      </c>
      <c r="E151" t="s">
        <v>1284</v>
      </c>
      <c r="F151" t="s">
        <v>1284</v>
      </c>
      <c r="G151">
        <v>4.5799999999999999E-3</v>
      </c>
      <c r="H151" t="s">
        <v>2529</v>
      </c>
    </row>
    <row r="152" spans="1:8" x14ac:dyDescent="0.2">
      <c r="A152" s="2" t="s">
        <v>675</v>
      </c>
      <c r="B152">
        <v>2.2069999999999999</v>
      </c>
      <c r="C152" t="s">
        <v>2331</v>
      </c>
      <c r="D152" t="s">
        <v>1284</v>
      </c>
      <c r="E152" t="s">
        <v>1284</v>
      </c>
      <c r="F152" t="s">
        <v>1284</v>
      </c>
      <c r="G152">
        <v>4.6499999999999996E-3</v>
      </c>
      <c r="H152" t="s">
        <v>2530</v>
      </c>
    </row>
    <row r="153" spans="1:8" x14ac:dyDescent="0.2">
      <c r="A153" s="2" t="s">
        <v>2531</v>
      </c>
      <c r="B153" t="s">
        <v>1284</v>
      </c>
      <c r="C153" t="s">
        <v>2343</v>
      </c>
      <c r="D153" t="s">
        <v>1284</v>
      </c>
      <c r="E153" t="s">
        <v>1284</v>
      </c>
      <c r="F153" t="s">
        <v>1284</v>
      </c>
      <c r="G153">
        <v>4.6499999999999996E-3</v>
      </c>
      <c r="H153" t="s">
        <v>2499</v>
      </c>
    </row>
    <row r="154" spans="1:8" x14ac:dyDescent="0.2">
      <c r="A154" s="2" t="s">
        <v>2532</v>
      </c>
      <c r="B154" t="s">
        <v>1284</v>
      </c>
      <c r="C154" t="s">
        <v>2230</v>
      </c>
      <c r="D154" t="s">
        <v>1284</v>
      </c>
      <c r="E154" t="s">
        <v>1284</v>
      </c>
      <c r="F154" t="s">
        <v>1284</v>
      </c>
      <c r="G154">
        <v>4.7099999999999998E-3</v>
      </c>
      <c r="H154" t="s">
        <v>2533</v>
      </c>
    </row>
    <row r="155" spans="1:8" x14ac:dyDescent="0.2">
      <c r="A155" s="2" t="s">
        <v>2534</v>
      </c>
      <c r="B155" t="s">
        <v>1284</v>
      </c>
      <c r="C155" t="s">
        <v>2243</v>
      </c>
      <c r="D155" t="s">
        <v>1284</v>
      </c>
      <c r="E155">
        <v>-1.9870000000000001</v>
      </c>
      <c r="F155" t="s">
        <v>1284</v>
      </c>
      <c r="G155">
        <v>4.8700000000000002E-3</v>
      </c>
      <c r="H155" t="s">
        <v>2535</v>
      </c>
    </row>
    <row r="156" spans="1:8" x14ac:dyDescent="0.2">
      <c r="A156" s="2" t="s">
        <v>2536</v>
      </c>
      <c r="B156" t="s">
        <v>1284</v>
      </c>
      <c r="C156" t="s">
        <v>2253</v>
      </c>
      <c r="D156" t="s">
        <v>2222</v>
      </c>
      <c r="E156">
        <v>2.3759999999999999</v>
      </c>
      <c r="F156" t="s">
        <v>2227</v>
      </c>
      <c r="G156">
        <v>4.8799999999999998E-3</v>
      </c>
      <c r="H156" t="s">
        <v>2537</v>
      </c>
    </row>
    <row r="157" spans="1:8" x14ac:dyDescent="0.2">
      <c r="A157" s="2" t="s">
        <v>2538</v>
      </c>
      <c r="B157" t="s">
        <v>1284</v>
      </c>
      <c r="C157" t="s">
        <v>2243</v>
      </c>
      <c r="D157" t="s">
        <v>1284</v>
      </c>
      <c r="E157">
        <v>5.8999999999999997E-2</v>
      </c>
      <c r="F157" t="s">
        <v>1284</v>
      </c>
      <c r="G157">
        <v>5.1000000000000004E-3</v>
      </c>
      <c r="H157" t="s">
        <v>2539</v>
      </c>
    </row>
    <row r="158" spans="1:8" x14ac:dyDescent="0.2">
      <c r="A158" s="2" t="s">
        <v>2540</v>
      </c>
      <c r="B158" t="s">
        <v>1284</v>
      </c>
      <c r="C158" t="s">
        <v>2221</v>
      </c>
      <c r="D158" t="s">
        <v>2222</v>
      </c>
      <c r="E158">
        <v>3.113</v>
      </c>
      <c r="F158" t="s">
        <v>2227</v>
      </c>
      <c r="G158">
        <v>5.2599999999999999E-3</v>
      </c>
      <c r="H158" t="s">
        <v>2541</v>
      </c>
    </row>
    <row r="159" spans="1:8" x14ac:dyDescent="0.2">
      <c r="A159" s="2" t="s">
        <v>2542</v>
      </c>
      <c r="B159" t="s">
        <v>1284</v>
      </c>
      <c r="C159" t="s">
        <v>2343</v>
      </c>
      <c r="D159" t="s">
        <v>2226</v>
      </c>
      <c r="E159">
        <v>-2</v>
      </c>
      <c r="F159" t="s">
        <v>1284</v>
      </c>
      <c r="G159">
        <v>5.3600000000000002E-3</v>
      </c>
      <c r="H159" t="s">
        <v>2543</v>
      </c>
    </row>
    <row r="160" spans="1:8" x14ac:dyDescent="0.2">
      <c r="A160" s="2" t="s">
        <v>2544</v>
      </c>
      <c r="B160" t="s">
        <v>1284</v>
      </c>
      <c r="C160" t="s">
        <v>2221</v>
      </c>
      <c r="D160" t="s">
        <v>1284</v>
      </c>
      <c r="E160" t="s">
        <v>1284</v>
      </c>
      <c r="F160" t="s">
        <v>1284</v>
      </c>
      <c r="G160">
        <v>5.3600000000000002E-3</v>
      </c>
      <c r="H160" t="s">
        <v>2545</v>
      </c>
    </row>
    <row r="161" spans="1:8" x14ac:dyDescent="0.2">
      <c r="A161" s="2" t="s">
        <v>2546</v>
      </c>
      <c r="B161" t="s">
        <v>1284</v>
      </c>
      <c r="C161" t="s">
        <v>2221</v>
      </c>
      <c r="D161" t="s">
        <v>1284</v>
      </c>
      <c r="E161" t="s">
        <v>1284</v>
      </c>
      <c r="F161" t="s">
        <v>1284</v>
      </c>
      <c r="G161">
        <v>5.3899999999999998E-3</v>
      </c>
      <c r="H161" t="s">
        <v>2547</v>
      </c>
    </row>
    <row r="162" spans="1:8" x14ac:dyDescent="0.2">
      <c r="A162" s="2" t="s">
        <v>2548</v>
      </c>
      <c r="B162" t="s">
        <v>1284</v>
      </c>
      <c r="C162" t="s">
        <v>2230</v>
      </c>
      <c r="D162" t="s">
        <v>1284</v>
      </c>
      <c r="E162" t="s">
        <v>1284</v>
      </c>
      <c r="F162" t="s">
        <v>1284</v>
      </c>
      <c r="G162">
        <v>5.4000000000000003E-3</v>
      </c>
      <c r="H162" t="s">
        <v>2549</v>
      </c>
    </row>
    <row r="163" spans="1:8" x14ac:dyDescent="0.2">
      <c r="A163" s="2" t="s">
        <v>183</v>
      </c>
      <c r="B163">
        <v>2.351</v>
      </c>
      <c r="C163" t="s">
        <v>2253</v>
      </c>
      <c r="D163" t="s">
        <v>1284</v>
      </c>
      <c r="E163" t="s">
        <v>1284</v>
      </c>
      <c r="F163" t="s">
        <v>1284</v>
      </c>
      <c r="G163">
        <v>5.6100000000000004E-3</v>
      </c>
      <c r="H163" t="s">
        <v>2550</v>
      </c>
    </row>
    <row r="164" spans="1:8" x14ac:dyDescent="0.2">
      <c r="A164" s="2" t="s">
        <v>2551</v>
      </c>
      <c r="B164" t="s">
        <v>1284</v>
      </c>
      <c r="C164" t="s">
        <v>2230</v>
      </c>
      <c r="D164" t="s">
        <v>2226</v>
      </c>
      <c r="E164">
        <v>-2</v>
      </c>
      <c r="F164" t="s">
        <v>1284</v>
      </c>
      <c r="G164">
        <v>5.8700000000000002E-3</v>
      </c>
      <c r="H164" t="s">
        <v>2552</v>
      </c>
    </row>
    <row r="165" spans="1:8" x14ac:dyDescent="0.2">
      <c r="A165" s="2" t="s">
        <v>2553</v>
      </c>
      <c r="B165" t="s">
        <v>1284</v>
      </c>
      <c r="C165" t="s">
        <v>2296</v>
      </c>
      <c r="D165" t="s">
        <v>2226</v>
      </c>
      <c r="E165">
        <v>-2.4430000000000001</v>
      </c>
      <c r="F165" t="s">
        <v>2227</v>
      </c>
      <c r="G165">
        <v>6.0099999999999997E-3</v>
      </c>
      <c r="H165" t="s">
        <v>2554</v>
      </c>
    </row>
    <row r="166" spans="1:8" x14ac:dyDescent="0.2">
      <c r="A166" s="2" t="s">
        <v>2555</v>
      </c>
      <c r="B166" t="s">
        <v>1284</v>
      </c>
      <c r="C166" t="s">
        <v>2272</v>
      </c>
      <c r="D166" t="s">
        <v>1284</v>
      </c>
      <c r="E166">
        <v>-0.38900000000000001</v>
      </c>
      <c r="F166" t="s">
        <v>2227</v>
      </c>
      <c r="G166">
        <v>6.0600000000000003E-3</v>
      </c>
      <c r="H166" t="s">
        <v>2556</v>
      </c>
    </row>
    <row r="167" spans="1:8" x14ac:dyDescent="0.2">
      <c r="A167" s="2" t="s">
        <v>2557</v>
      </c>
      <c r="B167" t="s">
        <v>1284</v>
      </c>
      <c r="C167" t="s">
        <v>2331</v>
      </c>
      <c r="D167" t="s">
        <v>1284</v>
      </c>
      <c r="E167">
        <v>1.9119999999999999</v>
      </c>
      <c r="F167" t="s">
        <v>2227</v>
      </c>
      <c r="G167">
        <v>6.1199999999999996E-3</v>
      </c>
      <c r="H167" t="s">
        <v>2558</v>
      </c>
    </row>
    <row r="168" spans="1:8" x14ac:dyDescent="0.2">
      <c r="A168" s="2" t="s">
        <v>2559</v>
      </c>
      <c r="B168" t="s">
        <v>1284</v>
      </c>
      <c r="C168" t="s">
        <v>2289</v>
      </c>
      <c r="D168" t="s">
        <v>1284</v>
      </c>
      <c r="E168" t="s">
        <v>1284</v>
      </c>
      <c r="F168" t="s">
        <v>1284</v>
      </c>
      <c r="G168">
        <v>6.1399999999999996E-3</v>
      </c>
      <c r="H168" t="s">
        <v>2560</v>
      </c>
    </row>
    <row r="169" spans="1:8" x14ac:dyDescent="0.2">
      <c r="A169" s="2" t="s">
        <v>2561</v>
      </c>
      <c r="B169" t="s">
        <v>1284</v>
      </c>
      <c r="C169" t="s">
        <v>2230</v>
      </c>
      <c r="D169" t="s">
        <v>2226</v>
      </c>
      <c r="E169">
        <v>-2.2360000000000002</v>
      </c>
      <c r="F169" t="s">
        <v>2227</v>
      </c>
      <c r="G169">
        <v>6.1399999999999996E-3</v>
      </c>
      <c r="H169" t="s">
        <v>2562</v>
      </c>
    </row>
    <row r="170" spans="1:8" x14ac:dyDescent="0.2">
      <c r="A170" s="2" t="s">
        <v>2563</v>
      </c>
      <c r="B170" t="s">
        <v>1284</v>
      </c>
      <c r="C170" t="s">
        <v>2221</v>
      </c>
      <c r="D170" t="s">
        <v>1284</v>
      </c>
      <c r="E170" t="s">
        <v>1284</v>
      </c>
      <c r="F170" t="s">
        <v>1284</v>
      </c>
      <c r="G170">
        <v>6.2199999999999998E-3</v>
      </c>
      <c r="H170" t="s">
        <v>2564</v>
      </c>
    </row>
    <row r="171" spans="1:8" x14ac:dyDescent="0.2">
      <c r="A171" s="2" t="s">
        <v>2565</v>
      </c>
      <c r="B171" t="s">
        <v>1284</v>
      </c>
      <c r="C171" t="s">
        <v>2221</v>
      </c>
      <c r="D171" t="s">
        <v>1284</v>
      </c>
      <c r="E171" t="s">
        <v>1284</v>
      </c>
      <c r="F171" t="s">
        <v>1284</v>
      </c>
      <c r="G171">
        <v>6.2199999999999998E-3</v>
      </c>
      <c r="H171" t="s">
        <v>2566</v>
      </c>
    </row>
    <row r="172" spans="1:8" x14ac:dyDescent="0.2">
      <c r="A172" s="2" t="s">
        <v>2567</v>
      </c>
      <c r="B172" t="s">
        <v>1284</v>
      </c>
      <c r="C172" t="s">
        <v>2568</v>
      </c>
      <c r="D172" t="s">
        <v>1284</v>
      </c>
      <c r="E172" t="s">
        <v>1284</v>
      </c>
      <c r="F172" t="s">
        <v>1284</v>
      </c>
      <c r="G172">
        <v>6.4999999999999997E-3</v>
      </c>
      <c r="H172" t="s">
        <v>2569</v>
      </c>
    </row>
    <row r="173" spans="1:8" x14ac:dyDescent="0.2">
      <c r="A173" s="2" t="s">
        <v>2570</v>
      </c>
      <c r="B173" t="s">
        <v>1284</v>
      </c>
      <c r="C173" t="s">
        <v>2326</v>
      </c>
      <c r="D173" t="s">
        <v>1284</v>
      </c>
      <c r="E173" t="s">
        <v>1284</v>
      </c>
      <c r="F173" t="s">
        <v>1284</v>
      </c>
      <c r="G173">
        <v>6.5199999999999998E-3</v>
      </c>
      <c r="H173" t="s">
        <v>2455</v>
      </c>
    </row>
    <row r="174" spans="1:8" x14ac:dyDescent="0.2">
      <c r="A174" s="2" t="s">
        <v>2571</v>
      </c>
      <c r="B174" t="s">
        <v>1284</v>
      </c>
      <c r="C174" t="s">
        <v>2225</v>
      </c>
      <c r="D174" t="s">
        <v>1284</v>
      </c>
      <c r="E174" t="s">
        <v>1284</v>
      </c>
      <c r="F174" t="s">
        <v>1284</v>
      </c>
      <c r="G174">
        <v>6.5199999999999998E-3</v>
      </c>
      <c r="H174" t="s">
        <v>2572</v>
      </c>
    </row>
    <row r="175" spans="1:8" x14ac:dyDescent="0.2">
      <c r="A175" s="2" t="s">
        <v>243</v>
      </c>
      <c r="B175">
        <v>3.6309999999999998</v>
      </c>
      <c r="C175" t="s">
        <v>2331</v>
      </c>
      <c r="D175" t="s">
        <v>1284</v>
      </c>
      <c r="E175" t="s">
        <v>1284</v>
      </c>
      <c r="F175" t="s">
        <v>1284</v>
      </c>
      <c r="G175">
        <v>6.5199999999999998E-3</v>
      </c>
      <c r="H175" t="s">
        <v>2573</v>
      </c>
    </row>
    <row r="176" spans="1:8" x14ac:dyDescent="0.2">
      <c r="A176" s="2" t="s">
        <v>133</v>
      </c>
      <c r="B176">
        <v>2.1440000000000001</v>
      </c>
      <c r="C176" t="s">
        <v>2253</v>
      </c>
      <c r="D176" t="s">
        <v>1284</v>
      </c>
      <c r="E176" t="s">
        <v>1284</v>
      </c>
      <c r="F176" t="s">
        <v>1284</v>
      </c>
      <c r="G176">
        <v>6.5199999999999998E-3</v>
      </c>
      <c r="H176" t="s">
        <v>1956</v>
      </c>
    </row>
    <row r="177" spans="1:8" x14ac:dyDescent="0.2">
      <c r="A177" s="2" t="s">
        <v>2574</v>
      </c>
      <c r="B177" t="s">
        <v>1284</v>
      </c>
      <c r="C177" t="s">
        <v>2326</v>
      </c>
      <c r="D177" t="s">
        <v>1284</v>
      </c>
      <c r="E177" t="s">
        <v>1284</v>
      </c>
      <c r="F177" t="s">
        <v>1284</v>
      </c>
      <c r="G177">
        <v>6.5199999999999998E-3</v>
      </c>
      <c r="H177" t="s">
        <v>2575</v>
      </c>
    </row>
    <row r="178" spans="1:8" x14ac:dyDescent="0.2">
      <c r="A178" s="2" t="s">
        <v>2576</v>
      </c>
      <c r="B178" t="s">
        <v>1284</v>
      </c>
      <c r="C178" t="s">
        <v>2305</v>
      </c>
      <c r="D178" t="s">
        <v>2226</v>
      </c>
      <c r="E178">
        <v>-2.7890000000000001</v>
      </c>
      <c r="F178" t="s">
        <v>2227</v>
      </c>
      <c r="G178">
        <v>6.7499999999999999E-3</v>
      </c>
      <c r="H178" t="s">
        <v>2577</v>
      </c>
    </row>
    <row r="179" spans="1:8" x14ac:dyDescent="0.2">
      <c r="A179" s="2" t="s">
        <v>2578</v>
      </c>
      <c r="B179" t="s">
        <v>1284</v>
      </c>
      <c r="C179" t="s">
        <v>2296</v>
      </c>
      <c r="D179" t="s">
        <v>1284</v>
      </c>
      <c r="E179">
        <v>-1.9490000000000001</v>
      </c>
      <c r="F179" t="s">
        <v>2227</v>
      </c>
      <c r="G179">
        <v>6.9800000000000001E-3</v>
      </c>
      <c r="H179" t="s">
        <v>2579</v>
      </c>
    </row>
    <row r="180" spans="1:8" x14ac:dyDescent="0.2">
      <c r="A180" s="2" t="s">
        <v>2580</v>
      </c>
      <c r="B180" t="s">
        <v>1284</v>
      </c>
      <c r="C180" t="s">
        <v>2221</v>
      </c>
      <c r="D180" t="s">
        <v>1284</v>
      </c>
      <c r="E180">
        <v>0.28299999999999997</v>
      </c>
      <c r="F180" t="s">
        <v>1284</v>
      </c>
      <c r="G180">
        <v>6.9800000000000001E-3</v>
      </c>
      <c r="H180" t="s">
        <v>2581</v>
      </c>
    </row>
    <row r="181" spans="1:8" x14ac:dyDescent="0.2">
      <c r="A181" s="2" t="s">
        <v>2582</v>
      </c>
      <c r="B181" t="s">
        <v>1284</v>
      </c>
      <c r="C181" t="s">
        <v>2230</v>
      </c>
      <c r="D181" t="s">
        <v>1284</v>
      </c>
      <c r="E181" t="s">
        <v>1284</v>
      </c>
      <c r="F181" t="s">
        <v>1284</v>
      </c>
      <c r="G181">
        <v>6.9800000000000001E-3</v>
      </c>
      <c r="H181" t="s">
        <v>2583</v>
      </c>
    </row>
    <row r="182" spans="1:8" x14ac:dyDescent="0.2">
      <c r="A182" s="2" t="s">
        <v>2584</v>
      </c>
      <c r="B182" t="s">
        <v>1284</v>
      </c>
      <c r="C182" t="s">
        <v>2275</v>
      </c>
      <c r="D182" t="s">
        <v>1284</v>
      </c>
      <c r="E182">
        <v>1.673</v>
      </c>
      <c r="F182" t="s">
        <v>1284</v>
      </c>
      <c r="G182">
        <v>6.9899999999999997E-3</v>
      </c>
      <c r="H182" t="s">
        <v>2585</v>
      </c>
    </row>
    <row r="183" spans="1:8" x14ac:dyDescent="0.2">
      <c r="A183" s="2" t="s">
        <v>2586</v>
      </c>
      <c r="B183" t="s">
        <v>1284</v>
      </c>
      <c r="C183" t="s">
        <v>2221</v>
      </c>
      <c r="D183" t="s">
        <v>1284</v>
      </c>
      <c r="E183" t="s">
        <v>1284</v>
      </c>
      <c r="F183" t="s">
        <v>1284</v>
      </c>
      <c r="G183">
        <v>7.1000000000000004E-3</v>
      </c>
      <c r="H183" t="s">
        <v>2587</v>
      </c>
    </row>
    <row r="184" spans="1:8" x14ac:dyDescent="0.2">
      <c r="A184" s="2" t="s">
        <v>2588</v>
      </c>
      <c r="B184" t="s">
        <v>1284</v>
      </c>
      <c r="C184" t="s">
        <v>2275</v>
      </c>
      <c r="D184" t="s">
        <v>2222</v>
      </c>
      <c r="E184">
        <v>2.2000000000000002</v>
      </c>
      <c r="F184" t="s">
        <v>2227</v>
      </c>
      <c r="G184">
        <v>7.3699999999999998E-3</v>
      </c>
      <c r="H184" t="s">
        <v>2589</v>
      </c>
    </row>
    <row r="185" spans="1:8" x14ac:dyDescent="0.2">
      <c r="A185" s="2" t="s">
        <v>2590</v>
      </c>
      <c r="B185" t="s">
        <v>1284</v>
      </c>
      <c r="C185" t="s">
        <v>2221</v>
      </c>
      <c r="D185" t="s">
        <v>1284</v>
      </c>
      <c r="E185" t="s">
        <v>1284</v>
      </c>
      <c r="F185" t="s">
        <v>1284</v>
      </c>
      <c r="G185">
        <v>7.4400000000000004E-3</v>
      </c>
      <c r="H185" t="s">
        <v>2591</v>
      </c>
    </row>
    <row r="186" spans="1:8" x14ac:dyDescent="0.2">
      <c r="A186" s="2" t="s">
        <v>2592</v>
      </c>
      <c r="B186" t="s">
        <v>1284</v>
      </c>
      <c r="C186" t="s">
        <v>2326</v>
      </c>
      <c r="D186" t="s">
        <v>1284</v>
      </c>
      <c r="E186">
        <v>-1.431</v>
      </c>
      <c r="F186" t="s">
        <v>2227</v>
      </c>
      <c r="G186">
        <v>7.5300000000000002E-3</v>
      </c>
      <c r="H186" t="s">
        <v>2593</v>
      </c>
    </row>
    <row r="187" spans="1:8" x14ac:dyDescent="0.2">
      <c r="A187" s="2" t="s">
        <v>2594</v>
      </c>
      <c r="B187" t="s">
        <v>1284</v>
      </c>
      <c r="C187" t="s">
        <v>2230</v>
      </c>
      <c r="D187" t="s">
        <v>1284</v>
      </c>
      <c r="E187" t="s">
        <v>1284</v>
      </c>
      <c r="F187" t="s">
        <v>1284</v>
      </c>
      <c r="G187">
        <v>7.5900000000000004E-3</v>
      </c>
      <c r="H187" t="s">
        <v>2595</v>
      </c>
    </row>
    <row r="188" spans="1:8" x14ac:dyDescent="0.2">
      <c r="A188" s="2" t="s">
        <v>2596</v>
      </c>
      <c r="B188" t="s">
        <v>1284</v>
      </c>
      <c r="C188" t="s">
        <v>2326</v>
      </c>
      <c r="D188" t="s">
        <v>1284</v>
      </c>
      <c r="E188">
        <v>1.0669999999999999</v>
      </c>
      <c r="F188" t="s">
        <v>2227</v>
      </c>
      <c r="G188">
        <v>7.7799999999999996E-3</v>
      </c>
      <c r="H188" t="s">
        <v>2597</v>
      </c>
    </row>
    <row r="189" spans="1:8" x14ac:dyDescent="0.2">
      <c r="A189" s="2" t="s">
        <v>2598</v>
      </c>
      <c r="B189" t="s">
        <v>1284</v>
      </c>
      <c r="C189" t="s">
        <v>2221</v>
      </c>
      <c r="D189" t="s">
        <v>2226</v>
      </c>
      <c r="E189">
        <v>-2.121</v>
      </c>
      <c r="F189" t="s">
        <v>2227</v>
      </c>
      <c r="G189">
        <v>8.1399999999999997E-3</v>
      </c>
      <c r="H189" t="s">
        <v>2599</v>
      </c>
    </row>
    <row r="190" spans="1:8" x14ac:dyDescent="0.2">
      <c r="A190" s="2" t="s">
        <v>2600</v>
      </c>
      <c r="B190" t="s">
        <v>1284</v>
      </c>
      <c r="C190" t="s">
        <v>2230</v>
      </c>
      <c r="D190" t="s">
        <v>2222</v>
      </c>
      <c r="E190">
        <v>2.4249999999999998</v>
      </c>
      <c r="F190" t="s">
        <v>2227</v>
      </c>
      <c r="G190">
        <v>8.1700000000000002E-3</v>
      </c>
      <c r="H190" t="s">
        <v>2601</v>
      </c>
    </row>
    <row r="191" spans="1:8" x14ac:dyDescent="0.2">
      <c r="A191" s="2" t="s">
        <v>2602</v>
      </c>
      <c r="B191" t="s">
        <v>1284</v>
      </c>
      <c r="C191" t="s">
        <v>2343</v>
      </c>
      <c r="D191" t="s">
        <v>2222</v>
      </c>
      <c r="E191">
        <v>2</v>
      </c>
      <c r="F191" t="s">
        <v>2227</v>
      </c>
      <c r="G191">
        <v>8.2299999999999995E-3</v>
      </c>
      <c r="H191" t="s">
        <v>2603</v>
      </c>
    </row>
    <row r="192" spans="1:8" x14ac:dyDescent="0.2">
      <c r="A192" s="2" t="s">
        <v>2604</v>
      </c>
      <c r="B192" t="s">
        <v>1284</v>
      </c>
      <c r="C192" t="s">
        <v>2323</v>
      </c>
      <c r="D192" t="s">
        <v>1284</v>
      </c>
      <c r="E192">
        <v>0.65500000000000003</v>
      </c>
      <c r="F192" t="s">
        <v>2227</v>
      </c>
      <c r="G192">
        <v>8.2299999999999995E-3</v>
      </c>
      <c r="H192" t="s">
        <v>2605</v>
      </c>
    </row>
    <row r="193" spans="1:8" x14ac:dyDescent="0.2">
      <c r="A193" s="2" t="s">
        <v>2606</v>
      </c>
      <c r="B193" t="s">
        <v>1284</v>
      </c>
      <c r="C193" t="s">
        <v>2230</v>
      </c>
      <c r="D193" t="s">
        <v>1284</v>
      </c>
      <c r="E193" t="s">
        <v>1284</v>
      </c>
      <c r="F193" t="s">
        <v>1284</v>
      </c>
      <c r="G193">
        <v>8.5900000000000004E-3</v>
      </c>
      <c r="H193" t="s">
        <v>2607</v>
      </c>
    </row>
    <row r="194" spans="1:8" x14ac:dyDescent="0.2">
      <c r="A194" s="2" t="s">
        <v>2608</v>
      </c>
      <c r="B194" t="s">
        <v>1284</v>
      </c>
      <c r="C194" t="s">
        <v>2225</v>
      </c>
      <c r="D194" t="s">
        <v>1284</v>
      </c>
      <c r="E194" t="s">
        <v>1284</v>
      </c>
      <c r="F194" t="s">
        <v>1284</v>
      </c>
      <c r="G194">
        <v>8.5900000000000004E-3</v>
      </c>
      <c r="H194" t="s">
        <v>2609</v>
      </c>
    </row>
    <row r="195" spans="1:8" x14ac:dyDescent="0.2">
      <c r="A195" s="2" t="s">
        <v>2610</v>
      </c>
      <c r="B195" t="s">
        <v>1284</v>
      </c>
      <c r="C195" t="s">
        <v>2225</v>
      </c>
      <c r="D195" t="s">
        <v>1284</v>
      </c>
      <c r="E195" t="s">
        <v>1284</v>
      </c>
      <c r="F195" t="s">
        <v>1284</v>
      </c>
      <c r="G195">
        <v>8.5900000000000004E-3</v>
      </c>
      <c r="H195" t="s">
        <v>2611</v>
      </c>
    </row>
    <row r="196" spans="1:8" x14ac:dyDescent="0.2">
      <c r="A196" s="2" t="s">
        <v>2612</v>
      </c>
      <c r="B196" t="s">
        <v>1284</v>
      </c>
      <c r="C196" t="s">
        <v>2323</v>
      </c>
      <c r="D196" t="s">
        <v>1284</v>
      </c>
      <c r="E196" t="s">
        <v>1284</v>
      </c>
      <c r="F196" t="s">
        <v>1284</v>
      </c>
      <c r="G196">
        <v>8.5900000000000004E-3</v>
      </c>
      <c r="H196" t="s">
        <v>1932</v>
      </c>
    </row>
    <row r="197" spans="1:8" x14ac:dyDescent="0.2">
      <c r="A197" s="2" t="s">
        <v>2613</v>
      </c>
      <c r="B197" t="s">
        <v>1284</v>
      </c>
      <c r="C197" t="s">
        <v>2323</v>
      </c>
      <c r="D197" t="s">
        <v>1284</v>
      </c>
      <c r="E197" t="s">
        <v>1284</v>
      </c>
      <c r="F197" t="s">
        <v>1284</v>
      </c>
      <c r="G197">
        <v>8.5900000000000004E-3</v>
      </c>
      <c r="H197" t="s">
        <v>1932</v>
      </c>
    </row>
    <row r="198" spans="1:8" x14ac:dyDescent="0.2">
      <c r="A198" s="2" t="s">
        <v>2614</v>
      </c>
      <c r="B198" t="s">
        <v>1284</v>
      </c>
      <c r="C198" t="s">
        <v>2323</v>
      </c>
      <c r="D198" t="s">
        <v>1284</v>
      </c>
      <c r="E198" t="s">
        <v>1284</v>
      </c>
      <c r="F198" t="s">
        <v>1284</v>
      </c>
      <c r="G198">
        <v>8.5900000000000004E-3</v>
      </c>
      <c r="H198" t="s">
        <v>2615</v>
      </c>
    </row>
    <row r="199" spans="1:8" x14ac:dyDescent="0.2">
      <c r="A199" s="2" t="s">
        <v>2616</v>
      </c>
      <c r="B199" t="s">
        <v>1284</v>
      </c>
      <c r="C199" t="s">
        <v>2230</v>
      </c>
      <c r="D199" t="s">
        <v>1284</v>
      </c>
      <c r="E199">
        <v>-0.29299999999999998</v>
      </c>
      <c r="F199" t="s">
        <v>2227</v>
      </c>
      <c r="G199">
        <v>8.8400000000000006E-3</v>
      </c>
      <c r="H199" t="s">
        <v>2617</v>
      </c>
    </row>
    <row r="200" spans="1:8" x14ac:dyDescent="0.2">
      <c r="A200" s="2" t="s">
        <v>2618</v>
      </c>
      <c r="B200" t="s">
        <v>1284</v>
      </c>
      <c r="C200" t="s">
        <v>2221</v>
      </c>
      <c r="D200" t="s">
        <v>1284</v>
      </c>
      <c r="E200" t="s">
        <v>1284</v>
      </c>
      <c r="F200" t="s">
        <v>1284</v>
      </c>
      <c r="G200">
        <v>9.0900000000000009E-3</v>
      </c>
      <c r="H200" t="s">
        <v>2619</v>
      </c>
    </row>
    <row r="201" spans="1:8" x14ac:dyDescent="0.2">
      <c r="A201" s="2" t="s">
        <v>2620</v>
      </c>
      <c r="B201" t="s">
        <v>1284</v>
      </c>
      <c r="C201" t="s">
        <v>2343</v>
      </c>
      <c r="D201" t="s">
        <v>1284</v>
      </c>
      <c r="E201" t="s">
        <v>1284</v>
      </c>
      <c r="F201" t="s">
        <v>1284</v>
      </c>
      <c r="G201">
        <v>9.4599999999999997E-3</v>
      </c>
      <c r="H201" t="s">
        <v>2621</v>
      </c>
    </row>
    <row r="202" spans="1:8" x14ac:dyDescent="0.2">
      <c r="A202" s="2" t="s">
        <v>2622</v>
      </c>
      <c r="B202" t="s">
        <v>1284</v>
      </c>
      <c r="C202" t="s">
        <v>2326</v>
      </c>
      <c r="D202" t="s">
        <v>1284</v>
      </c>
      <c r="E202" t="s">
        <v>1284</v>
      </c>
      <c r="F202" t="s">
        <v>1284</v>
      </c>
      <c r="G202">
        <v>1.0200000000000001E-2</v>
      </c>
      <c r="H202" t="s">
        <v>2623</v>
      </c>
    </row>
    <row r="203" spans="1:8" x14ac:dyDescent="0.2">
      <c r="A203" s="2" t="s">
        <v>2624</v>
      </c>
      <c r="B203" t="s">
        <v>1284</v>
      </c>
      <c r="C203" t="s">
        <v>2323</v>
      </c>
      <c r="D203" t="s">
        <v>1284</v>
      </c>
      <c r="E203">
        <v>1.4630000000000001</v>
      </c>
      <c r="F203" t="s">
        <v>2227</v>
      </c>
      <c r="G203">
        <v>1.04E-2</v>
      </c>
      <c r="H203" t="s">
        <v>2625</v>
      </c>
    </row>
    <row r="204" spans="1:8" x14ac:dyDescent="0.2">
      <c r="A204" s="2" t="s">
        <v>2626</v>
      </c>
      <c r="B204" t="s">
        <v>1284</v>
      </c>
      <c r="C204" t="s">
        <v>2627</v>
      </c>
      <c r="D204" t="s">
        <v>2222</v>
      </c>
      <c r="E204">
        <v>3.7050000000000001</v>
      </c>
      <c r="F204" t="s">
        <v>2227</v>
      </c>
      <c r="G204">
        <v>1.0500000000000001E-2</v>
      </c>
      <c r="H204" t="s">
        <v>2628</v>
      </c>
    </row>
    <row r="205" spans="1:8" x14ac:dyDescent="0.2">
      <c r="A205" s="2" t="s">
        <v>2629</v>
      </c>
      <c r="B205" t="s">
        <v>1284</v>
      </c>
      <c r="C205" t="s">
        <v>2230</v>
      </c>
      <c r="D205" t="s">
        <v>1284</v>
      </c>
      <c r="E205">
        <v>1.718</v>
      </c>
      <c r="F205" t="s">
        <v>1284</v>
      </c>
      <c r="G205">
        <v>1.06E-2</v>
      </c>
      <c r="H205" t="s">
        <v>2630</v>
      </c>
    </row>
    <row r="206" spans="1:8" x14ac:dyDescent="0.2">
      <c r="A206" s="2" t="s">
        <v>2631</v>
      </c>
      <c r="B206" t="s">
        <v>1284</v>
      </c>
      <c r="C206" t="s">
        <v>2221</v>
      </c>
      <c r="D206" t="s">
        <v>1284</v>
      </c>
      <c r="E206" t="s">
        <v>1284</v>
      </c>
      <c r="F206" t="s">
        <v>1284</v>
      </c>
      <c r="G206">
        <v>1.09E-2</v>
      </c>
      <c r="H206" t="s">
        <v>2632</v>
      </c>
    </row>
    <row r="207" spans="1:8" x14ac:dyDescent="0.2">
      <c r="A207" s="2" t="s">
        <v>2633</v>
      </c>
      <c r="B207" t="s">
        <v>1284</v>
      </c>
      <c r="C207" t="s">
        <v>2225</v>
      </c>
      <c r="D207" t="s">
        <v>1284</v>
      </c>
      <c r="E207" t="s">
        <v>1284</v>
      </c>
      <c r="F207" t="s">
        <v>1284</v>
      </c>
      <c r="G207">
        <v>1.09E-2</v>
      </c>
      <c r="H207" t="s">
        <v>2634</v>
      </c>
    </row>
    <row r="208" spans="1:8" x14ac:dyDescent="0.2">
      <c r="A208" s="2" t="s">
        <v>2635</v>
      </c>
      <c r="B208" t="s">
        <v>1284</v>
      </c>
      <c r="C208" t="s">
        <v>2315</v>
      </c>
      <c r="D208" t="s">
        <v>1284</v>
      </c>
      <c r="E208" t="s">
        <v>1284</v>
      </c>
      <c r="F208" t="s">
        <v>1284</v>
      </c>
      <c r="G208">
        <v>1.09E-2</v>
      </c>
      <c r="H208" t="s">
        <v>2636</v>
      </c>
    </row>
    <row r="209" spans="1:8" x14ac:dyDescent="0.2">
      <c r="A209" s="2" t="s">
        <v>2637</v>
      </c>
      <c r="B209" t="s">
        <v>1284</v>
      </c>
      <c r="C209" t="s">
        <v>2221</v>
      </c>
      <c r="D209" t="s">
        <v>1284</v>
      </c>
      <c r="E209">
        <v>1.2529999999999999</v>
      </c>
      <c r="F209" t="s">
        <v>2227</v>
      </c>
      <c r="G209">
        <v>1.1599999999999999E-2</v>
      </c>
      <c r="H209" t="s">
        <v>2638</v>
      </c>
    </row>
    <row r="210" spans="1:8" x14ac:dyDescent="0.2">
      <c r="A210" s="2" t="s">
        <v>2639</v>
      </c>
      <c r="B210" t="s">
        <v>1284</v>
      </c>
      <c r="C210" t="s">
        <v>2221</v>
      </c>
      <c r="D210" t="s">
        <v>1284</v>
      </c>
      <c r="E210">
        <v>0.318</v>
      </c>
      <c r="F210" t="s">
        <v>2227</v>
      </c>
      <c r="G210">
        <v>1.18E-2</v>
      </c>
      <c r="H210" t="s">
        <v>2640</v>
      </c>
    </row>
    <row r="211" spans="1:8" x14ac:dyDescent="0.2">
      <c r="A211" s="2" t="s">
        <v>2641</v>
      </c>
      <c r="B211" t="s">
        <v>1284</v>
      </c>
      <c r="C211" t="s">
        <v>2326</v>
      </c>
      <c r="D211" t="s">
        <v>1284</v>
      </c>
      <c r="E211">
        <v>0</v>
      </c>
      <c r="F211" t="s">
        <v>1284</v>
      </c>
      <c r="G211">
        <v>1.2800000000000001E-2</v>
      </c>
      <c r="H211" t="s">
        <v>2642</v>
      </c>
    </row>
    <row r="212" spans="1:8" x14ac:dyDescent="0.2">
      <c r="A212" s="2" t="s">
        <v>2643</v>
      </c>
      <c r="B212" t="s">
        <v>1284</v>
      </c>
      <c r="C212" t="s">
        <v>2340</v>
      </c>
      <c r="D212" t="s">
        <v>1284</v>
      </c>
      <c r="E212">
        <v>0</v>
      </c>
      <c r="F212" t="s">
        <v>2227</v>
      </c>
      <c r="G212">
        <v>1.34E-2</v>
      </c>
      <c r="H212" t="s">
        <v>2644</v>
      </c>
    </row>
    <row r="213" spans="1:8" x14ac:dyDescent="0.2">
      <c r="A213" s="2" t="s">
        <v>2645</v>
      </c>
      <c r="B213" t="s">
        <v>1284</v>
      </c>
      <c r="C213" t="s">
        <v>2230</v>
      </c>
      <c r="D213" t="s">
        <v>1284</v>
      </c>
      <c r="E213" t="s">
        <v>1284</v>
      </c>
      <c r="F213" t="s">
        <v>1284</v>
      </c>
      <c r="G213">
        <v>1.35E-2</v>
      </c>
      <c r="H213" t="s">
        <v>1752</v>
      </c>
    </row>
    <row r="214" spans="1:8" x14ac:dyDescent="0.2">
      <c r="A214" s="2" t="s">
        <v>2646</v>
      </c>
      <c r="B214" t="s">
        <v>1284</v>
      </c>
      <c r="C214" t="s">
        <v>2225</v>
      </c>
      <c r="D214" t="s">
        <v>1284</v>
      </c>
      <c r="E214" t="s">
        <v>1284</v>
      </c>
      <c r="F214" t="s">
        <v>1284</v>
      </c>
      <c r="G214">
        <v>1.35E-2</v>
      </c>
      <c r="H214" t="s">
        <v>2647</v>
      </c>
    </row>
    <row r="215" spans="1:8" x14ac:dyDescent="0.2">
      <c r="A215" s="2" t="s">
        <v>2648</v>
      </c>
      <c r="B215" t="s">
        <v>1284</v>
      </c>
      <c r="C215" t="s">
        <v>2243</v>
      </c>
      <c r="D215" t="s">
        <v>1284</v>
      </c>
      <c r="E215" t="s">
        <v>1284</v>
      </c>
      <c r="F215" t="s">
        <v>1284</v>
      </c>
      <c r="G215">
        <v>1.35E-2</v>
      </c>
      <c r="H215" t="s">
        <v>2649</v>
      </c>
    </row>
    <row r="216" spans="1:8" x14ac:dyDescent="0.2">
      <c r="A216" s="2" t="s">
        <v>2650</v>
      </c>
      <c r="B216" t="s">
        <v>1284</v>
      </c>
      <c r="C216" t="s">
        <v>2230</v>
      </c>
      <c r="D216" t="s">
        <v>1284</v>
      </c>
      <c r="E216" t="s">
        <v>1284</v>
      </c>
      <c r="F216" t="s">
        <v>1284</v>
      </c>
      <c r="G216">
        <v>1.35E-2</v>
      </c>
      <c r="H216" t="s">
        <v>2609</v>
      </c>
    </row>
    <row r="217" spans="1:8" x14ac:dyDescent="0.2">
      <c r="A217" s="2" t="s">
        <v>2651</v>
      </c>
      <c r="B217" t="s">
        <v>1284</v>
      </c>
      <c r="C217" t="s">
        <v>2243</v>
      </c>
      <c r="D217" t="s">
        <v>1284</v>
      </c>
      <c r="E217" t="s">
        <v>1284</v>
      </c>
      <c r="F217" t="s">
        <v>1284</v>
      </c>
      <c r="G217">
        <v>1.35E-2</v>
      </c>
      <c r="H217" t="s">
        <v>2609</v>
      </c>
    </row>
    <row r="218" spans="1:8" x14ac:dyDescent="0.2">
      <c r="A218" s="2" t="s">
        <v>2652</v>
      </c>
      <c r="B218" t="s">
        <v>1284</v>
      </c>
      <c r="C218" t="s">
        <v>2221</v>
      </c>
      <c r="D218" t="s">
        <v>1284</v>
      </c>
      <c r="E218" t="s">
        <v>1284</v>
      </c>
      <c r="F218" t="s">
        <v>1284</v>
      </c>
      <c r="G218">
        <v>1.3899999999999999E-2</v>
      </c>
      <c r="H218" t="s">
        <v>2653</v>
      </c>
    </row>
    <row r="219" spans="1:8" x14ac:dyDescent="0.2">
      <c r="A219" s="2" t="s">
        <v>2654</v>
      </c>
      <c r="B219" t="s">
        <v>1284</v>
      </c>
      <c r="C219" t="s">
        <v>2310</v>
      </c>
      <c r="D219" t="s">
        <v>2222</v>
      </c>
      <c r="E219">
        <v>3.0579999999999998</v>
      </c>
      <c r="F219" t="s">
        <v>2227</v>
      </c>
      <c r="G219">
        <v>1.3899999999999999E-2</v>
      </c>
      <c r="H219" t="s">
        <v>2655</v>
      </c>
    </row>
    <row r="220" spans="1:8" x14ac:dyDescent="0.2">
      <c r="A220" s="2" t="s">
        <v>2656</v>
      </c>
      <c r="B220" t="s">
        <v>1284</v>
      </c>
      <c r="C220" t="s">
        <v>2253</v>
      </c>
      <c r="D220" t="s">
        <v>1284</v>
      </c>
      <c r="E220">
        <v>1.327</v>
      </c>
      <c r="F220" t="s">
        <v>2227</v>
      </c>
      <c r="G220">
        <v>1.4200000000000001E-2</v>
      </c>
      <c r="H220" t="s">
        <v>2657</v>
      </c>
    </row>
    <row r="221" spans="1:8" x14ac:dyDescent="0.2">
      <c r="A221" s="2" t="s">
        <v>2658</v>
      </c>
      <c r="B221" t="s">
        <v>1284</v>
      </c>
      <c r="C221" t="s">
        <v>2296</v>
      </c>
      <c r="D221" t="s">
        <v>2226</v>
      </c>
      <c r="E221">
        <v>-2.4</v>
      </c>
      <c r="F221" t="s">
        <v>2227</v>
      </c>
      <c r="G221">
        <v>1.47E-2</v>
      </c>
      <c r="H221" t="s">
        <v>2659</v>
      </c>
    </row>
    <row r="222" spans="1:8" x14ac:dyDescent="0.2">
      <c r="A222" s="2" t="s">
        <v>2660</v>
      </c>
      <c r="B222" t="s">
        <v>1284</v>
      </c>
      <c r="C222" t="s">
        <v>2331</v>
      </c>
      <c r="D222" t="s">
        <v>1284</v>
      </c>
      <c r="E222">
        <v>1.5840000000000001</v>
      </c>
      <c r="F222" t="s">
        <v>2227</v>
      </c>
      <c r="G222">
        <v>1.4999999999999999E-2</v>
      </c>
      <c r="H222" t="s">
        <v>2661</v>
      </c>
    </row>
    <row r="223" spans="1:8" x14ac:dyDescent="0.2">
      <c r="A223" s="2" t="s">
        <v>2662</v>
      </c>
      <c r="B223" t="s">
        <v>1284</v>
      </c>
      <c r="C223" t="s">
        <v>2253</v>
      </c>
      <c r="D223" t="s">
        <v>1284</v>
      </c>
      <c r="E223" t="s">
        <v>1284</v>
      </c>
      <c r="F223" t="s">
        <v>1284</v>
      </c>
      <c r="G223">
        <v>1.54E-2</v>
      </c>
      <c r="H223" t="s">
        <v>2663</v>
      </c>
    </row>
    <row r="224" spans="1:8" x14ac:dyDescent="0.2">
      <c r="A224" s="2" t="s">
        <v>63</v>
      </c>
      <c r="B224">
        <v>2.2349999999999999</v>
      </c>
      <c r="C224" t="s">
        <v>2225</v>
      </c>
      <c r="D224" t="s">
        <v>1284</v>
      </c>
      <c r="E224" t="s">
        <v>1284</v>
      </c>
      <c r="F224" t="s">
        <v>1284</v>
      </c>
      <c r="G224">
        <v>1.54E-2</v>
      </c>
      <c r="H224" t="s">
        <v>2664</v>
      </c>
    </row>
    <row r="225" spans="1:8" x14ac:dyDescent="0.2">
      <c r="A225" s="2" t="s">
        <v>2665</v>
      </c>
      <c r="B225" t="s">
        <v>1284</v>
      </c>
      <c r="C225" t="s">
        <v>2225</v>
      </c>
      <c r="D225" t="s">
        <v>1284</v>
      </c>
      <c r="E225" t="s">
        <v>1284</v>
      </c>
      <c r="F225" t="s">
        <v>1284</v>
      </c>
      <c r="G225">
        <v>1.54E-2</v>
      </c>
      <c r="H225" t="s">
        <v>2666</v>
      </c>
    </row>
    <row r="226" spans="1:8" x14ac:dyDescent="0.2">
      <c r="A226" s="2" t="s">
        <v>2667</v>
      </c>
      <c r="B226" t="s">
        <v>1284</v>
      </c>
      <c r="C226" t="s">
        <v>2323</v>
      </c>
      <c r="D226" t="s">
        <v>1284</v>
      </c>
      <c r="E226" t="s">
        <v>1284</v>
      </c>
      <c r="F226" t="s">
        <v>1284</v>
      </c>
      <c r="G226">
        <v>1.54E-2</v>
      </c>
      <c r="H226" t="s">
        <v>2668</v>
      </c>
    </row>
    <row r="227" spans="1:8" x14ac:dyDescent="0.2">
      <c r="A227" s="2" t="s">
        <v>2669</v>
      </c>
      <c r="B227" t="s">
        <v>1284</v>
      </c>
      <c r="C227" t="s">
        <v>2221</v>
      </c>
      <c r="D227" t="s">
        <v>1284</v>
      </c>
      <c r="E227">
        <v>1.038</v>
      </c>
      <c r="F227" t="s">
        <v>2227</v>
      </c>
      <c r="G227">
        <v>1.55E-2</v>
      </c>
      <c r="H227" t="s">
        <v>2670</v>
      </c>
    </row>
    <row r="228" spans="1:8" x14ac:dyDescent="0.2">
      <c r="A228" s="2" t="s">
        <v>2671</v>
      </c>
      <c r="B228" t="s">
        <v>1284</v>
      </c>
      <c r="C228" t="s">
        <v>2230</v>
      </c>
      <c r="D228" t="s">
        <v>2222</v>
      </c>
      <c r="E228">
        <v>3.11</v>
      </c>
      <c r="F228" t="s">
        <v>2227</v>
      </c>
      <c r="G228">
        <v>1.5699999999999999E-2</v>
      </c>
      <c r="H228" t="s">
        <v>2672</v>
      </c>
    </row>
    <row r="229" spans="1:8" x14ac:dyDescent="0.2">
      <c r="A229" s="2" t="s">
        <v>2673</v>
      </c>
      <c r="B229" t="s">
        <v>1284</v>
      </c>
      <c r="C229" t="s">
        <v>2225</v>
      </c>
      <c r="D229" t="s">
        <v>2222</v>
      </c>
      <c r="E229">
        <v>2.177</v>
      </c>
      <c r="F229" t="s">
        <v>2227</v>
      </c>
      <c r="G229">
        <v>1.61E-2</v>
      </c>
      <c r="H229" t="s">
        <v>2674</v>
      </c>
    </row>
    <row r="230" spans="1:8" x14ac:dyDescent="0.2">
      <c r="A230" s="2" t="s">
        <v>2675</v>
      </c>
      <c r="B230" t="s">
        <v>1284</v>
      </c>
      <c r="C230" t="s">
        <v>2326</v>
      </c>
      <c r="D230" t="s">
        <v>1284</v>
      </c>
      <c r="E230" t="s">
        <v>1284</v>
      </c>
      <c r="F230" t="s">
        <v>1284</v>
      </c>
      <c r="G230">
        <v>1.6299999999999999E-2</v>
      </c>
      <c r="H230" t="s">
        <v>2455</v>
      </c>
    </row>
    <row r="231" spans="1:8" x14ac:dyDescent="0.2">
      <c r="A231" s="2" t="s">
        <v>2676</v>
      </c>
      <c r="B231" t="s">
        <v>1284</v>
      </c>
      <c r="C231" t="s">
        <v>2253</v>
      </c>
      <c r="D231" t="s">
        <v>1284</v>
      </c>
      <c r="E231" t="s">
        <v>1284</v>
      </c>
      <c r="F231" t="s">
        <v>1284</v>
      </c>
      <c r="G231">
        <v>1.6299999999999999E-2</v>
      </c>
      <c r="H231" t="s">
        <v>2377</v>
      </c>
    </row>
    <row r="232" spans="1:8" x14ac:dyDescent="0.2">
      <c r="A232" s="2" t="s">
        <v>2677</v>
      </c>
      <c r="B232" t="s">
        <v>1284</v>
      </c>
      <c r="C232" t="s">
        <v>2221</v>
      </c>
      <c r="D232" t="s">
        <v>1284</v>
      </c>
      <c r="E232" t="s">
        <v>1284</v>
      </c>
      <c r="F232" t="s">
        <v>1284</v>
      </c>
      <c r="G232">
        <v>1.6299999999999999E-2</v>
      </c>
      <c r="H232" t="s">
        <v>2649</v>
      </c>
    </row>
    <row r="233" spans="1:8" x14ac:dyDescent="0.2">
      <c r="A233" s="2" t="s">
        <v>2678</v>
      </c>
      <c r="B233" t="s">
        <v>1284</v>
      </c>
      <c r="C233" t="s">
        <v>2225</v>
      </c>
      <c r="D233" t="s">
        <v>1284</v>
      </c>
      <c r="E233" t="s">
        <v>1284</v>
      </c>
      <c r="F233" t="s">
        <v>1284</v>
      </c>
      <c r="G233">
        <v>1.6299999999999999E-2</v>
      </c>
      <c r="H233" t="s">
        <v>2609</v>
      </c>
    </row>
    <row r="234" spans="1:8" x14ac:dyDescent="0.2">
      <c r="A234" s="2" t="s">
        <v>2679</v>
      </c>
      <c r="B234" t="s">
        <v>1284</v>
      </c>
      <c r="C234" t="s">
        <v>2230</v>
      </c>
      <c r="D234" t="s">
        <v>1284</v>
      </c>
      <c r="E234" t="s">
        <v>1284</v>
      </c>
      <c r="F234" t="s">
        <v>1284</v>
      </c>
      <c r="G234">
        <v>1.6299999999999999E-2</v>
      </c>
      <c r="H234" t="s">
        <v>2680</v>
      </c>
    </row>
    <row r="235" spans="1:8" x14ac:dyDescent="0.2">
      <c r="A235" s="2" t="s">
        <v>2681</v>
      </c>
      <c r="B235" t="s">
        <v>1284</v>
      </c>
      <c r="C235" t="s">
        <v>2326</v>
      </c>
      <c r="D235" t="s">
        <v>1284</v>
      </c>
      <c r="E235" t="s">
        <v>1284</v>
      </c>
      <c r="F235" t="s">
        <v>1284</v>
      </c>
      <c r="G235">
        <v>1.67E-2</v>
      </c>
      <c r="H235" t="s">
        <v>2682</v>
      </c>
    </row>
    <row r="236" spans="1:8" x14ac:dyDescent="0.2">
      <c r="A236" s="2" t="s">
        <v>2683</v>
      </c>
      <c r="B236" t="s">
        <v>1284</v>
      </c>
      <c r="C236" t="s">
        <v>2221</v>
      </c>
      <c r="D236" t="s">
        <v>1284</v>
      </c>
      <c r="E236">
        <v>1</v>
      </c>
      <c r="F236" t="s">
        <v>2227</v>
      </c>
      <c r="G236">
        <v>1.67E-2</v>
      </c>
      <c r="H236" t="s">
        <v>2684</v>
      </c>
    </row>
    <row r="237" spans="1:8" x14ac:dyDescent="0.2">
      <c r="A237" s="2" t="s">
        <v>2685</v>
      </c>
      <c r="B237" t="s">
        <v>1284</v>
      </c>
      <c r="C237" t="s">
        <v>2340</v>
      </c>
      <c r="D237" t="s">
        <v>1284</v>
      </c>
      <c r="E237">
        <v>-0.73899999999999999</v>
      </c>
      <c r="F237" t="s">
        <v>2227</v>
      </c>
      <c r="G237">
        <v>1.7600000000000001E-2</v>
      </c>
      <c r="H237" t="s">
        <v>2686</v>
      </c>
    </row>
    <row r="238" spans="1:8" x14ac:dyDescent="0.2">
      <c r="A238" s="2" t="s">
        <v>2687</v>
      </c>
      <c r="B238" t="s">
        <v>1284</v>
      </c>
      <c r="C238" t="s">
        <v>2326</v>
      </c>
      <c r="D238" t="s">
        <v>1284</v>
      </c>
      <c r="E238" t="s">
        <v>1284</v>
      </c>
      <c r="F238" t="s">
        <v>1284</v>
      </c>
      <c r="G238">
        <v>1.8200000000000001E-2</v>
      </c>
      <c r="H238" t="s">
        <v>705</v>
      </c>
    </row>
    <row r="239" spans="1:8" x14ac:dyDescent="0.2">
      <c r="A239" s="2" t="s">
        <v>2688</v>
      </c>
      <c r="B239" t="s">
        <v>1284</v>
      </c>
      <c r="C239" t="s">
        <v>2323</v>
      </c>
      <c r="D239" t="s">
        <v>1284</v>
      </c>
      <c r="E239" t="s">
        <v>1284</v>
      </c>
      <c r="F239" t="s">
        <v>1284</v>
      </c>
      <c r="G239">
        <v>1.8200000000000001E-2</v>
      </c>
      <c r="H239" t="s">
        <v>131</v>
      </c>
    </row>
    <row r="240" spans="1:8" x14ac:dyDescent="0.2">
      <c r="A240" s="2" t="s">
        <v>2689</v>
      </c>
      <c r="B240" t="s">
        <v>1284</v>
      </c>
      <c r="C240" t="s">
        <v>2225</v>
      </c>
      <c r="D240" t="s">
        <v>1284</v>
      </c>
      <c r="E240" t="s">
        <v>1284</v>
      </c>
      <c r="F240" t="s">
        <v>1284</v>
      </c>
      <c r="G240">
        <v>1.8200000000000001E-2</v>
      </c>
      <c r="H240" t="s">
        <v>655</v>
      </c>
    </row>
    <row r="241" spans="1:8" x14ac:dyDescent="0.2">
      <c r="A241" s="2" t="s">
        <v>2690</v>
      </c>
      <c r="B241" t="s">
        <v>1284</v>
      </c>
      <c r="C241" t="s">
        <v>2272</v>
      </c>
      <c r="D241" t="s">
        <v>1284</v>
      </c>
      <c r="E241" t="s">
        <v>1284</v>
      </c>
      <c r="F241" t="s">
        <v>1284</v>
      </c>
      <c r="G241">
        <v>1.8200000000000001E-2</v>
      </c>
      <c r="H241" t="s">
        <v>691</v>
      </c>
    </row>
    <row r="242" spans="1:8" x14ac:dyDescent="0.2">
      <c r="A242" s="2" t="s">
        <v>2691</v>
      </c>
      <c r="B242" t="s">
        <v>1284</v>
      </c>
      <c r="C242" t="s">
        <v>2275</v>
      </c>
      <c r="D242" t="s">
        <v>1284</v>
      </c>
      <c r="E242" t="s">
        <v>1284</v>
      </c>
      <c r="F242" t="s">
        <v>1284</v>
      </c>
      <c r="G242">
        <v>1.8200000000000001E-2</v>
      </c>
      <c r="H242" t="s">
        <v>221</v>
      </c>
    </row>
    <row r="243" spans="1:8" x14ac:dyDescent="0.2">
      <c r="A243" s="2" t="s">
        <v>2692</v>
      </c>
      <c r="B243" t="s">
        <v>1284</v>
      </c>
      <c r="C243" t="s">
        <v>2275</v>
      </c>
      <c r="D243" t="s">
        <v>1284</v>
      </c>
      <c r="E243" t="s">
        <v>1284</v>
      </c>
      <c r="F243" t="s">
        <v>1284</v>
      </c>
      <c r="G243">
        <v>1.8200000000000001E-2</v>
      </c>
      <c r="H243" t="s">
        <v>705</v>
      </c>
    </row>
    <row r="244" spans="1:8" x14ac:dyDescent="0.2">
      <c r="A244" s="2" t="s">
        <v>2693</v>
      </c>
      <c r="B244" t="s">
        <v>1284</v>
      </c>
      <c r="C244" t="s">
        <v>2225</v>
      </c>
      <c r="D244" t="s">
        <v>1284</v>
      </c>
      <c r="E244" t="s">
        <v>1284</v>
      </c>
      <c r="F244" t="s">
        <v>1284</v>
      </c>
      <c r="G244">
        <v>1.8200000000000001E-2</v>
      </c>
      <c r="H244" t="s">
        <v>265</v>
      </c>
    </row>
    <row r="245" spans="1:8" x14ac:dyDescent="0.2">
      <c r="A245" s="2" t="s">
        <v>2694</v>
      </c>
      <c r="B245" t="s">
        <v>1284</v>
      </c>
      <c r="C245" t="s">
        <v>2243</v>
      </c>
      <c r="D245" t="s">
        <v>1284</v>
      </c>
      <c r="E245" t="s">
        <v>1284</v>
      </c>
      <c r="F245" t="s">
        <v>1284</v>
      </c>
      <c r="G245">
        <v>1.8200000000000001E-2</v>
      </c>
      <c r="H245" t="s">
        <v>705</v>
      </c>
    </row>
    <row r="246" spans="1:8" x14ac:dyDescent="0.2">
      <c r="A246" s="2" t="s">
        <v>2695</v>
      </c>
      <c r="B246" t="s">
        <v>1284</v>
      </c>
      <c r="C246" t="s">
        <v>2343</v>
      </c>
      <c r="D246" t="s">
        <v>1284</v>
      </c>
      <c r="E246" t="s">
        <v>1284</v>
      </c>
      <c r="F246" t="s">
        <v>1284</v>
      </c>
      <c r="G246">
        <v>1.8200000000000001E-2</v>
      </c>
      <c r="H246" t="s">
        <v>87</v>
      </c>
    </row>
    <row r="247" spans="1:8" x14ac:dyDescent="0.2">
      <c r="A247" s="2" t="s">
        <v>2696</v>
      </c>
      <c r="B247" t="s">
        <v>1284</v>
      </c>
      <c r="C247" t="s">
        <v>2253</v>
      </c>
      <c r="D247" t="s">
        <v>1284</v>
      </c>
      <c r="E247" t="s">
        <v>1284</v>
      </c>
      <c r="F247" t="s">
        <v>1284</v>
      </c>
      <c r="G247">
        <v>1.8200000000000001E-2</v>
      </c>
      <c r="H247" t="s">
        <v>111</v>
      </c>
    </row>
    <row r="248" spans="1:8" x14ac:dyDescent="0.2">
      <c r="A248" s="2" t="s">
        <v>2697</v>
      </c>
      <c r="B248" t="s">
        <v>1284</v>
      </c>
      <c r="C248" t="s">
        <v>2221</v>
      </c>
      <c r="D248" t="s">
        <v>1284</v>
      </c>
      <c r="E248" t="s">
        <v>1284</v>
      </c>
      <c r="F248" t="s">
        <v>1284</v>
      </c>
      <c r="G248">
        <v>1.8200000000000001E-2</v>
      </c>
      <c r="H248" t="s">
        <v>417</v>
      </c>
    </row>
    <row r="249" spans="1:8" x14ac:dyDescent="0.2">
      <c r="A249" s="2" t="s">
        <v>2698</v>
      </c>
      <c r="B249" t="s">
        <v>1284</v>
      </c>
      <c r="C249" t="s">
        <v>2524</v>
      </c>
      <c r="D249" t="s">
        <v>1284</v>
      </c>
      <c r="E249" t="s">
        <v>1284</v>
      </c>
      <c r="F249" t="s">
        <v>1284</v>
      </c>
      <c r="G249">
        <v>1.8200000000000001E-2</v>
      </c>
      <c r="H249" t="s">
        <v>417</v>
      </c>
    </row>
    <row r="250" spans="1:8" x14ac:dyDescent="0.2">
      <c r="A250" s="2" t="s">
        <v>2699</v>
      </c>
      <c r="B250" t="s">
        <v>1284</v>
      </c>
      <c r="C250" t="s">
        <v>2225</v>
      </c>
      <c r="D250" t="s">
        <v>1284</v>
      </c>
      <c r="E250" t="s">
        <v>1284</v>
      </c>
      <c r="F250" t="s">
        <v>1284</v>
      </c>
      <c r="G250">
        <v>1.8200000000000001E-2</v>
      </c>
      <c r="H250" t="s">
        <v>30</v>
      </c>
    </row>
    <row r="251" spans="1:8" x14ac:dyDescent="0.2">
      <c r="A251" s="2" t="s">
        <v>2700</v>
      </c>
      <c r="B251" t="s">
        <v>1284</v>
      </c>
      <c r="C251" t="s">
        <v>2225</v>
      </c>
      <c r="D251" t="s">
        <v>1284</v>
      </c>
      <c r="E251" t="s">
        <v>1284</v>
      </c>
      <c r="F251" t="s">
        <v>1284</v>
      </c>
      <c r="G251">
        <v>1.8200000000000001E-2</v>
      </c>
      <c r="H251" t="s">
        <v>205</v>
      </c>
    </row>
    <row r="252" spans="1:8" x14ac:dyDescent="0.2">
      <c r="A252" s="2" t="s">
        <v>2701</v>
      </c>
      <c r="B252" t="s">
        <v>1284</v>
      </c>
      <c r="C252" t="s">
        <v>2225</v>
      </c>
      <c r="D252" t="s">
        <v>1284</v>
      </c>
      <c r="E252" t="s">
        <v>1284</v>
      </c>
      <c r="F252" t="s">
        <v>1284</v>
      </c>
      <c r="G252">
        <v>1.8200000000000001E-2</v>
      </c>
      <c r="H252" t="s">
        <v>247</v>
      </c>
    </row>
    <row r="253" spans="1:8" x14ac:dyDescent="0.2">
      <c r="A253" s="2" t="s">
        <v>2702</v>
      </c>
      <c r="B253" t="s">
        <v>1284</v>
      </c>
      <c r="C253" t="s">
        <v>2225</v>
      </c>
      <c r="D253" t="s">
        <v>1284</v>
      </c>
      <c r="E253" t="s">
        <v>1284</v>
      </c>
      <c r="F253" t="s">
        <v>1284</v>
      </c>
      <c r="G253">
        <v>1.8200000000000001E-2</v>
      </c>
      <c r="H253" t="s">
        <v>655</v>
      </c>
    </row>
    <row r="254" spans="1:8" x14ac:dyDescent="0.2">
      <c r="A254" s="2" t="s">
        <v>2703</v>
      </c>
      <c r="B254" t="s">
        <v>1284</v>
      </c>
      <c r="C254" t="s">
        <v>2230</v>
      </c>
      <c r="D254" t="s">
        <v>1284</v>
      </c>
      <c r="E254" t="s">
        <v>1284</v>
      </c>
      <c r="F254" t="s">
        <v>1284</v>
      </c>
      <c r="G254">
        <v>1.8200000000000001E-2</v>
      </c>
      <c r="H254" t="s">
        <v>421</v>
      </c>
    </row>
    <row r="255" spans="1:8" x14ac:dyDescent="0.2">
      <c r="A255" s="2" t="s">
        <v>2704</v>
      </c>
      <c r="B255" t="s">
        <v>1284</v>
      </c>
      <c r="C255" t="s">
        <v>2253</v>
      </c>
      <c r="D255" t="s">
        <v>1284</v>
      </c>
      <c r="E255" t="s">
        <v>1284</v>
      </c>
      <c r="F255" t="s">
        <v>1284</v>
      </c>
      <c r="G255">
        <v>1.8200000000000001E-2</v>
      </c>
      <c r="H255" t="s">
        <v>619</v>
      </c>
    </row>
    <row r="256" spans="1:8" x14ac:dyDescent="0.2">
      <c r="A256" s="2" t="s">
        <v>2705</v>
      </c>
      <c r="B256" t="s">
        <v>1284</v>
      </c>
      <c r="C256" t="s">
        <v>2320</v>
      </c>
      <c r="D256" t="s">
        <v>1284</v>
      </c>
      <c r="E256" t="s">
        <v>1284</v>
      </c>
      <c r="F256" t="s">
        <v>1284</v>
      </c>
      <c r="G256">
        <v>1.8200000000000001E-2</v>
      </c>
      <c r="H256" t="s">
        <v>387</v>
      </c>
    </row>
    <row r="257" spans="1:8" x14ac:dyDescent="0.2">
      <c r="A257" s="2" t="s">
        <v>2706</v>
      </c>
      <c r="B257" t="s">
        <v>1284</v>
      </c>
      <c r="C257" t="s">
        <v>2225</v>
      </c>
      <c r="D257" t="s">
        <v>1284</v>
      </c>
      <c r="E257" t="s">
        <v>1284</v>
      </c>
      <c r="F257" t="s">
        <v>1284</v>
      </c>
      <c r="G257">
        <v>1.8200000000000001E-2</v>
      </c>
      <c r="H257" t="s">
        <v>391</v>
      </c>
    </row>
    <row r="258" spans="1:8" x14ac:dyDescent="0.2">
      <c r="A258" s="2" t="s">
        <v>2707</v>
      </c>
      <c r="B258" t="s">
        <v>1284</v>
      </c>
      <c r="C258" t="s">
        <v>2221</v>
      </c>
      <c r="D258" t="s">
        <v>1284</v>
      </c>
      <c r="E258" t="s">
        <v>1284</v>
      </c>
      <c r="F258" t="s">
        <v>1284</v>
      </c>
      <c r="G258">
        <v>1.8200000000000001E-2</v>
      </c>
      <c r="H258" t="s">
        <v>545</v>
      </c>
    </row>
    <row r="259" spans="1:8" x14ac:dyDescent="0.2">
      <c r="A259" s="2" t="s">
        <v>2708</v>
      </c>
      <c r="B259" t="s">
        <v>1284</v>
      </c>
      <c r="C259" t="s">
        <v>2221</v>
      </c>
      <c r="D259" t="s">
        <v>1284</v>
      </c>
      <c r="E259" t="s">
        <v>1284</v>
      </c>
      <c r="F259" t="s">
        <v>1284</v>
      </c>
      <c r="G259">
        <v>1.8200000000000001E-2</v>
      </c>
      <c r="H259" t="s">
        <v>421</v>
      </c>
    </row>
    <row r="260" spans="1:8" x14ac:dyDescent="0.2">
      <c r="A260" s="2" t="s">
        <v>2709</v>
      </c>
      <c r="B260" t="s">
        <v>1284</v>
      </c>
      <c r="C260" t="s">
        <v>2225</v>
      </c>
      <c r="D260" t="s">
        <v>1284</v>
      </c>
      <c r="E260" t="s">
        <v>1284</v>
      </c>
      <c r="F260" t="s">
        <v>1284</v>
      </c>
      <c r="G260">
        <v>1.8200000000000001E-2</v>
      </c>
      <c r="H260" t="s">
        <v>421</v>
      </c>
    </row>
    <row r="261" spans="1:8" x14ac:dyDescent="0.2">
      <c r="A261" s="2" t="s">
        <v>2710</v>
      </c>
      <c r="B261" t="s">
        <v>1284</v>
      </c>
      <c r="C261" t="s">
        <v>2305</v>
      </c>
      <c r="D261" t="s">
        <v>1284</v>
      </c>
      <c r="E261" t="s">
        <v>1284</v>
      </c>
      <c r="F261" t="s">
        <v>1284</v>
      </c>
      <c r="G261">
        <v>1.8200000000000001E-2</v>
      </c>
      <c r="H261" t="s">
        <v>489</v>
      </c>
    </row>
    <row r="262" spans="1:8" x14ac:dyDescent="0.2">
      <c r="A262" s="2" t="s">
        <v>2711</v>
      </c>
      <c r="B262" t="s">
        <v>1284</v>
      </c>
      <c r="C262" t="s">
        <v>2225</v>
      </c>
      <c r="D262" t="s">
        <v>1284</v>
      </c>
      <c r="E262" t="s">
        <v>1284</v>
      </c>
      <c r="F262" t="s">
        <v>1284</v>
      </c>
      <c r="G262">
        <v>1.8200000000000001E-2</v>
      </c>
      <c r="H262" t="s">
        <v>465</v>
      </c>
    </row>
    <row r="263" spans="1:8" x14ac:dyDescent="0.2">
      <c r="A263" s="2" t="s">
        <v>2712</v>
      </c>
      <c r="B263" t="s">
        <v>1284</v>
      </c>
      <c r="C263" t="s">
        <v>2253</v>
      </c>
      <c r="D263" t="s">
        <v>1284</v>
      </c>
      <c r="E263" t="s">
        <v>1284</v>
      </c>
      <c r="F263" t="s">
        <v>1284</v>
      </c>
      <c r="G263">
        <v>1.8200000000000001E-2</v>
      </c>
      <c r="H263" t="s">
        <v>179</v>
      </c>
    </row>
    <row r="264" spans="1:8" x14ac:dyDescent="0.2">
      <c r="A264" s="2" t="s">
        <v>2713</v>
      </c>
      <c r="B264" t="s">
        <v>1284</v>
      </c>
      <c r="C264" t="s">
        <v>2253</v>
      </c>
      <c r="D264" t="s">
        <v>1284</v>
      </c>
      <c r="E264" t="s">
        <v>1284</v>
      </c>
      <c r="F264" t="s">
        <v>1284</v>
      </c>
      <c r="G264">
        <v>1.8200000000000001E-2</v>
      </c>
      <c r="H264" t="s">
        <v>693</v>
      </c>
    </row>
    <row r="265" spans="1:8" x14ac:dyDescent="0.2">
      <c r="A265" s="2" t="s">
        <v>2714</v>
      </c>
      <c r="B265" t="s">
        <v>1284</v>
      </c>
      <c r="C265" t="s">
        <v>2331</v>
      </c>
      <c r="D265" t="s">
        <v>1284</v>
      </c>
      <c r="E265" t="s">
        <v>1284</v>
      </c>
      <c r="F265" t="s">
        <v>1284</v>
      </c>
      <c r="G265">
        <v>1.8200000000000001E-2</v>
      </c>
      <c r="H265" t="s">
        <v>391</v>
      </c>
    </row>
    <row r="266" spans="1:8" x14ac:dyDescent="0.2">
      <c r="A266" s="2" t="s">
        <v>2715</v>
      </c>
      <c r="B266" t="s">
        <v>1284</v>
      </c>
      <c r="C266" t="s">
        <v>2243</v>
      </c>
      <c r="D266" t="s">
        <v>1284</v>
      </c>
      <c r="E266" t="s">
        <v>1284</v>
      </c>
      <c r="F266" t="s">
        <v>1284</v>
      </c>
      <c r="G266">
        <v>1.8200000000000001E-2</v>
      </c>
      <c r="H266" t="s">
        <v>655</v>
      </c>
    </row>
    <row r="267" spans="1:8" x14ac:dyDescent="0.2">
      <c r="A267" s="2" t="s">
        <v>2716</v>
      </c>
      <c r="B267" t="s">
        <v>1284</v>
      </c>
      <c r="C267" t="s">
        <v>2253</v>
      </c>
      <c r="D267" t="s">
        <v>1284</v>
      </c>
      <c r="E267" t="s">
        <v>1284</v>
      </c>
      <c r="F267" t="s">
        <v>1284</v>
      </c>
      <c r="G267">
        <v>1.8200000000000001E-2</v>
      </c>
      <c r="H267" t="s">
        <v>655</v>
      </c>
    </row>
    <row r="268" spans="1:8" x14ac:dyDescent="0.2">
      <c r="A268" s="2" t="s">
        <v>2717</v>
      </c>
      <c r="B268" t="s">
        <v>1284</v>
      </c>
      <c r="C268" t="s">
        <v>2253</v>
      </c>
      <c r="D268" t="s">
        <v>1284</v>
      </c>
      <c r="E268" t="s">
        <v>1284</v>
      </c>
      <c r="F268" t="s">
        <v>1284</v>
      </c>
      <c r="G268">
        <v>1.8200000000000001E-2</v>
      </c>
      <c r="H268" t="s">
        <v>259</v>
      </c>
    </row>
    <row r="269" spans="1:8" x14ac:dyDescent="0.2">
      <c r="A269" s="2" t="s">
        <v>2718</v>
      </c>
      <c r="B269" t="s">
        <v>1284</v>
      </c>
      <c r="C269" t="s">
        <v>2331</v>
      </c>
      <c r="D269" t="s">
        <v>1284</v>
      </c>
      <c r="E269" t="s">
        <v>1284</v>
      </c>
      <c r="F269" t="s">
        <v>1284</v>
      </c>
      <c r="G269">
        <v>1.8200000000000001E-2</v>
      </c>
      <c r="H269" t="s">
        <v>329</v>
      </c>
    </row>
    <row r="270" spans="1:8" x14ac:dyDescent="0.2">
      <c r="A270" s="2" t="s">
        <v>2719</v>
      </c>
      <c r="B270" t="s">
        <v>1284</v>
      </c>
      <c r="C270" t="s">
        <v>2221</v>
      </c>
      <c r="D270" t="s">
        <v>1284</v>
      </c>
      <c r="E270" t="s">
        <v>1284</v>
      </c>
      <c r="F270" t="s">
        <v>1284</v>
      </c>
      <c r="G270">
        <v>1.8200000000000001E-2</v>
      </c>
      <c r="H270" t="s">
        <v>133</v>
      </c>
    </row>
    <row r="271" spans="1:8" x14ac:dyDescent="0.2">
      <c r="A271" s="2" t="s">
        <v>2720</v>
      </c>
      <c r="B271" t="s">
        <v>1284</v>
      </c>
      <c r="C271" t="s">
        <v>2253</v>
      </c>
      <c r="D271" t="s">
        <v>1284</v>
      </c>
      <c r="E271" t="s">
        <v>1284</v>
      </c>
      <c r="F271" t="s">
        <v>1284</v>
      </c>
      <c r="G271">
        <v>1.8200000000000001E-2</v>
      </c>
      <c r="H271" t="s">
        <v>157</v>
      </c>
    </row>
    <row r="272" spans="1:8" x14ac:dyDescent="0.2">
      <c r="A272" s="2" t="s">
        <v>2721</v>
      </c>
      <c r="B272" t="s">
        <v>1284</v>
      </c>
      <c r="C272" t="s">
        <v>2225</v>
      </c>
      <c r="D272" t="s">
        <v>1284</v>
      </c>
      <c r="E272" t="s">
        <v>1284</v>
      </c>
      <c r="F272" t="s">
        <v>1284</v>
      </c>
      <c r="G272">
        <v>1.8200000000000001E-2</v>
      </c>
      <c r="H272" t="s">
        <v>489</v>
      </c>
    </row>
    <row r="273" spans="1:8" x14ac:dyDescent="0.2">
      <c r="A273" s="2" t="s">
        <v>2722</v>
      </c>
      <c r="B273" t="s">
        <v>1284</v>
      </c>
      <c r="C273" t="s">
        <v>2225</v>
      </c>
      <c r="D273" t="s">
        <v>1284</v>
      </c>
      <c r="E273" t="s">
        <v>1284</v>
      </c>
      <c r="F273" t="s">
        <v>1284</v>
      </c>
      <c r="G273">
        <v>1.8200000000000001E-2</v>
      </c>
      <c r="H273" t="s">
        <v>265</v>
      </c>
    </row>
    <row r="274" spans="1:8" x14ac:dyDescent="0.2">
      <c r="A274" s="2" t="s">
        <v>2723</v>
      </c>
      <c r="B274" t="s">
        <v>1284</v>
      </c>
      <c r="C274" t="s">
        <v>2225</v>
      </c>
      <c r="D274" t="s">
        <v>1284</v>
      </c>
      <c r="E274" t="s">
        <v>1284</v>
      </c>
      <c r="F274" t="s">
        <v>1284</v>
      </c>
      <c r="G274">
        <v>1.8200000000000001E-2</v>
      </c>
      <c r="H274" t="s">
        <v>147</v>
      </c>
    </row>
    <row r="275" spans="1:8" x14ac:dyDescent="0.2">
      <c r="A275" s="2" t="s">
        <v>2724</v>
      </c>
      <c r="B275" t="s">
        <v>1284</v>
      </c>
      <c r="C275" t="s">
        <v>2221</v>
      </c>
      <c r="D275" t="s">
        <v>1284</v>
      </c>
      <c r="E275" t="s">
        <v>1284</v>
      </c>
      <c r="F275" t="s">
        <v>1284</v>
      </c>
      <c r="G275">
        <v>1.8200000000000001E-2</v>
      </c>
      <c r="H275" t="s">
        <v>655</v>
      </c>
    </row>
    <row r="276" spans="1:8" x14ac:dyDescent="0.2">
      <c r="A276" s="2" t="s">
        <v>2725</v>
      </c>
      <c r="B276" t="s">
        <v>1284</v>
      </c>
      <c r="C276" t="s">
        <v>2243</v>
      </c>
      <c r="D276" t="s">
        <v>1284</v>
      </c>
      <c r="E276" t="s">
        <v>1284</v>
      </c>
      <c r="F276" t="s">
        <v>1284</v>
      </c>
      <c r="G276">
        <v>1.8200000000000001E-2</v>
      </c>
      <c r="H276" t="s">
        <v>183</v>
      </c>
    </row>
    <row r="277" spans="1:8" x14ac:dyDescent="0.2">
      <c r="A277" s="2" t="s">
        <v>2726</v>
      </c>
      <c r="B277" t="s">
        <v>1284</v>
      </c>
      <c r="C277" t="s">
        <v>2243</v>
      </c>
      <c r="D277" t="s">
        <v>1284</v>
      </c>
      <c r="E277" t="s">
        <v>1284</v>
      </c>
      <c r="F277" t="s">
        <v>1284</v>
      </c>
      <c r="G277">
        <v>1.8200000000000001E-2</v>
      </c>
      <c r="H277" t="s">
        <v>577</v>
      </c>
    </row>
    <row r="278" spans="1:8" x14ac:dyDescent="0.2">
      <c r="A278" s="2" t="s">
        <v>2727</v>
      </c>
      <c r="B278" t="s">
        <v>1284</v>
      </c>
      <c r="C278" t="s">
        <v>2243</v>
      </c>
      <c r="D278" t="s">
        <v>1284</v>
      </c>
      <c r="E278" t="s">
        <v>1284</v>
      </c>
      <c r="F278" t="s">
        <v>1284</v>
      </c>
      <c r="G278">
        <v>1.8200000000000001E-2</v>
      </c>
      <c r="H278" t="s">
        <v>617</v>
      </c>
    </row>
    <row r="279" spans="1:8" x14ac:dyDescent="0.2">
      <c r="A279" s="2" t="s">
        <v>2728</v>
      </c>
      <c r="B279" t="s">
        <v>1284</v>
      </c>
      <c r="C279" t="s">
        <v>2323</v>
      </c>
      <c r="D279" t="s">
        <v>1284</v>
      </c>
      <c r="E279" t="s">
        <v>1284</v>
      </c>
      <c r="F279" t="s">
        <v>1284</v>
      </c>
      <c r="G279">
        <v>1.8200000000000001E-2</v>
      </c>
      <c r="H279" t="s">
        <v>693</v>
      </c>
    </row>
    <row r="280" spans="1:8" x14ac:dyDescent="0.2">
      <c r="A280" s="2" t="s">
        <v>2729</v>
      </c>
      <c r="B280" t="s">
        <v>1284</v>
      </c>
      <c r="C280" t="s">
        <v>2230</v>
      </c>
      <c r="D280" t="s">
        <v>1284</v>
      </c>
      <c r="E280" t="s">
        <v>1284</v>
      </c>
      <c r="F280" t="s">
        <v>1284</v>
      </c>
      <c r="G280">
        <v>1.8200000000000001E-2</v>
      </c>
      <c r="H280" t="s">
        <v>391</v>
      </c>
    </row>
    <row r="281" spans="1:8" x14ac:dyDescent="0.2">
      <c r="A281" s="2" t="s">
        <v>2730</v>
      </c>
      <c r="B281" t="s">
        <v>1284</v>
      </c>
      <c r="C281" t="s">
        <v>2491</v>
      </c>
      <c r="D281" t="s">
        <v>1284</v>
      </c>
      <c r="E281" t="s">
        <v>1284</v>
      </c>
      <c r="F281" t="s">
        <v>1284</v>
      </c>
      <c r="G281">
        <v>1.8200000000000001E-2</v>
      </c>
      <c r="H281" t="s">
        <v>151</v>
      </c>
    </row>
    <row r="282" spans="1:8" x14ac:dyDescent="0.2">
      <c r="A282" s="2" t="s">
        <v>2731</v>
      </c>
      <c r="B282" t="s">
        <v>1284</v>
      </c>
      <c r="C282" t="s">
        <v>2230</v>
      </c>
      <c r="D282" t="s">
        <v>1284</v>
      </c>
      <c r="E282" t="s">
        <v>1284</v>
      </c>
      <c r="F282" t="s">
        <v>1284</v>
      </c>
      <c r="G282">
        <v>1.8200000000000001E-2</v>
      </c>
      <c r="H282" t="s">
        <v>347</v>
      </c>
    </row>
    <row r="283" spans="1:8" x14ac:dyDescent="0.2">
      <c r="A283" s="2" t="s">
        <v>2732</v>
      </c>
      <c r="B283" t="s">
        <v>1284</v>
      </c>
      <c r="C283" t="s">
        <v>2427</v>
      </c>
      <c r="D283" t="s">
        <v>1284</v>
      </c>
      <c r="E283" t="s">
        <v>1284</v>
      </c>
      <c r="F283" t="s">
        <v>1284</v>
      </c>
      <c r="G283">
        <v>1.8200000000000001E-2</v>
      </c>
      <c r="H283" t="s">
        <v>183</v>
      </c>
    </row>
    <row r="284" spans="1:8" x14ac:dyDescent="0.2">
      <c r="A284" s="2" t="s">
        <v>2733</v>
      </c>
      <c r="B284" t="s">
        <v>1284</v>
      </c>
      <c r="C284" t="s">
        <v>2230</v>
      </c>
      <c r="D284" t="s">
        <v>1284</v>
      </c>
      <c r="E284" t="s">
        <v>1284</v>
      </c>
      <c r="F284" t="s">
        <v>1284</v>
      </c>
      <c r="G284">
        <v>1.8200000000000001E-2</v>
      </c>
      <c r="H284" t="s">
        <v>183</v>
      </c>
    </row>
    <row r="285" spans="1:8" x14ac:dyDescent="0.2">
      <c r="A285" s="2" t="s">
        <v>2734</v>
      </c>
      <c r="B285" t="s">
        <v>1284</v>
      </c>
      <c r="C285" t="s">
        <v>2326</v>
      </c>
      <c r="D285" t="s">
        <v>1284</v>
      </c>
      <c r="E285" t="s">
        <v>1284</v>
      </c>
      <c r="F285" t="s">
        <v>1284</v>
      </c>
      <c r="G285">
        <v>1.8200000000000001E-2</v>
      </c>
      <c r="H285" t="s">
        <v>391</v>
      </c>
    </row>
    <row r="286" spans="1:8" x14ac:dyDescent="0.2">
      <c r="A286" s="2" t="s">
        <v>2735</v>
      </c>
      <c r="B286" t="s">
        <v>1284</v>
      </c>
      <c r="C286" t="s">
        <v>2230</v>
      </c>
      <c r="D286" t="s">
        <v>1284</v>
      </c>
      <c r="E286" t="s">
        <v>1284</v>
      </c>
      <c r="F286" t="s">
        <v>1284</v>
      </c>
      <c r="G286">
        <v>1.8200000000000001E-2</v>
      </c>
      <c r="H286" t="s">
        <v>391</v>
      </c>
    </row>
    <row r="287" spans="1:8" x14ac:dyDescent="0.2">
      <c r="A287" s="2" t="s">
        <v>2736</v>
      </c>
      <c r="B287" t="s">
        <v>1284</v>
      </c>
      <c r="C287" t="s">
        <v>2427</v>
      </c>
      <c r="D287" t="s">
        <v>1284</v>
      </c>
      <c r="E287" t="s">
        <v>1284</v>
      </c>
      <c r="F287" t="s">
        <v>1284</v>
      </c>
      <c r="G287">
        <v>1.8200000000000001E-2</v>
      </c>
      <c r="H287" t="s">
        <v>353</v>
      </c>
    </row>
    <row r="288" spans="1:8" x14ac:dyDescent="0.2">
      <c r="A288" s="2" t="s">
        <v>2737</v>
      </c>
      <c r="B288" t="s">
        <v>1284</v>
      </c>
      <c r="C288" t="s">
        <v>2225</v>
      </c>
      <c r="D288" t="s">
        <v>1284</v>
      </c>
      <c r="E288" t="s">
        <v>1284</v>
      </c>
      <c r="F288" t="s">
        <v>1284</v>
      </c>
      <c r="G288">
        <v>1.84E-2</v>
      </c>
      <c r="H288" t="s">
        <v>2738</v>
      </c>
    </row>
    <row r="289" spans="1:8" x14ac:dyDescent="0.2">
      <c r="A289" s="2" t="s">
        <v>2739</v>
      </c>
      <c r="B289" t="s">
        <v>1284</v>
      </c>
      <c r="C289" t="s">
        <v>2230</v>
      </c>
      <c r="D289" t="s">
        <v>1284</v>
      </c>
      <c r="E289" t="s">
        <v>1284</v>
      </c>
      <c r="F289" t="s">
        <v>1284</v>
      </c>
      <c r="G289">
        <v>1.84E-2</v>
      </c>
      <c r="H289" t="s">
        <v>2740</v>
      </c>
    </row>
    <row r="290" spans="1:8" x14ac:dyDescent="0.2">
      <c r="A290" s="2" t="s">
        <v>2741</v>
      </c>
      <c r="B290" t="s">
        <v>1284</v>
      </c>
      <c r="C290" t="s">
        <v>2243</v>
      </c>
      <c r="D290" t="s">
        <v>1284</v>
      </c>
      <c r="E290" t="s">
        <v>1284</v>
      </c>
      <c r="F290" t="s">
        <v>1284</v>
      </c>
      <c r="G290">
        <v>1.84E-2</v>
      </c>
      <c r="H290" t="s">
        <v>2742</v>
      </c>
    </row>
    <row r="291" spans="1:8" x14ac:dyDescent="0.2">
      <c r="A291" s="2" t="s">
        <v>2743</v>
      </c>
      <c r="B291" t="s">
        <v>1284</v>
      </c>
      <c r="C291" t="s">
        <v>2225</v>
      </c>
      <c r="D291" t="s">
        <v>1284</v>
      </c>
      <c r="E291" t="s">
        <v>1284</v>
      </c>
      <c r="F291" t="s">
        <v>1284</v>
      </c>
      <c r="G291">
        <v>1.9300000000000001E-2</v>
      </c>
      <c r="H291" t="s">
        <v>2744</v>
      </c>
    </row>
    <row r="292" spans="1:8" x14ac:dyDescent="0.2">
      <c r="A292" s="2" t="s">
        <v>2745</v>
      </c>
      <c r="B292" t="s">
        <v>1284</v>
      </c>
      <c r="C292" t="s">
        <v>2253</v>
      </c>
      <c r="D292" t="s">
        <v>1284</v>
      </c>
      <c r="E292" t="s">
        <v>1284</v>
      </c>
      <c r="F292" t="s">
        <v>1284</v>
      </c>
      <c r="G292">
        <v>1.9300000000000001E-2</v>
      </c>
      <c r="H292" t="s">
        <v>2609</v>
      </c>
    </row>
    <row r="293" spans="1:8" x14ac:dyDescent="0.2">
      <c r="A293" s="2" t="s">
        <v>2746</v>
      </c>
      <c r="B293" t="s">
        <v>1284</v>
      </c>
      <c r="C293" t="s">
        <v>2225</v>
      </c>
      <c r="D293" t="s">
        <v>1284</v>
      </c>
      <c r="E293" t="s">
        <v>1284</v>
      </c>
      <c r="F293" t="s">
        <v>1284</v>
      </c>
      <c r="G293">
        <v>1.9300000000000001E-2</v>
      </c>
      <c r="H293" t="s">
        <v>2747</v>
      </c>
    </row>
    <row r="294" spans="1:8" x14ac:dyDescent="0.2">
      <c r="A294" s="2" t="s">
        <v>2748</v>
      </c>
      <c r="B294" t="s">
        <v>1284</v>
      </c>
      <c r="C294" t="s">
        <v>2221</v>
      </c>
      <c r="D294" t="s">
        <v>1284</v>
      </c>
      <c r="E294" t="s">
        <v>1284</v>
      </c>
      <c r="F294" t="s">
        <v>1284</v>
      </c>
      <c r="G294">
        <v>1.9300000000000001E-2</v>
      </c>
      <c r="H294" t="s">
        <v>2749</v>
      </c>
    </row>
    <row r="295" spans="1:8" x14ac:dyDescent="0.2">
      <c r="A295" s="2" t="s">
        <v>2750</v>
      </c>
      <c r="B295" t="s">
        <v>1284</v>
      </c>
      <c r="C295" t="s">
        <v>2221</v>
      </c>
      <c r="D295" t="s">
        <v>1284</v>
      </c>
      <c r="E295">
        <v>0.92700000000000005</v>
      </c>
      <c r="F295" t="s">
        <v>2227</v>
      </c>
      <c r="G295">
        <v>1.9800000000000002E-2</v>
      </c>
      <c r="H295" t="s">
        <v>2751</v>
      </c>
    </row>
    <row r="296" spans="1:8" x14ac:dyDescent="0.2">
      <c r="A296" s="2" t="s">
        <v>2752</v>
      </c>
      <c r="B296" t="s">
        <v>1284</v>
      </c>
      <c r="C296" t="s">
        <v>2331</v>
      </c>
      <c r="D296" t="s">
        <v>2222</v>
      </c>
      <c r="E296">
        <v>2</v>
      </c>
      <c r="F296" t="s">
        <v>2227</v>
      </c>
      <c r="G296">
        <v>1.9900000000000001E-2</v>
      </c>
      <c r="H296" t="s">
        <v>2753</v>
      </c>
    </row>
    <row r="297" spans="1:8" x14ac:dyDescent="0.2">
      <c r="A297" s="2" t="s">
        <v>2754</v>
      </c>
      <c r="B297" t="s">
        <v>1284</v>
      </c>
      <c r="C297" t="s">
        <v>2326</v>
      </c>
      <c r="D297" t="s">
        <v>1284</v>
      </c>
      <c r="E297">
        <v>0.49099999999999999</v>
      </c>
      <c r="F297" t="s">
        <v>2227</v>
      </c>
      <c r="G297">
        <v>0.02</v>
      </c>
      <c r="H297" t="s">
        <v>2755</v>
      </c>
    </row>
    <row r="298" spans="1:8" x14ac:dyDescent="0.2">
      <c r="A298" s="2" t="s">
        <v>2756</v>
      </c>
      <c r="B298" t="s">
        <v>1284</v>
      </c>
      <c r="C298" t="s">
        <v>2230</v>
      </c>
      <c r="D298" t="s">
        <v>1284</v>
      </c>
      <c r="E298" t="s">
        <v>1284</v>
      </c>
      <c r="F298" t="s">
        <v>1284</v>
      </c>
      <c r="G298">
        <v>0.02</v>
      </c>
      <c r="H298" t="s">
        <v>2422</v>
      </c>
    </row>
    <row r="299" spans="1:8" x14ac:dyDescent="0.2">
      <c r="A299" s="2" t="s">
        <v>553</v>
      </c>
      <c r="B299">
        <v>2.153</v>
      </c>
      <c r="C299" t="s">
        <v>2221</v>
      </c>
      <c r="D299" t="s">
        <v>1284</v>
      </c>
      <c r="E299" t="s">
        <v>1284</v>
      </c>
      <c r="F299" t="s">
        <v>1284</v>
      </c>
      <c r="G299">
        <v>0.02</v>
      </c>
      <c r="H299" t="s">
        <v>2757</v>
      </c>
    </row>
    <row r="300" spans="1:8" x14ac:dyDescent="0.2">
      <c r="A300" s="2" t="s">
        <v>2758</v>
      </c>
      <c r="B300" t="s">
        <v>1284</v>
      </c>
      <c r="C300" t="s">
        <v>2275</v>
      </c>
      <c r="D300" t="s">
        <v>1284</v>
      </c>
      <c r="E300">
        <v>-1.107</v>
      </c>
      <c r="F300" t="s">
        <v>2227</v>
      </c>
      <c r="G300">
        <v>2.1399999999999999E-2</v>
      </c>
      <c r="H300" t="s">
        <v>2759</v>
      </c>
    </row>
    <row r="301" spans="1:8" x14ac:dyDescent="0.2">
      <c r="A301" s="2" t="s">
        <v>2760</v>
      </c>
      <c r="B301" t="s">
        <v>1284</v>
      </c>
      <c r="C301" t="s">
        <v>2230</v>
      </c>
      <c r="D301" t="s">
        <v>1284</v>
      </c>
      <c r="E301" t="s">
        <v>1284</v>
      </c>
      <c r="F301" t="s">
        <v>1284</v>
      </c>
      <c r="G301">
        <v>2.1700000000000001E-2</v>
      </c>
      <c r="H301" t="s">
        <v>2761</v>
      </c>
    </row>
    <row r="302" spans="1:8" x14ac:dyDescent="0.2">
      <c r="A302" s="2" t="s">
        <v>2762</v>
      </c>
      <c r="B302" t="s">
        <v>1284</v>
      </c>
      <c r="C302" t="s">
        <v>2230</v>
      </c>
      <c r="D302" t="s">
        <v>1284</v>
      </c>
      <c r="E302" t="s">
        <v>1284</v>
      </c>
      <c r="F302" t="s">
        <v>1284</v>
      </c>
      <c r="G302">
        <v>2.1700000000000001E-2</v>
      </c>
      <c r="H302" t="s">
        <v>2763</v>
      </c>
    </row>
    <row r="303" spans="1:8" x14ac:dyDescent="0.2">
      <c r="A303" s="2" t="s">
        <v>2764</v>
      </c>
      <c r="B303" t="s">
        <v>1284</v>
      </c>
      <c r="C303" t="s">
        <v>2230</v>
      </c>
      <c r="D303" t="s">
        <v>1284</v>
      </c>
      <c r="E303" t="s">
        <v>1284</v>
      </c>
      <c r="F303" t="s">
        <v>1284</v>
      </c>
      <c r="G303">
        <v>2.1700000000000001E-2</v>
      </c>
      <c r="H303" t="s">
        <v>2422</v>
      </c>
    </row>
    <row r="304" spans="1:8" x14ac:dyDescent="0.2">
      <c r="A304" s="2" t="s">
        <v>2765</v>
      </c>
      <c r="B304" t="s">
        <v>1284</v>
      </c>
      <c r="C304" t="s">
        <v>2320</v>
      </c>
      <c r="D304" t="s">
        <v>1284</v>
      </c>
      <c r="E304">
        <v>-0.92100000000000004</v>
      </c>
      <c r="F304" t="s">
        <v>1284</v>
      </c>
      <c r="G304">
        <v>2.18E-2</v>
      </c>
      <c r="H304" t="s">
        <v>2766</v>
      </c>
    </row>
    <row r="305" spans="1:8" x14ac:dyDescent="0.2">
      <c r="A305" s="2" t="s">
        <v>2767</v>
      </c>
      <c r="B305" t="s">
        <v>1284</v>
      </c>
      <c r="C305" t="s">
        <v>2272</v>
      </c>
      <c r="D305" t="s">
        <v>1284</v>
      </c>
      <c r="E305" t="s">
        <v>1284</v>
      </c>
      <c r="F305" t="s">
        <v>1284</v>
      </c>
      <c r="G305">
        <v>2.1899999999999999E-2</v>
      </c>
      <c r="H305" t="s">
        <v>2768</v>
      </c>
    </row>
    <row r="306" spans="1:8" x14ac:dyDescent="0.2">
      <c r="A306" s="2" t="s">
        <v>2769</v>
      </c>
      <c r="B306" t="s">
        <v>1284</v>
      </c>
      <c r="C306" t="s">
        <v>2627</v>
      </c>
      <c r="D306" t="s">
        <v>2222</v>
      </c>
      <c r="E306">
        <v>2.2360000000000002</v>
      </c>
      <c r="F306" t="s">
        <v>2227</v>
      </c>
      <c r="G306">
        <v>2.2200000000000001E-2</v>
      </c>
      <c r="H306" t="s">
        <v>2770</v>
      </c>
    </row>
    <row r="307" spans="1:8" x14ac:dyDescent="0.2">
      <c r="A307" s="2" t="s">
        <v>2771</v>
      </c>
      <c r="B307" t="s">
        <v>1284</v>
      </c>
      <c r="C307" t="s">
        <v>2221</v>
      </c>
      <c r="D307" t="s">
        <v>1284</v>
      </c>
      <c r="E307">
        <v>1.9870000000000001</v>
      </c>
      <c r="F307" t="s">
        <v>2227</v>
      </c>
      <c r="G307">
        <v>2.24E-2</v>
      </c>
      <c r="H307" t="s">
        <v>2772</v>
      </c>
    </row>
    <row r="308" spans="1:8" x14ac:dyDescent="0.2">
      <c r="A308" s="2" t="s">
        <v>2773</v>
      </c>
      <c r="B308" t="s">
        <v>1284</v>
      </c>
      <c r="C308" t="s">
        <v>2225</v>
      </c>
      <c r="D308" t="s">
        <v>1284</v>
      </c>
      <c r="E308" t="s">
        <v>1284</v>
      </c>
      <c r="F308" t="s">
        <v>1284</v>
      </c>
      <c r="G308">
        <v>2.2499999999999999E-2</v>
      </c>
      <c r="H308" t="s">
        <v>2774</v>
      </c>
    </row>
    <row r="309" spans="1:8" x14ac:dyDescent="0.2">
      <c r="A309" s="2" t="s">
        <v>2775</v>
      </c>
      <c r="B309" t="s">
        <v>1284</v>
      </c>
      <c r="C309" t="s">
        <v>2230</v>
      </c>
      <c r="D309" t="s">
        <v>1284</v>
      </c>
      <c r="E309" t="s">
        <v>1284</v>
      </c>
      <c r="F309" t="s">
        <v>1284</v>
      </c>
      <c r="G309">
        <v>2.2499999999999999E-2</v>
      </c>
      <c r="H309" t="s">
        <v>2776</v>
      </c>
    </row>
    <row r="310" spans="1:8" x14ac:dyDescent="0.2">
      <c r="A310" s="2" t="s">
        <v>2777</v>
      </c>
      <c r="B310" t="s">
        <v>1284</v>
      </c>
      <c r="C310" t="s">
        <v>2230</v>
      </c>
      <c r="D310" t="s">
        <v>1284</v>
      </c>
      <c r="E310" t="s">
        <v>1284</v>
      </c>
      <c r="F310" t="s">
        <v>1284</v>
      </c>
      <c r="G310">
        <v>2.2499999999999999E-2</v>
      </c>
      <c r="H310" t="s">
        <v>2466</v>
      </c>
    </row>
    <row r="311" spans="1:8" x14ac:dyDescent="0.2">
      <c r="A311" s="2" t="s">
        <v>2778</v>
      </c>
      <c r="B311" t="s">
        <v>1284</v>
      </c>
      <c r="C311" t="s">
        <v>2221</v>
      </c>
      <c r="D311" t="s">
        <v>1284</v>
      </c>
      <c r="E311" t="s">
        <v>1284</v>
      </c>
      <c r="F311" t="s">
        <v>1284</v>
      </c>
      <c r="G311">
        <v>2.4199999999999999E-2</v>
      </c>
      <c r="H311" t="s">
        <v>2779</v>
      </c>
    </row>
    <row r="312" spans="1:8" x14ac:dyDescent="0.2">
      <c r="A312" s="2" t="s">
        <v>2780</v>
      </c>
      <c r="B312" t="s">
        <v>1284</v>
      </c>
      <c r="C312" t="s">
        <v>2225</v>
      </c>
      <c r="D312" t="s">
        <v>1284</v>
      </c>
      <c r="E312">
        <v>0.72799999999999998</v>
      </c>
      <c r="F312" t="s">
        <v>1284</v>
      </c>
      <c r="G312">
        <v>2.5000000000000001E-2</v>
      </c>
      <c r="H312" t="s">
        <v>2781</v>
      </c>
    </row>
    <row r="313" spans="1:8" x14ac:dyDescent="0.2">
      <c r="A313" s="2" t="s">
        <v>2782</v>
      </c>
      <c r="B313" t="s">
        <v>1284</v>
      </c>
      <c r="C313" t="s">
        <v>2289</v>
      </c>
      <c r="D313" t="s">
        <v>1284</v>
      </c>
      <c r="E313" t="s">
        <v>1284</v>
      </c>
      <c r="F313" t="s">
        <v>1284</v>
      </c>
      <c r="G313">
        <v>2.5100000000000001E-2</v>
      </c>
      <c r="H313" t="s">
        <v>2783</v>
      </c>
    </row>
    <row r="314" spans="1:8" x14ac:dyDescent="0.2">
      <c r="A314" s="2" t="s">
        <v>2784</v>
      </c>
      <c r="B314" t="s">
        <v>1284</v>
      </c>
      <c r="C314" t="s">
        <v>2627</v>
      </c>
      <c r="D314" t="s">
        <v>1284</v>
      </c>
      <c r="E314">
        <v>1.673</v>
      </c>
      <c r="F314" t="s">
        <v>2227</v>
      </c>
      <c r="G314">
        <v>2.53E-2</v>
      </c>
      <c r="H314" t="s">
        <v>2785</v>
      </c>
    </row>
    <row r="315" spans="1:8" x14ac:dyDescent="0.2">
      <c r="A315" s="2" t="s">
        <v>2786</v>
      </c>
      <c r="B315" t="s">
        <v>1284</v>
      </c>
      <c r="C315" t="s">
        <v>2221</v>
      </c>
      <c r="D315" t="s">
        <v>2222</v>
      </c>
      <c r="E315">
        <v>2</v>
      </c>
      <c r="F315" t="s">
        <v>2227</v>
      </c>
      <c r="G315">
        <v>2.5700000000000001E-2</v>
      </c>
      <c r="H315" t="s">
        <v>2787</v>
      </c>
    </row>
    <row r="316" spans="1:8" x14ac:dyDescent="0.2">
      <c r="A316" s="2" t="s">
        <v>2788</v>
      </c>
      <c r="B316" t="s">
        <v>1284</v>
      </c>
      <c r="C316" t="s">
        <v>2253</v>
      </c>
      <c r="D316" t="s">
        <v>1284</v>
      </c>
      <c r="E316">
        <v>1.0249999999999999</v>
      </c>
      <c r="F316" t="s">
        <v>1284</v>
      </c>
      <c r="G316">
        <v>2.5700000000000001E-2</v>
      </c>
      <c r="H316" t="s">
        <v>2789</v>
      </c>
    </row>
    <row r="317" spans="1:8" x14ac:dyDescent="0.2">
      <c r="A317" s="2" t="s">
        <v>2790</v>
      </c>
      <c r="B317" t="s">
        <v>1284</v>
      </c>
      <c r="C317" t="s">
        <v>2221</v>
      </c>
      <c r="D317" t="s">
        <v>1284</v>
      </c>
      <c r="E317" t="s">
        <v>1284</v>
      </c>
      <c r="F317" t="s">
        <v>1284</v>
      </c>
      <c r="G317">
        <v>2.5899999999999999E-2</v>
      </c>
      <c r="H317" t="s">
        <v>2791</v>
      </c>
    </row>
    <row r="318" spans="1:8" x14ac:dyDescent="0.2">
      <c r="A318" s="2" t="s">
        <v>2792</v>
      </c>
      <c r="B318" t="s">
        <v>1284</v>
      </c>
      <c r="C318" t="s">
        <v>2225</v>
      </c>
      <c r="D318" t="s">
        <v>1284</v>
      </c>
      <c r="E318" t="s">
        <v>1284</v>
      </c>
      <c r="F318" t="s">
        <v>1284</v>
      </c>
      <c r="G318">
        <v>2.5999999999999999E-2</v>
      </c>
      <c r="H318" t="s">
        <v>2793</v>
      </c>
    </row>
    <row r="319" spans="1:8" x14ac:dyDescent="0.2">
      <c r="A319" s="2" t="s">
        <v>2794</v>
      </c>
      <c r="B319" t="s">
        <v>1284</v>
      </c>
      <c r="C319" t="s">
        <v>2795</v>
      </c>
      <c r="D319" t="s">
        <v>1284</v>
      </c>
      <c r="E319" t="s">
        <v>1284</v>
      </c>
      <c r="F319" t="s">
        <v>1284</v>
      </c>
      <c r="G319">
        <v>2.5999999999999999E-2</v>
      </c>
      <c r="H319" t="s">
        <v>2455</v>
      </c>
    </row>
    <row r="320" spans="1:8" x14ac:dyDescent="0.2">
      <c r="A320" s="2" t="s">
        <v>2796</v>
      </c>
      <c r="B320" t="s">
        <v>1284</v>
      </c>
      <c r="C320" t="s">
        <v>2230</v>
      </c>
      <c r="D320" t="s">
        <v>1284</v>
      </c>
      <c r="E320" t="s">
        <v>1284</v>
      </c>
      <c r="F320" t="s">
        <v>1284</v>
      </c>
      <c r="G320">
        <v>2.5999999999999999E-2</v>
      </c>
      <c r="H320" t="s">
        <v>2797</v>
      </c>
    </row>
    <row r="321" spans="1:8" x14ac:dyDescent="0.2">
      <c r="A321" s="2" t="s">
        <v>2798</v>
      </c>
      <c r="B321" t="s">
        <v>1284</v>
      </c>
      <c r="C321" t="s">
        <v>2243</v>
      </c>
      <c r="D321" t="s">
        <v>1284</v>
      </c>
      <c r="E321" t="s">
        <v>1284</v>
      </c>
      <c r="F321" t="s">
        <v>1284</v>
      </c>
      <c r="G321">
        <v>2.5999999999999999E-2</v>
      </c>
      <c r="H321" t="s">
        <v>2615</v>
      </c>
    </row>
    <row r="322" spans="1:8" x14ac:dyDescent="0.2">
      <c r="A322" s="2" t="s">
        <v>2799</v>
      </c>
      <c r="B322" t="s">
        <v>1284</v>
      </c>
      <c r="C322" t="s">
        <v>2326</v>
      </c>
      <c r="D322" t="s">
        <v>1284</v>
      </c>
      <c r="E322" t="s">
        <v>1284</v>
      </c>
      <c r="F322" t="s">
        <v>1284</v>
      </c>
      <c r="G322">
        <v>2.5999999999999999E-2</v>
      </c>
      <c r="H322" t="s">
        <v>2131</v>
      </c>
    </row>
    <row r="323" spans="1:8" x14ac:dyDescent="0.2">
      <c r="A323" s="2" t="s">
        <v>2800</v>
      </c>
      <c r="B323" t="s">
        <v>1284</v>
      </c>
      <c r="C323" t="s">
        <v>2343</v>
      </c>
      <c r="D323" t="s">
        <v>1284</v>
      </c>
      <c r="E323">
        <v>-0.44700000000000001</v>
      </c>
      <c r="F323" t="s">
        <v>1284</v>
      </c>
      <c r="G323">
        <v>2.63E-2</v>
      </c>
      <c r="H323" t="s">
        <v>2801</v>
      </c>
    </row>
    <row r="324" spans="1:8" x14ac:dyDescent="0.2">
      <c r="A324" s="2" t="s">
        <v>2802</v>
      </c>
      <c r="B324" t="s">
        <v>1284</v>
      </c>
      <c r="C324" t="s">
        <v>2803</v>
      </c>
      <c r="D324" t="s">
        <v>1284</v>
      </c>
      <c r="E324">
        <v>1.9219999999999999</v>
      </c>
      <c r="F324" t="s">
        <v>2227</v>
      </c>
      <c r="G324">
        <v>2.63E-2</v>
      </c>
      <c r="H324" t="s">
        <v>2804</v>
      </c>
    </row>
    <row r="325" spans="1:8" x14ac:dyDescent="0.2">
      <c r="A325" s="2" t="s">
        <v>2805</v>
      </c>
      <c r="B325" t="s">
        <v>1284</v>
      </c>
      <c r="C325" t="s">
        <v>2221</v>
      </c>
      <c r="D325" t="s">
        <v>2226</v>
      </c>
      <c r="E325">
        <v>-2</v>
      </c>
      <c r="F325" t="s">
        <v>2227</v>
      </c>
      <c r="G325">
        <v>2.63E-2</v>
      </c>
      <c r="H325" t="s">
        <v>2806</v>
      </c>
    </row>
    <row r="326" spans="1:8" x14ac:dyDescent="0.2">
      <c r="A326" s="2" t="s">
        <v>2807</v>
      </c>
      <c r="B326" t="s">
        <v>1284</v>
      </c>
      <c r="C326" t="s">
        <v>2230</v>
      </c>
      <c r="D326" t="s">
        <v>1284</v>
      </c>
      <c r="E326">
        <v>-1.103</v>
      </c>
      <c r="F326" t="s">
        <v>2227</v>
      </c>
      <c r="G326">
        <v>2.63E-2</v>
      </c>
      <c r="H326" t="s">
        <v>2808</v>
      </c>
    </row>
    <row r="327" spans="1:8" x14ac:dyDescent="0.2">
      <c r="A327" s="2" t="s">
        <v>2809</v>
      </c>
      <c r="B327" t="s">
        <v>1284</v>
      </c>
      <c r="C327" t="s">
        <v>2230</v>
      </c>
      <c r="D327" t="s">
        <v>1284</v>
      </c>
      <c r="E327">
        <v>-0.996</v>
      </c>
      <c r="F327" t="s">
        <v>2227</v>
      </c>
      <c r="G327">
        <v>2.6599999999999999E-2</v>
      </c>
      <c r="H327" t="s">
        <v>2810</v>
      </c>
    </row>
    <row r="328" spans="1:8" x14ac:dyDescent="0.2">
      <c r="A328" s="2" t="s">
        <v>2811</v>
      </c>
      <c r="B328" t="s">
        <v>1284</v>
      </c>
      <c r="C328" t="s">
        <v>2326</v>
      </c>
      <c r="D328" t="s">
        <v>2222</v>
      </c>
      <c r="E328">
        <v>2.6779999999999999</v>
      </c>
      <c r="F328" t="s">
        <v>2227</v>
      </c>
      <c r="G328">
        <v>2.7099999999999999E-2</v>
      </c>
      <c r="H328" t="s">
        <v>2812</v>
      </c>
    </row>
    <row r="329" spans="1:8" x14ac:dyDescent="0.2">
      <c r="A329" s="2" t="s">
        <v>2813</v>
      </c>
      <c r="B329" t="s">
        <v>1284</v>
      </c>
      <c r="C329" t="s">
        <v>2221</v>
      </c>
      <c r="D329" t="s">
        <v>1284</v>
      </c>
      <c r="E329" t="s">
        <v>1284</v>
      </c>
      <c r="F329" t="s">
        <v>1284</v>
      </c>
      <c r="G329">
        <v>2.7300000000000001E-2</v>
      </c>
      <c r="H329" t="s">
        <v>2814</v>
      </c>
    </row>
    <row r="330" spans="1:8" x14ac:dyDescent="0.2">
      <c r="A330" s="2" t="s">
        <v>2815</v>
      </c>
      <c r="B330" t="s">
        <v>1284</v>
      </c>
      <c r="C330" t="s">
        <v>2343</v>
      </c>
      <c r="D330" t="s">
        <v>1284</v>
      </c>
      <c r="E330" t="s">
        <v>1284</v>
      </c>
      <c r="F330" t="s">
        <v>1284</v>
      </c>
      <c r="G330">
        <v>2.8500000000000001E-2</v>
      </c>
      <c r="H330" t="s">
        <v>2816</v>
      </c>
    </row>
    <row r="331" spans="1:8" x14ac:dyDescent="0.2">
      <c r="A331" s="2" t="s">
        <v>2817</v>
      </c>
      <c r="B331" t="s">
        <v>1284</v>
      </c>
      <c r="C331" t="s">
        <v>2221</v>
      </c>
      <c r="D331" t="s">
        <v>1284</v>
      </c>
      <c r="E331">
        <v>-0.60599999999999998</v>
      </c>
      <c r="F331" t="s">
        <v>1284</v>
      </c>
      <c r="G331">
        <v>2.92E-2</v>
      </c>
      <c r="H331" t="s">
        <v>2818</v>
      </c>
    </row>
    <row r="332" spans="1:8" x14ac:dyDescent="0.2">
      <c r="A332" s="2" t="s">
        <v>2819</v>
      </c>
      <c r="B332" t="s">
        <v>1284</v>
      </c>
      <c r="C332" t="s">
        <v>2225</v>
      </c>
      <c r="D332" t="s">
        <v>1284</v>
      </c>
      <c r="E332" t="s">
        <v>1284</v>
      </c>
      <c r="F332" t="s">
        <v>1284</v>
      </c>
      <c r="G332">
        <v>2.9399999999999999E-2</v>
      </c>
      <c r="H332" t="s">
        <v>2820</v>
      </c>
    </row>
    <row r="333" spans="1:8" x14ac:dyDescent="0.2">
      <c r="A333" s="2" t="s">
        <v>2821</v>
      </c>
      <c r="B333" t="s">
        <v>1284</v>
      </c>
      <c r="C333" t="s">
        <v>2331</v>
      </c>
      <c r="D333" t="s">
        <v>1284</v>
      </c>
      <c r="E333" t="s">
        <v>1284</v>
      </c>
      <c r="F333" t="s">
        <v>1284</v>
      </c>
      <c r="G333">
        <v>2.9399999999999999E-2</v>
      </c>
      <c r="H333" t="s">
        <v>2822</v>
      </c>
    </row>
    <row r="334" spans="1:8" x14ac:dyDescent="0.2">
      <c r="A334" s="2" t="s">
        <v>2823</v>
      </c>
      <c r="B334" t="s">
        <v>1284</v>
      </c>
      <c r="C334" t="s">
        <v>2230</v>
      </c>
      <c r="D334" t="s">
        <v>1284</v>
      </c>
      <c r="E334" t="s">
        <v>1284</v>
      </c>
      <c r="F334" t="s">
        <v>1284</v>
      </c>
      <c r="G334">
        <v>2.9399999999999999E-2</v>
      </c>
      <c r="H334" t="s">
        <v>2824</v>
      </c>
    </row>
    <row r="335" spans="1:8" x14ac:dyDescent="0.2">
      <c r="A335" s="2" t="s">
        <v>2825</v>
      </c>
      <c r="B335" t="s">
        <v>1284</v>
      </c>
      <c r="C335" t="s">
        <v>2221</v>
      </c>
      <c r="D335" t="s">
        <v>1284</v>
      </c>
      <c r="E335" t="s">
        <v>1284</v>
      </c>
      <c r="F335" t="s">
        <v>1284</v>
      </c>
      <c r="G335">
        <v>2.9600000000000001E-2</v>
      </c>
      <c r="H335" t="s">
        <v>2826</v>
      </c>
    </row>
    <row r="336" spans="1:8" x14ac:dyDescent="0.2">
      <c r="A336" s="2" t="s">
        <v>2827</v>
      </c>
      <c r="B336" t="s">
        <v>1284</v>
      </c>
      <c r="C336" t="s">
        <v>2305</v>
      </c>
      <c r="D336" t="s">
        <v>1284</v>
      </c>
      <c r="E336" t="s">
        <v>1284</v>
      </c>
      <c r="F336" t="s">
        <v>1284</v>
      </c>
      <c r="G336">
        <v>2.9600000000000001E-2</v>
      </c>
      <c r="H336" t="s">
        <v>2828</v>
      </c>
    </row>
    <row r="337" spans="1:8" x14ac:dyDescent="0.2">
      <c r="A337" s="2" t="s">
        <v>2829</v>
      </c>
      <c r="B337" t="s">
        <v>1284</v>
      </c>
      <c r="C337" t="s">
        <v>2230</v>
      </c>
      <c r="D337" t="s">
        <v>1284</v>
      </c>
      <c r="E337">
        <v>1.8089999999999999</v>
      </c>
      <c r="F337" t="s">
        <v>2227</v>
      </c>
      <c r="G337">
        <v>3.0599999999999999E-2</v>
      </c>
      <c r="H337" t="s">
        <v>2830</v>
      </c>
    </row>
    <row r="338" spans="1:8" x14ac:dyDescent="0.2">
      <c r="A338" s="2" t="s">
        <v>2831</v>
      </c>
      <c r="B338" t="s">
        <v>1284</v>
      </c>
      <c r="C338" t="s">
        <v>2243</v>
      </c>
      <c r="D338" t="s">
        <v>1284</v>
      </c>
      <c r="E338" t="s">
        <v>1284</v>
      </c>
      <c r="F338" t="s">
        <v>1284</v>
      </c>
      <c r="G338">
        <v>3.15E-2</v>
      </c>
      <c r="H338" t="s">
        <v>2832</v>
      </c>
    </row>
    <row r="339" spans="1:8" x14ac:dyDescent="0.2">
      <c r="A339" s="2" t="s">
        <v>2833</v>
      </c>
      <c r="B339" t="s">
        <v>1284</v>
      </c>
      <c r="C339" t="s">
        <v>2221</v>
      </c>
      <c r="D339" t="s">
        <v>1284</v>
      </c>
      <c r="E339" t="s">
        <v>1284</v>
      </c>
      <c r="F339" t="s">
        <v>1284</v>
      </c>
      <c r="G339">
        <v>3.15E-2</v>
      </c>
      <c r="H339" t="s">
        <v>2834</v>
      </c>
    </row>
    <row r="340" spans="1:8" x14ac:dyDescent="0.2">
      <c r="A340" s="2" t="s">
        <v>2835</v>
      </c>
      <c r="B340" t="s">
        <v>1284</v>
      </c>
      <c r="C340" t="s">
        <v>2221</v>
      </c>
      <c r="D340" t="s">
        <v>1284</v>
      </c>
      <c r="E340">
        <v>-0.90500000000000003</v>
      </c>
      <c r="F340" t="s">
        <v>2227</v>
      </c>
      <c r="G340">
        <v>3.1899999999999998E-2</v>
      </c>
      <c r="H340" t="s">
        <v>2836</v>
      </c>
    </row>
    <row r="341" spans="1:8" x14ac:dyDescent="0.2">
      <c r="A341" s="2" t="s">
        <v>2837</v>
      </c>
      <c r="B341" t="s">
        <v>1284</v>
      </c>
      <c r="C341" t="s">
        <v>2221</v>
      </c>
      <c r="D341" t="s">
        <v>1284</v>
      </c>
      <c r="E341" t="s">
        <v>1284</v>
      </c>
      <c r="F341" t="s">
        <v>1284</v>
      </c>
      <c r="G341">
        <v>3.3399999999999999E-2</v>
      </c>
      <c r="H341" t="s">
        <v>2649</v>
      </c>
    </row>
    <row r="342" spans="1:8" x14ac:dyDescent="0.2">
      <c r="A342" s="2" t="s">
        <v>2838</v>
      </c>
      <c r="B342" t="s">
        <v>1284</v>
      </c>
      <c r="C342" t="s">
        <v>2221</v>
      </c>
      <c r="D342" t="s">
        <v>1284</v>
      </c>
      <c r="E342" t="s">
        <v>1284</v>
      </c>
      <c r="F342" t="s">
        <v>1284</v>
      </c>
      <c r="G342">
        <v>3.3399999999999999E-2</v>
      </c>
      <c r="H342" t="s">
        <v>2375</v>
      </c>
    </row>
    <row r="343" spans="1:8" x14ac:dyDescent="0.2">
      <c r="A343" s="2" t="s">
        <v>2839</v>
      </c>
      <c r="B343" t="s">
        <v>1284</v>
      </c>
      <c r="C343" t="s">
        <v>2221</v>
      </c>
      <c r="D343" t="s">
        <v>1284</v>
      </c>
      <c r="E343" t="s">
        <v>1284</v>
      </c>
      <c r="F343" t="s">
        <v>1284</v>
      </c>
      <c r="G343">
        <v>3.3399999999999999E-2</v>
      </c>
      <c r="H343" t="s">
        <v>2609</v>
      </c>
    </row>
    <row r="344" spans="1:8" x14ac:dyDescent="0.2">
      <c r="A344" s="2" t="s">
        <v>2840</v>
      </c>
      <c r="B344" t="s">
        <v>1284</v>
      </c>
      <c r="C344" t="s">
        <v>2225</v>
      </c>
      <c r="D344" t="s">
        <v>1284</v>
      </c>
      <c r="E344" t="s">
        <v>1284</v>
      </c>
      <c r="F344" t="s">
        <v>1284</v>
      </c>
      <c r="G344">
        <v>3.3399999999999999E-2</v>
      </c>
      <c r="H344" t="s">
        <v>2841</v>
      </c>
    </row>
    <row r="345" spans="1:8" x14ac:dyDescent="0.2">
      <c r="A345" s="2" t="s">
        <v>2842</v>
      </c>
      <c r="B345" t="s">
        <v>1284</v>
      </c>
      <c r="C345" t="s">
        <v>2221</v>
      </c>
      <c r="D345" t="s">
        <v>1284</v>
      </c>
      <c r="E345" t="s">
        <v>1284</v>
      </c>
      <c r="F345" t="s">
        <v>1284</v>
      </c>
      <c r="G345">
        <v>3.3599999999999998E-2</v>
      </c>
      <c r="H345" t="s">
        <v>2843</v>
      </c>
    </row>
    <row r="346" spans="1:8" x14ac:dyDescent="0.2">
      <c r="A346" s="2" t="s">
        <v>2844</v>
      </c>
      <c r="B346" t="s">
        <v>1284</v>
      </c>
      <c r="C346" t="s">
        <v>2230</v>
      </c>
      <c r="D346" t="s">
        <v>1284</v>
      </c>
      <c r="E346" t="s">
        <v>1284</v>
      </c>
      <c r="F346" t="s">
        <v>1284</v>
      </c>
      <c r="G346">
        <v>3.3599999999999998E-2</v>
      </c>
      <c r="H346" t="s">
        <v>2845</v>
      </c>
    </row>
    <row r="347" spans="1:8" x14ac:dyDescent="0.2">
      <c r="A347" s="2" t="s">
        <v>2846</v>
      </c>
      <c r="B347" t="s">
        <v>1284</v>
      </c>
      <c r="C347" t="s">
        <v>2230</v>
      </c>
      <c r="D347" t="s">
        <v>1284</v>
      </c>
      <c r="E347">
        <v>-1.99</v>
      </c>
      <c r="F347" t="s">
        <v>2227</v>
      </c>
      <c r="G347">
        <v>3.3700000000000001E-2</v>
      </c>
      <c r="H347" t="s">
        <v>2847</v>
      </c>
    </row>
    <row r="348" spans="1:8" x14ac:dyDescent="0.2">
      <c r="A348" s="2" t="s">
        <v>2848</v>
      </c>
      <c r="B348" t="s">
        <v>1284</v>
      </c>
      <c r="C348" t="s">
        <v>2221</v>
      </c>
      <c r="D348" t="s">
        <v>1284</v>
      </c>
      <c r="E348" t="s">
        <v>1284</v>
      </c>
      <c r="F348" t="s">
        <v>1284</v>
      </c>
      <c r="G348">
        <v>3.4299999999999997E-2</v>
      </c>
      <c r="H348" t="s">
        <v>2849</v>
      </c>
    </row>
    <row r="349" spans="1:8" x14ac:dyDescent="0.2">
      <c r="A349" s="2" t="s">
        <v>2850</v>
      </c>
      <c r="B349" t="s">
        <v>1284</v>
      </c>
      <c r="C349" t="s">
        <v>2221</v>
      </c>
      <c r="D349" t="s">
        <v>1284</v>
      </c>
      <c r="E349">
        <v>-0.192</v>
      </c>
      <c r="F349" t="s">
        <v>2227</v>
      </c>
      <c r="G349">
        <v>3.4299999999999997E-2</v>
      </c>
      <c r="H349" t="s">
        <v>2851</v>
      </c>
    </row>
    <row r="350" spans="1:8" x14ac:dyDescent="0.2">
      <c r="A350" s="2" t="s">
        <v>2852</v>
      </c>
      <c r="B350" t="s">
        <v>1284</v>
      </c>
      <c r="C350" t="s">
        <v>2221</v>
      </c>
      <c r="D350" t="s">
        <v>1284</v>
      </c>
      <c r="E350" t="s">
        <v>1284</v>
      </c>
      <c r="F350" t="s">
        <v>1284</v>
      </c>
      <c r="G350">
        <v>3.49E-2</v>
      </c>
      <c r="H350" t="s">
        <v>2853</v>
      </c>
    </row>
    <row r="351" spans="1:8" x14ac:dyDescent="0.2">
      <c r="A351" s="2" t="s">
        <v>2854</v>
      </c>
      <c r="B351" t="s">
        <v>1284</v>
      </c>
      <c r="C351" t="s">
        <v>2627</v>
      </c>
      <c r="D351" t="s">
        <v>1284</v>
      </c>
      <c r="E351" t="s">
        <v>1284</v>
      </c>
      <c r="F351" t="s">
        <v>1284</v>
      </c>
      <c r="G351">
        <v>3.5200000000000002E-2</v>
      </c>
      <c r="H351" t="s">
        <v>2855</v>
      </c>
    </row>
    <row r="352" spans="1:8" x14ac:dyDescent="0.2">
      <c r="A352" s="2" t="s">
        <v>2856</v>
      </c>
      <c r="B352" t="s">
        <v>1284</v>
      </c>
      <c r="C352" t="s">
        <v>2230</v>
      </c>
      <c r="D352" t="s">
        <v>1284</v>
      </c>
      <c r="E352">
        <v>1.3420000000000001</v>
      </c>
      <c r="F352" t="s">
        <v>2227</v>
      </c>
      <c r="G352">
        <v>3.5900000000000001E-2</v>
      </c>
      <c r="H352" t="s">
        <v>2857</v>
      </c>
    </row>
    <row r="353" spans="1:8" x14ac:dyDescent="0.2">
      <c r="A353" s="2" t="s">
        <v>2858</v>
      </c>
      <c r="B353" t="s">
        <v>1284</v>
      </c>
      <c r="C353" t="s">
        <v>2230</v>
      </c>
      <c r="D353" t="s">
        <v>1284</v>
      </c>
      <c r="E353" t="s">
        <v>1284</v>
      </c>
      <c r="F353" t="s">
        <v>1284</v>
      </c>
      <c r="G353">
        <v>3.5999999999999997E-2</v>
      </c>
      <c r="H353" t="s">
        <v>617</v>
      </c>
    </row>
    <row r="354" spans="1:8" x14ac:dyDescent="0.2">
      <c r="A354" s="2" t="s">
        <v>2859</v>
      </c>
      <c r="B354" t="s">
        <v>1284</v>
      </c>
      <c r="C354" t="s">
        <v>2272</v>
      </c>
      <c r="D354" t="s">
        <v>1284</v>
      </c>
      <c r="E354" t="s">
        <v>1284</v>
      </c>
      <c r="F354" t="s">
        <v>1284</v>
      </c>
      <c r="G354">
        <v>3.5999999999999997E-2</v>
      </c>
      <c r="H354" t="s">
        <v>417</v>
      </c>
    </row>
    <row r="355" spans="1:8" x14ac:dyDescent="0.2">
      <c r="A355" s="2" t="s">
        <v>2860</v>
      </c>
      <c r="B355" t="s">
        <v>1284</v>
      </c>
      <c r="C355" t="s">
        <v>2323</v>
      </c>
      <c r="D355" t="s">
        <v>1284</v>
      </c>
      <c r="E355" t="s">
        <v>1284</v>
      </c>
      <c r="F355" t="s">
        <v>1284</v>
      </c>
      <c r="G355">
        <v>3.5999999999999997E-2</v>
      </c>
      <c r="H355" t="s">
        <v>421</v>
      </c>
    </row>
    <row r="356" spans="1:8" x14ac:dyDescent="0.2">
      <c r="A356" s="2" t="s">
        <v>2861</v>
      </c>
      <c r="B356" t="s">
        <v>1284</v>
      </c>
      <c r="C356" t="s">
        <v>2225</v>
      </c>
      <c r="D356" t="s">
        <v>1284</v>
      </c>
      <c r="E356" t="s">
        <v>1284</v>
      </c>
      <c r="F356" t="s">
        <v>1284</v>
      </c>
      <c r="G356">
        <v>3.5999999999999997E-2</v>
      </c>
      <c r="H356" t="s">
        <v>675</v>
      </c>
    </row>
    <row r="357" spans="1:8" x14ac:dyDescent="0.2">
      <c r="A357" s="2" t="s">
        <v>2862</v>
      </c>
      <c r="B357" t="s">
        <v>1284</v>
      </c>
      <c r="C357" t="s">
        <v>2225</v>
      </c>
      <c r="D357" t="s">
        <v>1284</v>
      </c>
      <c r="E357" t="s">
        <v>1284</v>
      </c>
      <c r="F357" t="s">
        <v>1284</v>
      </c>
      <c r="G357">
        <v>3.5999999999999997E-2</v>
      </c>
      <c r="H357" t="s">
        <v>519</v>
      </c>
    </row>
    <row r="358" spans="1:8" x14ac:dyDescent="0.2">
      <c r="A358" s="2" t="s">
        <v>2863</v>
      </c>
      <c r="B358" t="s">
        <v>1284</v>
      </c>
      <c r="C358" t="s">
        <v>2253</v>
      </c>
      <c r="D358" t="s">
        <v>1284</v>
      </c>
      <c r="E358" t="s">
        <v>1284</v>
      </c>
      <c r="F358" t="s">
        <v>1284</v>
      </c>
      <c r="G358">
        <v>3.5999999999999997E-2</v>
      </c>
      <c r="H358" t="s">
        <v>87</v>
      </c>
    </row>
    <row r="359" spans="1:8" x14ac:dyDescent="0.2">
      <c r="A359" s="2" t="s">
        <v>2864</v>
      </c>
      <c r="B359" t="s">
        <v>1284</v>
      </c>
      <c r="C359" t="s">
        <v>2253</v>
      </c>
      <c r="D359" t="s">
        <v>1284</v>
      </c>
      <c r="E359" t="s">
        <v>1284</v>
      </c>
      <c r="F359" t="s">
        <v>1284</v>
      </c>
      <c r="G359">
        <v>3.5999999999999997E-2</v>
      </c>
      <c r="H359" t="s">
        <v>465</v>
      </c>
    </row>
    <row r="360" spans="1:8" x14ac:dyDescent="0.2">
      <c r="A360" s="2" t="s">
        <v>2865</v>
      </c>
      <c r="B360" t="s">
        <v>1284</v>
      </c>
      <c r="C360" t="s">
        <v>2221</v>
      </c>
      <c r="D360" t="s">
        <v>1284</v>
      </c>
      <c r="E360" t="s">
        <v>1284</v>
      </c>
      <c r="F360" t="s">
        <v>1284</v>
      </c>
      <c r="G360">
        <v>3.5999999999999997E-2</v>
      </c>
      <c r="H360" t="s">
        <v>549</v>
      </c>
    </row>
    <row r="361" spans="1:8" x14ac:dyDescent="0.2">
      <c r="A361" s="2" t="s">
        <v>2866</v>
      </c>
      <c r="B361" t="s">
        <v>1284</v>
      </c>
      <c r="C361" t="s">
        <v>2243</v>
      </c>
      <c r="D361" t="s">
        <v>1284</v>
      </c>
      <c r="E361" t="s">
        <v>1284</v>
      </c>
      <c r="F361" t="s">
        <v>1284</v>
      </c>
      <c r="G361">
        <v>3.5999999999999997E-2</v>
      </c>
      <c r="H361" t="s">
        <v>691</v>
      </c>
    </row>
    <row r="362" spans="1:8" x14ac:dyDescent="0.2">
      <c r="A362" s="2" t="s">
        <v>2867</v>
      </c>
      <c r="B362" t="s">
        <v>1284</v>
      </c>
      <c r="C362" t="s">
        <v>2230</v>
      </c>
      <c r="D362" t="s">
        <v>1284</v>
      </c>
      <c r="E362" t="s">
        <v>1284</v>
      </c>
      <c r="F362" t="s">
        <v>1284</v>
      </c>
      <c r="G362">
        <v>3.5999999999999997E-2</v>
      </c>
      <c r="H362" t="s">
        <v>391</v>
      </c>
    </row>
    <row r="363" spans="1:8" x14ac:dyDescent="0.2">
      <c r="A363" s="2" t="s">
        <v>2868</v>
      </c>
      <c r="B363" t="s">
        <v>1284</v>
      </c>
      <c r="C363" t="s">
        <v>2225</v>
      </c>
      <c r="D363" t="s">
        <v>1284</v>
      </c>
      <c r="E363" t="s">
        <v>1284</v>
      </c>
      <c r="F363" t="s">
        <v>1284</v>
      </c>
      <c r="G363">
        <v>3.5999999999999997E-2</v>
      </c>
      <c r="H363" t="s">
        <v>259</v>
      </c>
    </row>
    <row r="364" spans="1:8" x14ac:dyDescent="0.2">
      <c r="A364" s="2" t="s">
        <v>129</v>
      </c>
      <c r="B364">
        <v>2.2690000000000001</v>
      </c>
      <c r="C364" t="s">
        <v>2253</v>
      </c>
      <c r="D364" t="s">
        <v>1284</v>
      </c>
      <c r="E364" t="s">
        <v>1284</v>
      </c>
      <c r="F364" t="s">
        <v>1284</v>
      </c>
      <c r="G364">
        <v>3.5999999999999997E-2</v>
      </c>
      <c r="H364" t="s">
        <v>705</v>
      </c>
    </row>
    <row r="365" spans="1:8" x14ac:dyDescent="0.2">
      <c r="A365" s="2" t="s">
        <v>2869</v>
      </c>
      <c r="B365" t="s">
        <v>1284</v>
      </c>
      <c r="C365" t="s">
        <v>2221</v>
      </c>
      <c r="D365" t="s">
        <v>1284</v>
      </c>
      <c r="E365" t="s">
        <v>1284</v>
      </c>
      <c r="F365" t="s">
        <v>1284</v>
      </c>
      <c r="G365">
        <v>3.5999999999999997E-2</v>
      </c>
      <c r="H365" t="s">
        <v>353</v>
      </c>
    </row>
    <row r="366" spans="1:8" x14ac:dyDescent="0.2">
      <c r="A366" s="2" t="s">
        <v>2870</v>
      </c>
      <c r="B366" t="s">
        <v>1284</v>
      </c>
      <c r="C366" t="s">
        <v>2225</v>
      </c>
      <c r="D366" t="s">
        <v>1284</v>
      </c>
      <c r="E366" t="s">
        <v>1284</v>
      </c>
      <c r="F366" t="s">
        <v>1284</v>
      </c>
      <c r="G366">
        <v>3.5999999999999997E-2</v>
      </c>
      <c r="H366" t="s">
        <v>553</v>
      </c>
    </row>
    <row r="367" spans="1:8" x14ac:dyDescent="0.2">
      <c r="A367" s="2" t="s">
        <v>2871</v>
      </c>
      <c r="B367" t="s">
        <v>1284</v>
      </c>
      <c r="C367" t="s">
        <v>2221</v>
      </c>
      <c r="D367" t="s">
        <v>1284</v>
      </c>
      <c r="E367" t="s">
        <v>1284</v>
      </c>
      <c r="F367" t="s">
        <v>1284</v>
      </c>
      <c r="G367">
        <v>3.5999999999999997E-2</v>
      </c>
      <c r="H367" t="s">
        <v>575</v>
      </c>
    </row>
    <row r="368" spans="1:8" x14ac:dyDescent="0.2">
      <c r="A368" s="2" t="s">
        <v>2872</v>
      </c>
      <c r="B368" t="s">
        <v>1284</v>
      </c>
      <c r="C368" t="s">
        <v>2305</v>
      </c>
      <c r="D368" t="s">
        <v>1284</v>
      </c>
      <c r="E368" t="s">
        <v>1284</v>
      </c>
      <c r="F368" t="s">
        <v>1284</v>
      </c>
      <c r="G368">
        <v>3.5999999999999997E-2</v>
      </c>
      <c r="H368" t="s">
        <v>675</v>
      </c>
    </row>
    <row r="369" spans="1:8" x14ac:dyDescent="0.2">
      <c r="A369" s="2" t="s">
        <v>2873</v>
      </c>
      <c r="B369" t="s">
        <v>1284</v>
      </c>
      <c r="C369" t="s">
        <v>2320</v>
      </c>
      <c r="D369" t="s">
        <v>1284</v>
      </c>
      <c r="E369" t="s">
        <v>1284</v>
      </c>
      <c r="F369" t="s">
        <v>1284</v>
      </c>
      <c r="G369">
        <v>3.5999999999999997E-2</v>
      </c>
      <c r="H369" t="s">
        <v>387</v>
      </c>
    </row>
    <row r="370" spans="1:8" x14ac:dyDescent="0.2">
      <c r="A370" s="2" t="s">
        <v>2874</v>
      </c>
      <c r="B370" t="s">
        <v>1284</v>
      </c>
      <c r="C370" t="s">
        <v>2225</v>
      </c>
      <c r="D370" t="s">
        <v>1284</v>
      </c>
      <c r="E370" t="s">
        <v>1284</v>
      </c>
      <c r="F370" t="s">
        <v>1284</v>
      </c>
      <c r="G370">
        <v>3.5999999999999997E-2</v>
      </c>
      <c r="H370" t="s">
        <v>655</v>
      </c>
    </row>
    <row r="371" spans="1:8" x14ac:dyDescent="0.2">
      <c r="A371" s="2" t="s">
        <v>2875</v>
      </c>
      <c r="B371" t="s">
        <v>1284</v>
      </c>
      <c r="C371" t="s">
        <v>2225</v>
      </c>
      <c r="D371" t="s">
        <v>1284</v>
      </c>
      <c r="E371" t="s">
        <v>1284</v>
      </c>
      <c r="F371" t="s">
        <v>1284</v>
      </c>
      <c r="G371">
        <v>3.5999999999999997E-2</v>
      </c>
      <c r="H371" t="s">
        <v>417</v>
      </c>
    </row>
    <row r="372" spans="1:8" x14ac:dyDescent="0.2">
      <c r="A372" s="2" t="s">
        <v>2876</v>
      </c>
      <c r="B372" t="s">
        <v>1284</v>
      </c>
      <c r="C372" t="s">
        <v>2221</v>
      </c>
      <c r="D372" t="s">
        <v>1284</v>
      </c>
      <c r="E372" t="s">
        <v>1284</v>
      </c>
      <c r="F372" t="s">
        <v>1284</v>
      </c>
      <c r="G372">
        <v>3.5999999999999997E-2</v>
      </c>
      <c r="H372" t="s">
        <v>705</v>
      </c>
    </row>
    <row r="373" spans="1:8" x14ac:dyDescent="0.2">
      <c r="A373" s="2" t="s">
        <v>2877</v>
      </c>
      <c r="B373" t="s">
        <v>1284</v>
      </c>
      <c r="C373" t="s">
        <v>2253</v>
      </c>
      <c r="D373" t="s">
        <v>1284</v>
      </c>
      <c r="E373" t="s">
        <v>1284</v>
      </c>
      <c r="F373" t="s">
        <v>1284</v>
      </c>
      <c r="G373">
        <v>3.5999999999999997E-2</v>
      </c>
      <c r="H373" t="s">
        <v>623</v>
      </c>
    </row>
    <row r="374" spans="1:8" x14ac:dyDescent="0.2">
      <c r="A374" s="2" t="s">
        <v>401</v>
      </c>
      <c r="B374">
        <v>1.736</v>
      </c>
      <c r="C374" t="s">
        <v>2253</v>
      </c>
      <c r="D374" t="s">
        <v>1284</v>
      </c>
      <c r="E374" t="s">
        <v>1284</v>
      </c>
      <c r="F374" t="s">
        <v>1284</v>
      </c>
      <c r="G374">
        <v>3.5999999999999997E-2</v>
      </c>
      <c r="H374" t="s">
        <v>417</v>
      </c>
    </row>
    <row r="375" spans="1:8" x14ac:dyDescent="0.2">
      <c r="A375" s="2" t="s">
        <v>2878</v>
      </c>
      <c r="B375" t="s">
        <v>1284</v>
      </c>
      <c r="C375" t="s">
        <v>2221</v>
      </c>
      <c r="D375" t="s">
        <v>1284</v>
      </c>
      <c r="E375" t="s">
        <v>1284</v>
      </c>
      <c r="F375" t="s">
        <v>1284</v>
      </c>
      <c r="G375">
        <v>3.5999999999999997E-2</v>
      </c>
      <c r="H375" t="s">
        <v>103</v>
      </c>
    </row>
    <row r="376" spans="1:8" x14ac:dyDescent="0.2">
      <c r="A376" s="2" t="s">
        <v>2879</v>
      </c>
      <c r="B376" t="s">
        <v>1284</v>
      </c>
      <c r="C376" t="s">
        <v>2253</v>
      </c>
      <c r="D376" t="s">
        <v>1284</v>
      </c>
      <c r="E376" t="s">
        <v>1284</v>
      </c>
      <c r="F376" t="s">
        <v>1284</v>
      </c>
      <c r="G376">
        <v>3.5999999999999997E-2</v>
      </c>
      <c r="H376" t="s">
        <v>2880</v>
      </c>
    </row>
    <row r="377" spans="1:8" x14ac:dyDescent="0.2">
      <c r="A377" s="2" t="s">
        <v>2881</v>
      </c>
      <c r="B377" t="s">
        <v>1284</v>
      </c>
      <c r="C377" t="s">
        <v>2323</v>
      </c>
      <c r="D377" t="s">
        <v>1284</v>
      </c>
      <c r="E377" t="s">
        <v>1284</v>
      </c>
      <c r="F377" t="s">
        <v>1284</v>
      </c>
      <c r="G377">
        <v>3.5999999999999997E-2</v>
      </c>
      <c r="H377" t="s">
        <v>737</v>
      </c>
    </row>
    <row r="378" spans="1:8" x14ac:dyDescent="0.2">
      <c r="A378" s="2" t="s">
        <v>2882</v>
      </c>
      <c r="B378" t="s">
        <v>1284</v>
      </c>
      <c r="C378" t="s">
        <v>2230</v>
      </c>
      <c r="D378" t="s">
        <v>1284</v>
      </c>
      <c r="E378" t="s">
        <v>1284</v>
      </c>
      <c r="F378" t="s">
        <v>1284</v>
      </c>
      <c r="G378">
        <v>3.5999999999999997E-2</v>
      </c>
      <c r="H378" t="s">
        <v>247</v>
      </c>
    </row>
    <row r="379" spans="1:8" x14ac:dyDescent="0.2">
      <c r="A379" s="2" t="s">
        <v>2883</v>
      </c>
      <c r="B379" t="s">
        <v>1284</v>
      </c>
      <c r="C379" t="s">
        <v>2230</v>
      </c>
      <c r="D379" t="s">
        <v>1284</v>
      </c>
      <c r="E379" t="s">
        <v>1284</v>
      </c>
      <c r="F379" t="s">
        <v>1284</v>
      </c>
      <c r="G379">
        <v>3.5999999999999997E-2</v>
      </c>
      <c r="H379" t="s">
        <v>391</v>
      </c>
    </row>
    <row r="380" spans="1:8" x14ac:dyDescent="0.2">
      <c r="A380" s="2" t="s">
        <v>2884</v>
      </c>
      <c r="B380" t="s">
        <v>1284</v>
      </c>
      <c r="C380" t="s">
        <v>2257</v>
      </c>
      <c r="D380" t="s">
        <v>1284</v>
      </c>
      <c r="E380" t="s">
        <v>1284</v>
      </c>
      <c r="F380" t="s">
        <v>1284</v>
      </c>
      <c r="G380">
        <v>3.5999999999999997E-2</v>
      </c>
      <c r="H380" t="s">
        <v>247</v>
      </c>
    </row>
    <row r="381" spans="1:8" x14ac:dyDescent="0.2">
      <c r="A381" s="2" t="s">
        <v>2885</v>
      </c>
      <c r="B381" t="s">
        <v>1284</v>
      </c>
      <c r="C381" t="s">
        <v>2243</v>
      </c>
      <c r="D381" t="s">
        <v>1284</v>
      </c>
      <c r="E381" t="s">
        <v>1284</v>
      </c>
      <c r="F381" t="s">
        <v>1284</v>
      </c>
      <c r="G381">
        <v>3.5999999999999997E-2</v>
      </c>
      <c r="H381" t="s">
        <v>417</v>
      </c>
    </row>
    <row r="382" spans="1:8" x14ac:dyDescent="0.2">
      <c r="A382" s="2" t="s">
        <v>2886</v>
      </c>
      <c r="B382" t="s">
        <v>1284</v>
      </c>
      <c r="C382" t="s">
        <v>2323</v>
      </c>
      <c r="D382" t="s">
        <v>1284</v>
      </c>
      <c r="E382" t="s">
        <v>1284</v>
      </c>
      <c r="F382" t="s">
        <v>1284</v>
      </c>
      <c r="G382">
        <v>3.5999999999999997E-2</v>
      </c>
      <c r="H382" t="s">
        <v>705</v>
      </c>
    </row>
    <row r="383" spans="1:8" x14ac:dyDescent="0.2">
      <c r="A383" s="2" t="s">
        <v>2887</v>
      </c>
      <c r="B383" t="s">
        <v>1284</v>
      </c>
      <c r="C383" t="s">
        <v>2315</v>
      </c>
      <c r="D383" t="s">
        <v>1284</v>
      </c>
      <c r="E383">
        <v>1</v>
      </c>
      <c r="F383" t="s">
        <v>2227</v>
      </c>
      <c r="G383">
        <v>3.6900000000000002E-2</v>
      </c>
      <c r="H383" t="s">
        <v>2888</v>
      </c>
    </row>
    <row r="384" spans="1:8" x14ac:dyDescent="0.2">
      <c r="A384" s="2" t="s">
        <v>2889</v>
      </c>
      <c r="B384" t="s">
        <v>1284</v>
      </c>
      <c r="C384" t="s">
        <v>2331</v>
      </c>
      <c r="D384" t="s">
        <v>1284</v>
      </c>
      <c r="E384" t="s">
        <v>1284</v>
      </c>
      <c r="F384" t="s">
        <v>1284</v>
      </c>
      <c r="G384">
        <v>3.7400000000000003E-2</v>
      </c>
      <c r="H384" t="s">
        <v>2890</v>
      </c>
    </row>
    <row r="385" spans="1:8" x14ac:dyDescent="0.2">
      <c r="A385" s="2" t="s">
        <v>559</v>
      </c>
      <c r="B385">
        <v>2.0489999999999999</v>
      </c>
      <c r="C385" t="s">
        <v>2253</v>
      </c>
      <c r="D385" t="s">
        <v>1284</v>
      </c>
      <c r="E385" t="s">
        <v>1284</v>
      </c>
      <c r="F385" t="s">
        <v>1284</v>
      </c>
      <c r="G385">
        <v>3.7400000000000003E-2</v>
      </c>
      <c r="H385" t="s">
        <v>2891</v>
      </c>
    </row>
    <row r="386" spans="1:8" x14ac:dyDescent="0.2">
      <c r="A386" s="2" t="s">
        <v>2892</v>
      </c>
      <c r="B386" t="s">
        <v>1284</v>
      </c>
      <c r="C386" t="s">
        <v>2230</v>
      </c>
      <c r="D386" t="s">
        <v>1284</v>
      </c>
      <c r="E386" t="s">
        <v>1284</v>
      </c>
      <c r="F386" t="s">
        <v>1284</v>
      </c>
      <c r="G386">
        <v>3.7400000000000003E-2</v>
      </c>
      <c r="H386" t="s">
        <v>2893</v>
      </c>
    </row>
    <row r="387" spans="1:8" x14ac:dyDescent="0.2">
      <c r="A387" s="2" t="s">
        <v>2894</v>
      </c>
      <c r="B387" t="s">
        <v>1284</v>
      </c>
      <c r="C387" t="s">
        <v>2343</v>
      </c>
      <c r="D387" t="s">
        <v>2222</v>
      </c>
      <c r="E387">
        <v>2.4489999999999998</v>
      </c>
      <c r="F387" t="s">
        <v>2227</v>
      </c>
      <c r="G387">
        <v>3.8199999999999998E-2</v>
      </c>
      <c r="H387" t="s">
        <v>2895</v>
      </c>
    </row>
    <row r="388" spans="1:8" x14ac:dyDescent="0.2">
      <c r="A388" s="2" t="s">
        <v>2896</v>
      </c>
      <c r="B388" t="s">
        <v>1284</v>
      </c>
      <c r="C388" t="s">
        <v>2221</v>
      </c>
      <c r="D388" t="s">
        <v>1284</v>
      </c>
      <c r="E388">
        <v>-1.3420000000000001</v>
      </c>
      <c r="F388" t="s">
        <v>2227</v>
      </c>
      <c r="G388">
        <v>3.8199999999999998E-2</v>
      </c>
      <c r="H388" t="s">
        <v>2897</v>
      </c>
    </row>
    <row r="389" spans="1:8" x14ac:dyDescent="0.2">
      <c r="A389" s="2" t="s">
        <v>2898</v>
      </c>
      <c r="B389" t="s">
        <v>1284</v>
      </c>
      <c r="C389" t="s">
        <v>2289</v>
      </c>
      <c r="D389" t="s">
        <v>1284</v>
      </c>
      <c r="E389" t="s">
        <v>1284</v>
      </c>
      <c r="F389" t="s">
        <v>1284</v>
      </c>
      <c r="G389">
        <v>3.8600000000000002E-2</v>
      </c>
      <c r="H389" t="s">
        <v>2899</v>
      </c>
    </row>
    <row r="390" spans="1:8" x14ac:dyDescent="0.2">
      <c r="A390" s="2" t="s">
        <v>2900</v>
      </c>
      <c r="B390" t="s">
        <v>1284</v>
      </c>
      <c r="C390" t="s">
        <v>2221</v>
      </c>
      <c r="D390" t="s">
        <v>2226</v>
      </c>
      <c r="E390">
        <v>-2</v>
      </c>
      <c r="F390" t="s">
        <v>1284</v>
      </c>
      <c r="G390">
        <v>0.04</v>
      </c>
      <c r="H390" t="s">
        <v>2901</v>
      </c>
    </row>
    <row r="391" spans="1:8" x14ac:dyDescent="0.2">
      <c r="A391" s="2" t="s">
        <v>2902</v>
      </c>
      <c r="B391" t="s">
        <v>1284</v>
      </c>
      <c r="C391" t="s">
        <v>2230</v>
      </c>
      <c r="D391" t="s">
        <v>1284</v>
      </c>
      <c r="E391" t="s">
        <v>1284</v>
      </c>
      <c r="F391" t="s">
        <v>1284</v>
      </c>
      <c r="G391">
        <v>4.0599999999999997E-2</v>
      </c>
      <c r="H391" t="s">
        <v>2903</v>
      </c>
    </row>
    <row r="392" spans="1:8" x14ac:dyDescent="0.2">
      <c r="A392" s="2" t="s">
        <v>2904</v>
      </c>
      <c r="B392" t="s">
        <v>1284</v>
      </c>
      <c r="C392" t="s">
        <v>2225</v>
      </c>
      <c r="D392" t="s">
        <v>1284</v>
      </c>
      <c r="E392" t="s">
        <v>1284</v>
      </c>
      <c r="F392" t="s">
        <v>1284</v>
      </c>
      <c r="G392">
        <v>4.0599999999999997E-2</v>
      </c>
      <c r="H392" t="s">
        <v>2905</v>
      </c>
    </row>
    <row r="393" spans="1:8" x14ac:dyDescent="0.2">
      <c r="A393" s="2" t="s">
        <v>2906</v>
      </c>
      <c r="B393" t="s">
        <v>1284</v>
      </c>
      <c r="C393" t="s">
        <v>2331</v>
      </c>
      <c r="D393" t="s">
        <v>1284</v>
      </c>
      <c r="E393" t="s">
        <v>1284</v>
      </c>
      <c r="F393" t="s">
        <v>1284</v>
      </c>
      <c r="G393">
        <v>4.0599999999999997E-2</v>
      </c>
      <c r="H393" t="s">
        <v>2907</v>
      </c>
    </row>
    <row r="394" spans="1:8" x14ac:dyDescent="0.2">
      <c r="A394" s="2" t="s">
        <v>2908</v>
      </c>
      <c r="B394" t="s">
        <v>1284</v>
      </c>
      <c r="C394" t="s">
        <v>2296</v>
      </c>
      <c r="D394" t="s">
        <v>1284</v>
      </c>
      <c r="E394" t="s">
        <v>1284</v>
      </c>
      <c r="F394" t="s">
        <v>1284</v>
      </c>
      <c r="G394">
        <v>4.1599999999999998E-2</v>
      </c>
      <c r="H394" t="s">
        <v>2909</v>
      </c>
    </row>
    <row r="395" spans="1:8" x14ac:dyDescent="0.2">
      <c r="A395" s="2" t="s">
        <v>2910</v>
      </c>
      <c r="B395" t="s">
        <v>1284</v>
      </c>
      <c r="C395" t="s">
        <v>2253</v>
      </c>
      <c r="D395" t="s">
        <v>1284</v>
      </c>
      <c r="E395" t="s">
        <v>1284</v>
      </c>
      <c r="F395" t="s">
        <v>1284</v>
      </c>
      <c r="G395">
        <v>4.1599999999999998E-2</v>
      </c>
      <c r="H395" t="s">
        <v>2911</v>
      </c>
    </row>
    <row r="396" spans="1:8" x14ac:dyDescent="0.2">
      <c r="A396" s="2" t="s">
        <v>2912</v>
      </c>
      <c r="B396" t="s">
        <v>1284</v>
      </c>
      <c r="C396" t="s">
        <v>2243</v>
      </c>
      <c r="D396" t="s">
        <v>1284</v>
      </c>
      <c r="E396" t="s">
        <v>1284</v>
      </c>
      <c r="F396" t="s">
        <v>1284</v>
      </c>
      <c r="G396">
        <v>4.1599999999999998E-2</v>
      </c>
      <c r="H396" t="s">
        <v>2913</v>
      </c>
    </row>
    <row r="397" spans="1:8" x14ac:dyDescent="0.2">
      <c r="A397" s="2" t="s">
        <v>2914</v>
      </c>
      <c r="B397" t="s">
        <v>1284</v>
      </c>
      <c r="C397" t="s">
        <v>2326</v>
      </c>
      <c r="D397" t="s">
        <v>1284</v>
      </c>
      <c r="E397" t="s">
        <v>1284</v>
      </c>
      <c r="F397" t="s">
        <v>1284</v>
      </c>
      <c r="G397">
        <v>4.1599999999999998E-2</v>
      </c>
      <c r="H397" t="s">
        <v>2915</v>
      </c>
    </row>
    <row r="398" spans="1:8" x14ac:dyDescent="0.2">
      <c r="A398" s="2" t="s">
        <v>2916</v>
      </c>
      <c r="B398" t="s">
        <v>1284</v>
      </c>
      <c r="C398" t="s">
        <v>2568</v>
      </c>
      <c r="D398" t="s">
        <v>1284</v>
      </c>
      <c r="E398" t="s">
        <v>1284</v>
      </c>
      <c r="F398" t="s">
        <v>1284</v>
      </c>
      <c r="G398">
        <v>4.1599999999999998E-2</v>
      </c>
      <c r="H398" t="s">
        <v>2917</v>
      </c>
    </row>
    <row r="399" spans="1:8" x14ac:dyDescent="0.2">
      <c r="A399" s="2" t="s">
        <v>2918</v>
      </c>
      <c r="B399" t="s">
        <v>1284</v>
      </c>
      <c r="C399" t="s">
        <v>2253</v>
      </c>
      <c r="D399" t="s">
        <v>1284</v>
      </c>
      <c r="E399" t="s">
        <v>1284</v>
      </c>
      <c r="F399" t="s">
        <v>1284</v>
      </c>
      <c r="G399">
        <v>4.1799999999999997E-2</v>
      </c>
      <c r="H399" t="s">
        <v>2919</v>
      </c>
    </row>
    <row r="400" spans="1:8" x14ac:dyDescent="0.2">
      <c r="A400" s="2" t="s">
        <v>2920</v>
      </c>
      <c r="B400" t="s">
        <v>1284</v>
      </c>
      <c r="C400" t="s">
        <v>2795</v>
      </c>
      <c r="D400" t="s">
        <v>2222</v>
      </c>
      <c r="E400">
        <v>2.2360000000000002</v>
      </c>
      <c r="F400" t="s">
        <v>2227</v>
      </c>
      <c r="G400">
        <v>4.2799999999999998E-2</v>
      </c>
      <c r="H400" t="s">
        <v>2921</v>
      </c>
    </row>
    <row r="401" spans="1:8" x14ac:dyDescent="0.2">
      <c r="A401" s="2" t="s">
        <v>2922</v>
      </c>
      <c r="B401" t="s">
        <v>1284</v>
      </c>
      <c r="C401" t="s">
        <v>2326</v>
      </c>
      <c r="D401" t="s">
        <v>1284</v>
      </c>
      <c r="E401" t="s">
        <v>1284</v>
      </c>
      <c r="F401" t="s">
        <v>1284</v>
      </c>
      <c r="G401">
        <v>4.3099999999999999E-2</v>
      </c>
      <c r="H401" t="s">
        <v>2923</v>
      </c>
    </row>
    <row r="402" spans="1:8" x14ac:dyDescent="0.2">
      <c r="A402" s="2" t="s">
        <v>2924</v>
      </c>
      <c r="B402" t="s">
        <v>1284</v>
      </c>
      <c r="C402" t="s">
        <v>2323</v>
      </c>
      <c r="D402" t="s">
        <v>1284</v>
      </c>
      <c r="E402">
        <v>-1.706</v>
      </c>
      <c r="F402" t="s">
        <v>1284</v>
      </c>
      <c r="G402">
        <v>4.3299999999999998E-2</v>
      </c>
      <c r="H402" t="s">
        <v>2925</v>
      </c>
    </row>
    <row r="403" spans="1:8" x14ac:dyDescent="0.2">
      <c r="A403" s="2" t="s">
        <v>2926</v>
      </c>
      <c r="B403" t="s">
        <v>1284</v>
      </c>
      <c r="C403" t="s">
        <v>2225</v>
      </c>
      <c r="D403" t="s">
        <v>1284</v>
      </c>
      <c r="E403" t="s">
        <v>1284</v>
      </c>
      <c r="F403" t="s">
        <v>1284</v>
      </c>
      <c r="G403">
        <v>4.5600000000000002E-2</v>
      </c>
      <c r="H403" t="s">
        <v>2927</v>
      </c>
    </row>
    <row r="404" spans="1:8" x14ac:dyDescent="0.2">
      <c r="A404" s="2" t="s">
        <v>2928</v>
      </c>
      <c r="B404" t="s">
        <v>1284</v>
      </c>
      <c r="C404" t="s">
        <v>2323</v>
      </c>
      <c r="D404" t="s">
        <v>1284</v>
      </c>
      <c r="E404" t="s">
        <v>1284</v>
      </c>
      <c r="F404" t="s">
        <v>1284</v>
      </c>
      <c r="G404">
        <v>4.5600000000000002E-2</v>
      </c>
      <c r="H404" t="s">
        <v>2929</v>
      </c>
    </row>
    <row r="405" spans="1:8" x14ac:dyDescent="0.2">
      <c r="A405" s="2" t="s">
        <v>2930</v>
      </c>
      <c r="B405" t="s">
        <v>1284</v>
      </c>
      <c r="C405" t="s">
        <v>2221</v>
      </c>
      <c r="D405" t="s">
        <v>1284</v>
      </c>
      <c r="E405" t="s">
        <v>1284</v>
      </c>
      <c r="F405" t="s">
        <v>1284</v>
      </c>
      <c r="G405">
        <v>4.5999999999999999E-2</v>
      </c>
      <c r="H405" t="s">
        <v>2931</v>
      </c>
    </row>
    <row r="406" spans="1:8" x14ac:dyDescent="0.2">
      <c r="A406" s="2" t="s">
        <v>2932</v>
      </c>
      <c r="B406" t="s">
        <v>1284</v>
      </c>
      <c r="C406" t="s">
        <v>2326</v>
      </c>
      <c r="D406" t="s">
        <v>1284</v>
      </c>
      <c r="E406">
        <v>1.0649999999999999</v>
      </c>
      <c r="F406" t="s">
        <v>2227</v>
      </c>
      <c r="G406">
        <v>4.7600000000000003E-2</v>
      </c>
      <c r="H406" t="s">
        <v>2933</v>
      </c>
    </row>
    <row r="407" spans="1:8" x14ac:dyDescent="0.2">
      <c r="A407" s="2" t="s">
        <v>2934</v>
      </c>
      <c r="B407" t="s">
        <v>1284</v>
      </c>
      <c r="C407" t="s">
        <v>2230</v>
      </c>
      <c r="D407" t="s">
        <v>1284</v>
      </c>
      <c r="E407">
        <v>1.9490000000000001</v>
      </c>
      <c r="F407" t="s">
        <v>2227</v>
      </c>
      <c r="G407">
        <v>4.8000000000000001E-2</v>
      </c>
      <c r="H407" t="s">
        <v>2935</v>
      </c>
    </row>
    <row r="408" spans="1:8" x14ac:dyDescent="0.2">
      <c r="A408" s="2" t="s">
        <v>2936</v>
      </c>
      <c r="B408" t="s">
        <v>1284</v>
      </c>
      <c r="C408" t="s">
        <v>2221</v>
      </c>
      <c r="D408" t="s">
        <v>1284</v>
      </c>
      <c r="E408" t="s">
        <v>1284</v>
      </c>
      <c r="F408" t="s">
        <v>1284</v>
      </c>
      <c r="G408">
        <v>4.8300000000000003E-2</v>
      </c>
      <c r="H408" t="s">
        <v>293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EF1158-3C9F-A545-8B3D-72742BB3E6A4}">
  <dimension ref="A1:J12"/>
  <sheetViews>
    <sheetView topLeftCell="B1" zoomScale="120" zoomScaleNormal="120" workbookViewId="0">
      <selection activeCell="J2" sqref="J2"/>
    </sheetView>
  </sheetViews>
  <sheetFormatPr baseColWidth="10" defaultRowHeight="16" x14ac:dyDescent="0.2"/>
  <cols>
    <col min="1" max="1" width="10.83203125" style="2"/>
    <col min="2" max="2" width="15.6640625" bestFit="1" customWidth="1"/>
    <col min="4" max="4" width="13.83203125" bestFit="1" customWidth="1"/>
    <col min="5" max="5" width="52" customWidth="1"/>
    <col min="6" max="6" width="11.1640625" bestFit="1" customWidth="1"/>
    <col min="7" max="7" width="33.33203125" customWidth="1"/>
    <col min="8" max="8" width="11.5" customWidth="1"/>
    <col min="9" max="9" width="25" customWidth="1"/>
    <col min="10" max="10" width="18.83203125" customWidth="1"/>
  </cols>
  <sheetData>
    <row r="1" spans="1:10" s="2" customFormat="1" x14ac:dyDescent="0.2">
      <c r="A1" s="2" t="s">
        <v>2939</v>
      </c>
      <c r="B1" s="2" t="s">
        <v>2940</v>
      </c>
      <c r="C1" s="2" t="s">
        <v>2941</v>
      </c>
      <c r="D1" s="2" t="s">
        <v>2942</v>
      </c>
      <c r="E1" s="2" t="s">
        <v>2943</v>
      </c>
      <c r="F1" s="2" t="s">
        <v>2944</v>
      </c>
      <c r="G1" s="2" t="s">
        <v>2945</v>
      </c>
      <c r="H1" s="2" t="s">
        <v>3335</v>
      </c>
      <c r="I1" s="2" t="s">
        <v>3336</v>
      </c>
      <c r="J1" s="2" t="s">
        <v>3337</v>
      </c>
    </row>
    <row r="2" spans="1:10" x14ac:dyDescent="0.2">
      <c r="A2" s="2">
        <v>1</v>
      </c>
      <c r="B2">
        <v>16.329999999999998</v>
      </c>
      <c r="C2">
        <v>71</v>
      </c>
      <c r="D2">
        <v>12</v>
      </c>
      <c r="E2" t="s">
        <v>2946</v>
      </c>
      <c r="F2">
        <v>54</v>
      </c>
      <c r="G2" t="s">
        <v>2947</v>
      </c>
      <c r="H2">
        <v>6</v>
      </c>
      <c r="I2" t="s">
        <v>2948</v>
      </c>
      <c r="J2" t="s">
        <v>2949</v>
      </c>
    </row>
    <row r="3" spans="1:10" x14ac:dyDescent="0.2">
      <c r="A3" s="2">
        <v>2</v>
      </c>
      <c r="B3">
        <v>6.7649999999999997</v>
      </c>
      <c r="C3">
        <v>30</v>
      </c>
      <c r="D3">
        <v>4</v>
      </c>
      <c r="E3" t="s">
        <v>2950</v>
      </c>
      <c r="F3">
        <v>21</v>
      </c>
      <c r="G3" t="s">
        <v>2951</v>
      </c>
      <c r="H3">
        <v>5</v>
      </c>
      <c r="I3" t="s">
        <v>2952</v>
      </c>
      <c r="J3" t="s">
        <v>2953</v>
      </c>
    </row>
    <row r="4" spans="1:10" x14ac:dyDescent="0.2">
      <c r="A4" s="2">
        <v>3</v>
      </c>
      <c r="B4">
        <v>5.7290000000000001</v>
      </c>
      <c r="C4">
        <v>16</v>
      </c>
      <c r="D4">
        <v>4</v>
      </c>
      <c r="E4" t="s">
        <v>2954</v>
      </c>
      <c r="F4">
        <v>11</v>
      </c>
      <c r="G4" t="s">
        <v>2955</v>
      </c>
      <c r="H4">
        <v>1</v>
      </c>
      <c r="I4" t="s">
        <v>1986</v>
      </c>
      <c r="J4" t="s">
        <v>2956</v>
      </c>
    </row>
    <row r="5" spans="1:10" x14ac:dyDescent="0.2">
      <c r="A5" s="2">
        <v>4</v>
      </c>
      <c r="B5">
        <v>4.4909999999999997</v>
      </c>
      <c r="C5">
        <v>35</v>
      </c>
      <c r="D5">
        <v>6</v>
      </c>
      <c r="E5" t="s">
        <v>2957</v>
      </c>
      <c r="F5">
        <v>24</v>
      </c>
      <c r="G5" t="s">
        <v>2958</v>
      </c>
      <c r="H5">
        <v>5</v>
      </c>
      <c r="I5" t="s">
        <v>2959</v>
      </c>
      <c r="J5" t="s">
        <v>2960</v>
      </c>
    </row>
    <row r="6" spans="1:10" x14ac:dyDescent="0.2">
      <c r="A6" s="2">
        <v>5</v>
      </c>
      <c r="B6">
        <v>4.2210000000000001</v>
      </c>
      <c r="C6">
        <v>17</v>
      </c>
      <c r="D6">
        <v>3</v>
      </c>
      <c r="E6" t="s">
        <v>2961</v>
      </c>
      <c r="F6">
        <v>11</v>
      </c>
      <c r="G6" t="s">
        <v>2962</v>
      </c>
      <c r="H6">
        <v>3</v>
      </c>
      <c r="I6" t="s">
        <v>2963</v>
      </c>
      <c r="J6" t="s">
        <v>2964</v>
      </c>
    </row>
    <row r="7" spans="1:10" x14ac:dyDescent="0.2">
      <c r="A7" s="2">
        <v>6</v>
      </c>
      <c r="B7">
        <v>3.8889999999999998</v>
      </c>
      <c r="C7">
        <v>12</v>
      </c>
      <c r="D7">
        <v>1</v>
      </c>
      <c r="E7" t="s">
        <v>2526</v>
      </c>
      <c r="F7">
        <v>8</v>
      </c>
      <c r="G7" t="s">
        <v>2965</v>
      </c>
      <c r="H7">
        <v>3</v>
      </c>
      <c r="I7" t="s">
        <v>2966</v>
      </c>
      <c r="J7" t="s">
        <v>2967</v>
      </c>
    </row>
    <row r="8" spans="1:10" x14ac:dyDescent="0.2">
      <c r="A8" s="2">
        <v>7</v>
      </c>
      <c r="B8">
        <v>2.4750000000000001</v>
      </c>
      <c r="C8">
        <v>14</v>
      </c>
      <c r="D8">
        <v>4</v>
      </c>
      <c r="E8" t="s">
        <v>2968</v>
      </c>
      <c r="F8">
        <v>8</v>
      </c>
      <c r="G8" t="s">
        <v>2969</v>
      </c>
      <c r="H8">
        <v>2</v>
      </c>
      <c r="I8" t="s">
        <v>2970</v>
      </c>
      <c r="J8" t="s">
        <v>2971</v>
      </c>
    </row>
    <row r="9" spans="1:10" x14ac:dyDescent="0.2">
      <c r="A9" s="2">
        <v>8</v>
      </c>
      <c r="B9">
        <v>2.4750000000000001</v>
      </c>
      <c r="C9">
        <v>12</v>
      </c>
      <c r="D9">
        <v>1</v>
      </c>
      <c r="E9" t="s">
        <v>2335</v>
      </c>
      <c r="F9">
        <v>8</v>
      </c>
      <c r="G9" t="s">
        <v>2972</v>
      </c>
      <c r="H9">
        <v>3</v>
      </c>
      <c r="I9" t="s">
        <v>2973</v>
      </c>
      <c r="J9" t="s">
        <v>2974</v>
      </c>
    </row>
    <row r="10" spans="1:10" x14ac:dyDescent="0.2">
      <c r="A10" s="2">
        <v>9</v>
      </c>
      <c r="B10">
        <v>-3</v>
      </c>
      <c r="C10">
        <v>11</v>
      </c>
      <c r="D10">
        <v>1</v>
      </c>
      <c r="E10" t="s">
        <v>2448</v>
      </c>
      <c r="F10">
        <v>9</v>
      </c>
      <c r="G10" t="s">
        <v>2975</v>
      </c>
      <c r="H10">
        <v>1</v>
      </c>
      <c r="I10" t="s">
        <v>1428</v>
      </c>
      <c r="J10" t="s">
        <v>2976</v>
      </c>
    </row>
    <row r="11" spans="1:10" x14ac:dyDescent="0.2">
      <c r="A11" s="2">
        <v>10</v>
      </c>
      <c r="B11">
        <v>-4.5359999999999996</v>
      </c>
      <c r="C11">
        <v>9</v>
      </c>
      <c r="D11">
        <v>1</v>
      </c>
      <c r="E11" t="s">
        <v>2433</v>
      </c>
      <c r="F11">
        <v>7</v>
      </c>
      <c r="G11" t="s">
        <v>2977</v>
      </c>
      <c r="H11">
        <v>1</v>
      </c>
      <c r="I11" t="s">
        <v>1667</v>
      </c>
      <c r="J11" t="s">
        <v>2976</v>
      </c>
    </row>
    <row r="12" spans="1:10" x14ac:dyDescent="0.2">
      <c r="A12" s="2">
        <v>11</v>
      </c>
      <c r="B12">
        <v>-12.074999999999999</v>
      </c>
      <c r="C12">
        <v>7</v>
      </c>
      <c r="D12">
        <v>1</v>
      </c>
      <c r="E12" t="s">
        <v>2390</v>
      </c>
      <c r="F12">
        <v>5</v>
      </c>
      <c r="G12" t="s">
        <v>2978</v>
      </c>
      <c r="H12">
        <v>1</v>
      </c>
      <c r="I12" t="s">
        <v>1424</v>
      </c>
      <c r="J12" t="s">
        <v>297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44D495-5291-0844-964D-E2297B67DC21}">
  <dimension ref="A1:E22"/>
  <sheetViews>
    <sheetView tabSelected="1" zoomScale="110" zoomScaleNormal="110" workbookViewId="0">
      <selection activeCell="B16" sqref="B16"/>
    </sheetView>
  </sheetViews>
  <sheetFormatPr baseColWidth="10" defaultRowHeight="16" x14ac:dyDescent="0.2"/>
  <cols>
    <col min="1" max="1" width="10.83203125" style="2"/>
    <col min="2" max="2" width="30" customWidth="1"/>
    <col min="4" max="4" width="14.6640625" bestFit="1" customWidth="1"/>
  </cols>
  <sheetData>
    <row r="1" spans="1:5" s="2" customFormat="1" x14ac:dyDescent="0.2">
      <c r="A1" s="2" t="s">
        <v>2939</v>
      </c>
      <c r="B1" s="2" t="s">
        <v>2979</v>
      </c>
      <c r="C1" s="2" t="s">
        <v>2980</v>
      </c>
      <c r="D1" s="2" t="s">
        <v>2981</v>
      </c>
      <c r="E1" s="2" t="s">
        <v>3338</v>
      </c>
    </row>
    <row r="2" spans="1:5" x14ac:dyDescent="0.2">
      <c r="A2" s="2">
        <v>1</v>
      </c>
      <c r="B2" t="s">
        <v>2982</v>
      </c>
      <c r="C2">
        <v>57</v>
      </c>
      <c r="D2">
        <v>32</v>
      </c>
      <c r="E2" t="s">
        <v>2983</v>
      </c>
    </row>
    <row r="3" spans="1:5" x14ac:dyDescent="0.2">
      <c r="A3" s="2">
        <v>2</v>
      </c>
      <c r="B3" t="s">
        <v>2984</v>
      </c>
      <c r="C3">
        <v>52</v>
      </c>
      <c r="D3">
        <v>30</v>
      </c>
      <c r="E3" t="s">
        <v>2985</v>
      </c>
    </row>
    <row r="4" spans="1:5" x14ac:dyDescent="0.2">
      <c r="A4" s="2">
        <v>3</v>
      </c>
      <c r="B4" t="s">
        <v>2986</v>
      </c>
      <c r="C4">
        <v>49</v>
      </c>
      <c r="D4">
        <v>29</v>
      </c>
      <c r="E4" t="s">
        <v>2987</v>
      </c>
    </row>
    <row r="5" spans="1:5" x14ac:dyDescent="0.2">
      <c r="A5" s="2">
        <v>4</v>
      </c>
      <c r="B5" t="s">
        <v>2988</v>
      </c>
      <c r="C5">
        <v>49</v>
      </c>
      <c r="D5">
        <v>29</v>
      </c>
      <c r="E5" t="s">
        <v>2989</v>
      </c>
    </row>
    <row r="6" spans="1:5" x14ac:dyDescent="0.2">
      <c r="A6" s="2">
        <v>5</v>
      </c>
      <c r="B6" t="s">
        <v>2990</v>
      </c>
      <c r="C6">
        <v>44</v>
      </c>
      <c r="D6">
        <v>27</v>
      </c>
      <c r="E6" t="s">
        <v>2991</v>
      </c>
    </row>
    <row r="7" spans="1:5" x14ac:dyDescent="0.2">
      <c r="A7" s="2">
        <v>6</v>
      </c>
      <c r="B7" t="s">
        <v>2992</v>
      </c>
      <c r="C7">
        <v>42</v>
      </c>
      <c r="D7">
        <v>26</v>
      </c>
      <c r="E7" t="s">
        <v>2993</v>
      </c>
    </row>
    <row r="8" spans="1:5" x14ac:dyDescent="0.2">
      <c r="A8" s="2">
        <v>7</v>
      </c>
      <c r="B8" t="s">
        <v>2994</v>
      </c>
      <c r="C8">
        <v>39</v>
      </c>
      <c r="D8">
        <v>25</v>
      </c>
      <c r="E8" t="s">
        <v>2995</v>
      </c>
    </row>
    <row r="9" spans="1:5" x14ac:dyDescent="0.2">
      <c r="A9" s="2">
        <v>8</v>
      </c>
      <c r="B9" t="s">
        <v>2996</v>
      </c>
      <c r="C9">
        <v>37</v>
      </c>
      <c r="D9">
        <v>24</v>
      </c>
      <c r="E9" t="s">
        <v>2991</v>
      </c>
    </row>
    <row r="10" spans="1:5" x14ac:dyDescent="0.2">
      <c r="A10" s="2">
        <v>9</v>
      </c>
      <c r="B10" t="s">
        <v>2997</v>
      </c>
      <c r="C10">
        <v>33</v>
      </c>
      <c r="D10">
        <v>22</v>
      </c>
      <c r="E10" t="s">
        <v>2998</v>
      </c>
    </row>
    <row r="11" spans="1:5" x14ac:dyDescent="0.2">
      <c r="A11" s="2">
        <v>10</v>
      </c>
      <c r="B11" t="s">
        <v>2999</v>
      </c>
      <c r="C11">
        <v>31</v>
      </c>
      <c r="D11">
        <v>21</v>
      </c>
      <c r="E11" t="s">
        <v>3000</v>
      </c>
    </row>
    <row r="12" spans="1:5" x14ac:dyDescent="0.2">
      <c r="A12" s="2">
        <v>11</v>
      </c>
      <c r="B12" t="s">
        <v>3001</v>
      </c>
      <c r="C12">
        <v>29</v>
      </c>
      <c r="D12">
        <v>20</v>
      </c>
      <c r="E12" t="s">
        <v>3002</v>
      </c>
    </row>
    <row r="13" spans="1:5" x14ac:dyDescent="0.2">
      <c r="A13" s="2">
        <v>12</v>
      </c>
      <c r="B13" t="s">
        <v>3003</v>
      </c>
      <c r="C13">
        <v>25</v>
      </c>
      <c r="D13">
        <v>18</v>
      </c>
      <c r="E13" t="s">
        <v>3004</v>
      </c>
    </row>
    <row r="14" spans="1:5" x14ac:dyDescent="0.2">
      <c r="A14" s="2">
        <v>13</v>
      </c>
      <c r="B14" t="s">
        <v>3005</v>
      </c>
      <c r="C14">
        <v>23</v>
      </c>
      <c r="D14">
        <v>17</v>
      </c>
      <c r="E14" t="s">
        <v>3006</v>
      </c>
    </row>
    <row r="15" spans="1:5" x14ac:dyDescent="0.2">
      <c r="A15" s="2">
        <v>14</v>
      </c>
      <c r="B15" t="s">
        <v>3007</v>
      </c>
      <c r="C15">
        <v>23</v>
      </c>
      <c r="D15">
        <v>17</v>
      </c>
      <c r="E15" t="s">
        <v>3008</v>
      </c>
    </row>
    <row r="16" spans="1:5" x14ac:dyDescent="0.2">
      <c r="A16" s="2">
        <v>15</v>
      </c>
      <c r="B16" t="s">
        <v>3009</v>
      </c>
      <c r="C16">
        <v>19</v>
      </c>
      <c r="D16">
        <v>15</v>
      </c>
      <c r="E16" t="s">
        <v>3010</v>
      </c>
    </row>
    <row r="17" spans="1:5" x14ac:dyDescent="0.2">
      <c r="A17" s="2">
        <v>16</v>
      </c>
      <c r="B17" t="s">
        <v>3011</v>
      </c>
      <c r="C17">
        <v>19</v>
      </c>
      <c r="D17">
        <v>15</v>
      </c>
      <c r="E17" t="s">
        <v>3012</v>
      </c>
    </row>
    <row r="18" spans="1:5" x14ac:dyDescent="0.2">
      <c r="A18" s="2">
        <v>17</v>
      </c>
      <c r="B18" t="s">
        <v>3013</v>
      </c>
      <c r="C18">
        <v>17</v>
      </c>
      <c r="D18">
        <v>14</v>
      </c>
      <c r="E18" t="s">
        <v>3014</v>
      </c>
    </row>
    <row r="19" spans="1:5" x14ac:dyDescent="0.2">
      <c r="A19" s="2">
        <v>18</v>
      </c>
      <c r="B19" t="s">
        <v>3015</v>
      </c>
      <c r="C19">
        <v>17</v>
      </c>
      <c r="D19">
        <v>14</v>
      </c>
      <c r="E19" t="s">
        <v>3016</v>
      </c>
    </row>
    <row r="20" spans="1:5" x14ac:dyDescent="0.2">
      <c r="A20" s="2">
        <v>19</v>
      </c>
      <c r="B20" t="s">
        <v>3017</v>
      </c>
      <c r="C20">
        <v>11</v>
      </c>
      <c r="D20">
        <v>10</v>
      </c>
      <c r="E20" t="s">
        <v>3018</v>
      </c>
    </row>
    <row r="21" spans="1:5" x14ac:dyDescent="0.2">
      <c r="A21" s="2">
        <v>20</v>
      </c>
      <c r="B21" t="s">
        <v>3019</v>
      </c>
      <c r="C21">
        <v>2</v>
      </c>
      <c r="D21">
        <v>1</v>
      </c>
      <c r="E21" t="s">
        <v>2991</v>
      </c>
    </row>
    <row r="22" spans="1:5" x14ac:dyDescent="0.2">
      <c r="A22" s="2">
        <v>21</v>
      </c>
      <c r="B22" t="s">
        <v>3020</v>
      </c>
      <c r="C22">
        <v>1</v>
      </c>
      <c r="D22">
        <v>1</v>
      </c>
      <c r="E22" t="s">
        <v>302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9682B8-2957-594A-AA53-7A8952E7CC55}">
  <dimension ref="A1:AJ37"/>
  <sheetViews>
    <sheetView zoomScale="130" zoomScaleNormal="130" workbookViewId="0">
      <selection activeCell="F25" sqref="F25"/>
    </sheetView>
  </sheetViews>
  <sheetFormatPr baseColWidth="10" defaultRowHeight="16" x14ac:dyDescent="0.2"/>
  <cols>
    <col min="1" max="1" width="17" bestFit="1" customWidth="1"/>
    <col min="4" max="4" width="12.1640625" customWidth="1"/>
  </cols>
  <sheetData>
    <row r="1" spans="1:36" ht="18" x14ac:dyDescent="0.2">
      <c r="A1" s="4" t="s">
        <v>3022</v>
      </c>
      <c r="B1" s="4" t="s">
        <v>3023</v>
      </c>
      <c r="C1" s="4" t="s">
        <v>3024</v>
      </c>
      <c r="D1" s="4" t="s">
        <v>3025</v>
      </c>
      <c r="E1" s="4" t="s">
        <v>1192</v>
      </c>
      <c r="F1" s="4" t="s">
        <v>3026</v>
      </c>
      <c r="G1" s="4" t="s">
        <v>3027</v>
      </c>
      <c r="H1" s="4" t="s">
        <v>3028</v>
      </c>
      <c r="I1" s="4" t="s">
        <v>3029</v>
      </c>
      <c r="J1" s="4" t="s">
        <v>3030</v>
      </c>
      <c r="K1" s="4" t="s">
        <v>3031</v>
      </c>
      <c r="L1" s="4" t="s">
        <v>3032</v>
      </c>
      <c r="M1" s="4" t="s">
        <v>3329</v>
      </c>
      <c r="N1" s="4" t="s">
        <v>3033</v>
      </c>
      <c r="O1" s="4" t="s">
        <v>3034</v>
      </c>
      <c r="P1" s="4" t="s">
        <v>3035</v>
      </c>
      <c r="Q1" s="4" t="s">
        <v>3036</v>
      </c>
      <c r="R1" s="4" t="s">
        <v>3037</v>
      </c>
      <c r="S1" s="4" t="s">
        <v>3317</v>
      </c>
      <c r="T1" s="4" t="s">
        <v>3318</v>
      </c>
      <c r="U1" s="4" t="s">
        <v>3319</v>
      </c>
      <c r="V1" s="4" t="s">
        <v>3320</v>
      </c>
      <c r="W1" s="4" t="s">
        <v>3036</v>
      </c>
      <c r="X1" s="4" t="s">
        <v>3037</v>
      </c>
      <c r="Y1" s="4" t="s">
        <v>3321</v>
      </c>
      <c r="Z1" s="4" t="s">
        <v>3322</v>
      </c>
      <c r="AA1" s="4" t="s">
        <v>3323</v>
      </c>
      <c r="AB1" s="4" t="s">
        <v>3324</v>
      </c>
      <c r="AC1" s="4" t="s">
        <v>3038</v>
      </c>
      <c r="AD1" s="4" t="s">
        <v>3039</v>
      </c>
      <c r="AE1" s="4" t="s">
        <v>3040</v>
      </c>
      <c r="AF1" s="4" t="s">
        <v>3041</v>
      </c>
      <c r="AG1" s="4" t="s">
        <v>3325</v>
      </c>
      <c r="AH1" s="4" t="s">
        <v>3326</v>
      </c>
      <c r="AI1" s="4" t="s">
        <v>3327</v>
      </c>
      <c r="AJ1" s="4" t="s">
        <v>3328</v>
      </c>
    </row>
    <row r="2" spans="1:36" x14ac:dyDescent="0.2">
      <c r="A2" s="3" t="s">
        <v>692</v>
      </c>
      <c r="B2" s="3" t="s">
        <v>693</v>
      </c>
      <c r="C2" s="3" t="s">
        <v>3042</v>
      </c>
      <c r="D2" s="3">
        <v>1786</v>
      </c>
      <c r="E2" s="3">
        <v>1786</v>
      </c>
      <c r="F2" s="3" t="s">
        <v>3043</v>
      </c>
      <c r="G2" s="3" t="s">
        <v>3044</v>
      </c>
      <c r="H2" s="3" t="s">
        <v>3045</v>
      </c>
      <c r="I2" s="3" t="s">
        <v>3046</v>
      </c>
      <c r="J2" s="3" t="s">
        <v>3047</v>
      </c>
      <c r="K2" s="3" t="s">
        <v>3048</v>
      </c>
      <c r="L2" s="3">
        <v>5088.54</v>
      </c>
      <c r="M2" s="3">
        <v>7541.8649999999998</v>
      </c>
      <c r="N2" s="3" t="s">
        <v>3049</v>
      </c>
      <c r="O2" s="3" t="s">
        <v>693</v>
      </c>
      <c r="P2" s="3" t="s">
        <v>3050</v>
      </c>
      <c r="Q2" s="3">
        <v>1</v>
      </c>
      <c r="R2" s="3">
        <v>1</v>
      </c>
      <c r="S2" s="3">
        <v>4506.3500000000004</v>
      </c>
      <c r="T2" s="3">
        <v>3997.66</v>
      </c>
      <c r="U2" s="3">
        <v>4556.24</v>
      </c>
      <c r="V2" s="3">
        <v>4353.42</v>
      </c>
      <c r="W2" s="3">
        <v>1</v>
      </c>
      <c r="X2" s="3">
        <v>1</v>
      </c>
      <c r="Y2" s="3">
        <v>10466.42</v>
      </c>
      <c r="Z2" s="3">
        <v>9456.23</v>
      </c>
      <c r="AA2" s="3">
        <v>12268.28</v>
      </c>
      <c r="AB2" s="3">
        <v>10730.31</v>
      </c>
      <c r="AC2" s="3" t="s">
        <v>3051</v>
      </c>
      <c r="AD2" s="3" t="s">
        <v>3049</v>
      </c>
      <c r="AE2" s="3" t="s">
        <v>3052</v>
      </c>
      <c r="AF2" s="3" t="s">
        <v>3053</v>
      </c>
      <c r="AG2" s="3">
        <v>174.04</v>
      </c>
      <c r="AH2" s="3">
        <v>171.48</v>
      </c>
      <c r="AI2" s="3">
        <v>200.16</v>
      </c>
      <c r="AJ2" s="3">
        <v>181.89</v>
      </c>
    </row>
    <row r="3" spans="1:36" x14ac:dyDescent="0.2">
      <c r="A3" s="3" t="s">
        <v>420</v>
      </c>
      <c r="B3" s="3" t="s">
        <v>421</v>
      </c>
      <c r="C3" s="3" t="s">
        <v>3054</v>
      </c>
      <c r="D3" s="3">
        <v>5111</v>
      </c>
      <c r="E3" s="3">
        <v>5111</v>
      </c>
      <c r="F3" s="3" t="s">
        <v>3055</v>
      </c>
      <c r="G3" s="3" t="s">
        <v>3045</v>
      </c>
      <c r="H3" s="3" t="s">
        <v>3045</v>
      </c>
      <c r="I3" s="3" t="s">
        <v>3056</v>
      </c>
      <c r="J3" s="3" t="s">
        <v>3057</v>
      </c>
      <c r="K3" s="3" t="s">
        <v>3058</v>
      </c>
      <c r="L3" s="3">
        <v>4379.5899999999992</v>
      </c>
      <c r="M3" s="3">
        <v>6447.4849999999997</v>
      </c>
      <c r="N3" s="3" t="s">
        <v>3049</v>
      </c>
      <c r="O3" s="3" t="s">
        <v>421</v>
      </c>
      <c r="P3" s="3" t="s">
        <v>3059</v>
      </c>
      <c r="Q3" s="3">
        <v>1</v>
      </c>
      <c r="R3" s="3">
        <v>1</v>
      </c>
      <c r="S3" s="3">
        <v>14324.04</v>
      </c>
      <c r="T3" s="3">
        <v>4463.8999999999996</v>
      </c>
      <c r="U3" s="3">
        <v>11145.81</v>
      </c>
      <c r="V3" s="3">
        <v>9977.91</v>
      </c>
      <c r="W3" s="3">
        <v>1</v>
      </c>
      <c r="X3" s="3">
        <v>1</v>
      </c>
      <c r="Y3" s="3">
        <v>2512.27</v>
      </c>
      <c r="Z3" s="3">
        <v>3848.46</v>
      </c>
      <c r="AA3" s="3">
        <v>2390.4499999999998</v>
      </c>
      <c r="AB3" s="3">
        <v>2917.06</v>
      </c>
      <c r="AC3" s="3" t="s">
        <v>3060</v>
      </c>
      <c r="AD3" s="3" t="s">
        <v>3049</v>
      </c>
      <c r="AE3" s="3" t="s">
        <v>3061</v>
      </c>
      <c r="AF3" s="3" t="s">
        <v>3062</v>
      </c>
      <c r="AG3" s="3">
        <v>211.81</v>
      </c>
      <c r="AH3" s="3">
        <v>277.22000000000003</v>
      </c>
      <c r="AI3" s="3">
        <v>242.37</v>
      </c>
      <c r="AJ3" s="3">
        <v>243.8</v>
      </c>
    </row>
    <row r="4" spans="1:36" x14ac:dyDescent="0.2">
      <c r="A4" s="3" t="s">
        <v>68</v>
      </c>
      <c r="B4" s="3" t="s">
        <v>69</v>
      </c>
      <c r="C4" s="3" t="s">
        <v>3063</v>
      </c>
      <c r="D4" s="3">
        <v>6500</v>
      </c>
      <c r="E4" s="3">
        <v>6500</v>
      </c>
      <c r="F4" s="3" t="s">
        <v>3064</v>
      </c>
      <c r="G4" s="3" t="s">
        <v>3065</v>
      </c>
      <c r="H4" s="3" t="s">
        <v>3066</v>
      </c>
      <c r="I4" s="3" t="s">
        <v>3056</v>
      </c>
      <c r="J4" s="3" t="s">
        <v>3045</v>
      </c>
      <c r="K4" s="3" t="s">
        <v>3067</v>
      </c>
      <c r="L4" s="3">
        <v>1655.5066666666669</v>
      </c>
      <c r="M4" s="3">
        <v>2361.7550000000001</v>
      </c>
      <c r="N4" s="3" t="s">
        <v>3049</v>
      </c>
      <c r="O4" s="3" t="s">
        <v>69</v>
      </c>
      <c r="P4" s="3" t="s">
        <v>3068</v>
      </c>
      <c r="Q4" s="3">
        <v>1</v>
      </c>
      <c r="R4" s="3">
        <v>1</v>
      </c>
      <c r="S4" s="3">
        <v>1383.37</v>
      </c>
      <c r="T4" s="3">
        <v>1754</v>
      </c>
      <c r="U4" s="3">
        <v>1501.16</v>
      </c>
      <c r="V4" s="3">
        <v>1546.18</v>
      </c>
      <c r="W4" s="3">
        <v>1</v>
      </c>
      <c r="X4" s="3">
        <v>1</v>
      </c>
      <c r="Y4" s="3">
        <v>2169.5300000000002</v>
      </c>
      <c r="Z4" s="3">
        <v>3584.21</v>
      </c>
      <c r="AA4" s="3">
        <v>3778.25</v>
      </c>
      <c r="AB4" s="3">
        <v>3177.33</v>
      </c>
      <c r="AC4" s="3" t="s">
        <v>3069</v>
      </c>
      <c r="AD4" s="3" t="s">
        <v>3049</v>
      </c>
      <c r="AE4" s="3" t="s">
        <v>3070</v>
      </c>
      <c r="AF4" s="3" t="s">
        <v>3071</v>
      </c>
      <c r="AG4" s="3">
        <v>199.33</v>
      </c>
      <c r="AH4" s="3">
        <v>257.89999999999998</v>
      </c>
      <c r="AI4" s="3">
        <v>271.8</v>
      </c>
      <c r="AJ4" s="3">
        <v>243.01</v>
      </c>
    </row>
    <row r="5" spans="1:36" x14ac:dyDescent="0.2">
      <c r="A5" s="3" t="s">
        <v>404</v>
      </c>
      <c r="B5" s="3" t="s">
        <v>405</v>
      </c>
      <c r="C5" s="3" t="s">
        <v>3072</v>
      </c>
      <c r="D5" s="3">
        <v>56943</v>
      </c>
      <c r="E5" s="3">
        <v>56943</v>
      </c>
      <c r="F5" s="3" t="s">
        <v>3073</v>
      </c>
      <c r="G5" s="3" t="s">
        <v>3065</v>
      </c>
      <c r="H5" s="3" t="s">
        <v>3074</v>
      </c>
      <c r="I5" s="3" t="s">
        <v>3056</v>
      </c>
      <c r="J5" s="3" t="s">
        <v>3045</v>
      </c>
      <c r="K5" s="3" t="s">
        <v>3075</v>
      </c>
      <c r="L5" s="3">
        <v>1796.1000000000004</v>
      </c>
      <c r="M5" s="3">
        <v>2360.3050000000003</v>
      </c>
      <c r="N5" s="3" t="s">
        <v>3049</v>
      </c>
      <c r="O5" s="3" t="s">
        <v>405</v>
      </c>
      <c r="P5" s="3" t="s">
        <v>3076</v>
      </c>
      <c r="Q5" s="3">
        <v>1</v>
      </c>
      <c r="R5" s="3">
        <v>1</v>
      </c>
      <c r="S5" s="3">
        <v>1439.93</v>
      </c>
      <c r="T5" s="3">
        <v>1243.56</v>
      </c>
      <c r="U5" s="3">
        <v>1454.24</v>
      </c>
      <c r="V5" s="3">
        <v>1379.25</v>
      </c>
      <c r="W5" s="3">
        <v>1</v>
      </c>
      <c r="X5" s="3">
        <v>1</v>
      </c>
      <c r="Y5" s="3">
        <v>2206.61</v>
      </c>
      <c r="Z5" s="3">
        <v>5652.52</v>
      </c>
      <c r="AA5" s="3">
        <v>2164.9699999999998</v>
      </c>
      <c r="AB5" s="3">
        <v>3341.36</v>
      </c>
      <c r="AC5" s="3" t="s">
        <v>3077</v>
      </c>
      <c r="AD5" s="3" t="s">
        <v>3049</v>
      </c>
      <c r="AE5" s="3" t="s">
        <v>3078</v>
      </c>
      <c r="AF5" s="3" t="s">
        <v>3079</v>
      </c>
      <c r="AG5" s="3">
        <v>524.65</v>
      </c>
      <c r="AH5" s="3">
        <v>721.71</v>
      </c>
      <c r="AI5" s="3">
        <v>756.71</v>
      </c>
      <c r="AJ5" s="3">
        <v>667.69</v>
      </c>
    </row>
    <row r="6" spans="1:36" x14ac:dyDescent="0.2">
      <c r="A6" s="3" t="s">
        <v>56</v>
      </c>
      <c r="B6" s="3" t="s">
        <v>57</v>
      </c>
      <c r="C6" s="3" t="s">
        <v>3080</v>
      </c>
      <c r="D6" s="3">
        <v>84661</v>
      </c>
      <c r="E6" s="3">
        <v>84661</v>
      </c>
      <c r="F6" s="3" t="s">
        <v>3064</v>
      </c>
      <c r="G6" s="3" t="s">
        <v>3081</v>
      </c>
      <c r="H6" s="3" t="s">
        <v>3082</v>
      </c>
      <c r="I6" s="3" t="s">
        <v>3056</v>
      </c>
      <c r="J6" s="3" t="s">
        <v>3045</v>
      </c>
      <c r="K6" s="3" t="s">
        <v>3083</v>
      </c>
      <c r="L6" s="3">
        <v>790.15333333333331</v>
      </c>
      <c r="M6" s="3">
        <v>1042.0150000000001</v>
      </c>
      <c r="N6" s="3" t="s">
        <v>3049</v>
      </c>
      <c r="O6" s="3" t="s">
        <v>57</v>
      </c>
      <c r="P6" s="3" t="s">
        <v>3084</v>
      </c>
      <c r="Q6" s="3">
        <v>1</v>
      </c>
      <c r="R6" s="3">
        <v>1</v>
      </c>
      <c r="S6" s="3">
        <v>1404.51</v>
      </c>
      <c r="T6" s="3">
        <v>647.97</v>
      </c>
      <c r="U6" s="3">
        <v>1132.44</v>
      </c>
      <c r="V6" s="3">
        <v>1061.6400000000001</v>
      </c>
      <c r="W6" s="3">
        <v>1</v>
      </c>
      <c r="X6" s="3">
        <v>1</v>
      </c>
      <c r="Y6" s="3">
        <v>667.64</v>
      </c>
      <c r="Z6" s="3">
        <v>1446.8</v>
      </c>
      <c r="AA6" s="3">
        <v>952.75</v>
      </c>
      <c r="AB6" s="3">
        <v>1022.39</v>
      </c>
      <c r="AC6" s="3" t="s">
        <v>3085</v>
      </c>
      <c r="AD6" s="3" t="s">
        <v>3049</v>
      </c>
      <c r="AE6" s="3" t="s">
        <v>3086</v>
      </c>
      <c r="AF6" s="3" t="s">
        <v>3087</v>
      </c>
      <c r="AG6" s="3">
        <v>188.28</v>
      </c>
      <c r="AH6" s="3">
        <v>359.39</v>
      </c>
      <c r="AI6" s="3">
        <v>311.62</v>
      </c>
      <c r="AJ6" s="3">
        <v>286.43</v>
      </c>
    </row>
    <row r="7" spans="1:36" x14ac:dyDescent="0.2">
      <c r="A7" s="3" t="s">
        <v>540</v>
      </c>
      <c r="B7" s="3" t="s">
        <v>541</v>
      </c>
      <c r="C7" s="3" t="s">
        <v>3088</v>
      </c>
      <c r="D7" s="3">
        <v>4673</v>
      </c>
      <c r="E7" s="3">
        <v>4673</v>
      </c>
      <c r="F7" s="3" t="s">
        <v>3089</v>
      </c>
      <c r="G7" s="3" t="s">
        <v>3045</v>
      </c>
      <c r="H7" s="3" t="s">
        <v>3045</v>
      </c>
      <c r="I7" s="3" t="s">
        <v>3056</v>
      </c>
      <c r="J7" s="3" t="s">
        <v>3045</v>
      </c>
      <c r="K7" s="3" t="s">
        <v>3090</v>
      </c>
      <c r="L7" s="3">
        <v>580.15</v>
      </c>
      <c r="M7" s="3">
        <v>626.66499999999996</v>
      </c>
      <c r="N7" s="3" t="s">
        <v>3049</v>
      </c>
      <c r="O7" s="3" t="s">
        <v>541</v>
      </c>
      <c r="P7" s="3" t="s">
        <v>3091</v>
      </c>
      <c r="Q7" s="3">
        <v>1</v>
      </c>
      <c r="R7" s="3">
        <v>1</v>
      </c>
      <c r="S7" s="3">
        <v>982.3</v>
      </c>
      <c r="T7" s="3">
        <v>910.5</v>
      </c>
      <c r="U7" s="3">
        <v>895.19</v>
      </c>
      <c r="V7" s="3">
        <v>929.33</v>
      </c>
      <c r="W7" s="3">
        <v>1</v>
      </c>
      <c r="X7" s="3">
        <v>1</v>
      </c>
      <c r="Y7" s="3">
        <v>310</v>
      </c>
      <c r="Z7" s="3">
        <v>239.67</v>
      </c>
      <c r="AA7" s="3">
        <v>422.34</v>
      </c>
      <c r="AB7" s="3">
        <v>324</v>
      </c>
      <c r="AC7" s="3" t="s">
        <v>3092</v>
      </c>
      <c r="AD7" s="3" t="s">
        <v>3049</v>
      </c>
      <c r="AE7" s="3" t="s">
        <v>3093</v>
      </c>
      <c r="AF7" s="3" t="s">
        <v>3094</v>
      </c>
      <c r="AG7" s="3">
        <v>387.81</v>
      </c>
      <c r="AH7" s="3">
        <v>597.80999999999995</v>
      </c>
      <c r="AI7" s="3">
        <v>475.76</v>
      </c>
      <c r="AJ7" s="3">
        <v>487.12</v>
      </c>
    </row>
    <row r="8" spans="1:36" x14ac:dyDescent="0.2">
      <c r="A8" s="3" t="s">
        <v>272</v>
      </c>
      <c r="B8" s="3" t="s">
        <v>273</v>
      </c>
      <c r="C8" s="3" t="s">
        <v>3095</v>
      </c>
      <c r="D8" s="3">
        <v>10933</v>
      </c>
      <c r="E8" s="3">
        <v>10933</v>
      </c>
      <c r="F8" s="3" t="s">
        <v>3096</v>
      </c>
      <c r="G8" s="3" t="s">
        <v>3045</v>
      </c>
      <c r="H8" s="3" t="s">
        <v>3097</v>
      </c>
      <c r="I8" s="3" t="s">
        <v>3056</v>
      </c>
      <c r="J8" s="3" t="s">
        <v>3098</v>
      </c>
      <c r="K8" s="3" t="s">
        <v>3099</v>
      </c>
      <c r="L8" s="3">
        <v>371.5333333333333</v>
      </c>
      <c r="M8" s="3">
        <v>513.62</v>
      </c>
      <c r="N8" s="3" t="s">
        <v>3049</v>
      </c>
      <c r="O8" s="3" t="s">
        <v>273</v>
      </c>
      <c r="P8" s="3" t="s">
        <v>3100</v>
      </c>
      <c r="Q8" s="3">
        <v>1</v>
      </c>
      <c r="R8" s="3">
        <v>2</v>
      </c>
      <c r="S8" s="3">
        <v>524.6</v>
      </c>
      <c r="T8" s="3">
        <v>494.29</v>
      </c>
      <c r="U8" s="3">
        <v>615.52</v>
      </c>
      <c r="V8" s="3">
        <v>544.79999999999995</v>
      </c>
      <c r="W8" s="3">
        <v>1</v>
      </c>
      <c r="X8" s="3">
        <v>2</v>
      </c>
      <c r="Y8" s="3">
        <v>489.88</v>
      </c>
      <c r="Z8" s="3">
        <v>463.99</v>
      </c>
      <c r="AA8" s="3">
        <v>493.44</v>
      </c>
      <c r="AB8" s="3">
        <v>482.44</v>
      </c>
      <c r="AC8" s="3" t="s">
        <v>3101</v>
      </c>
      <c r="AD8" s="3" t="s">
        <v>3049</v>
      </c>
      <c r="AE8" s="3" t="s">
        <v>3102</v>
      </c>
      <c r="AF8" s="3" t="s">
        <v>3103</v>
      </c>
      <c r="AG8" s="3">
        <v>84.17</v>
      </c>
      <c r="AH8" s="3">
        <v>87.59</v>
      </c>
      <c r="AI8" s="3">
        <v>90.31</v>
      </c>
      <c r="AJ8" s="3">
        <v>87.36</v>
      </c>
    </row>
    <row r="9" spans="1:36" x14ac:dyDescent="0.2">
      <c r="A9" s="3" t="s">
        <v>362</v>
      </c>
      <c r="B9" s="3" t="s">
        <v>363</v>
      </c>
      <c r="C9" s="3" t="s">
        <v>3104</v>
      </c>
      <c r="D9" s="3">
        <v>4678</v>
      </c>
      <c r="E9" s="3">
        <v>4678</v>
      </c>
      <c r="F9" s="3" t="s">
        <v>3055</v>
      </c>
      <c r="G9" s="3" t="s">
        <v>3045</v>
      </c>
      <c r="H9" s="3" t="s">
        <v>3045</v>
      </c>
      <c r="I9" s="3" t="s">
        <v>3056</v>
      </c>
      <c r="J9" s="3" t="s">
        <v>3105</v>
      </c>
      <c r="K9" s="3" t="s">
        <v>3106</v>
      </c>
      <c r="L9" s="3">
        <v>1378.5366666666669</v>
      </c>
      <c r="M9" s="3">
        <v>377.61500000000001</v>
      </c>
      <c r="N9" s="3" t="s">
        <v>3049</v>
      </c>
      <c r="O9" s="3" t="s">
        <v>363</v>
      </c>
      <c r="P9" s="3" t="s">
        <v>3107</v>
      </c>
      <c r="Q9" s="3">
        <v>1</v>
      </c>
      <c r="R9" s="3">
        <v>1</v>
      </c>
      <c r="S9" s="3">
        <v>283.17</v>
      </c>
      <c r="T9" s="3">
        <v>314.20999999999998</v>
      </c>
      <c r="U9" s="3">
        <v>348.18</v>
      </c>
      <c r="V9" s="3">
        <v>315.19</v>
      </c>
      <c r="W9" s="3">
        <v>1</v>
      </c>
      <c r="X9" s="3">
        <v>1</v>
      </c>
      <c r="Y9" s="3">
        <v>566.99</v>
      </c>
      <c r="Z9" s="3">
        <v>240.79</v>
      </c>
      <c r="AA9" s="3">
        <v>512.34</v>
      </c>
      <c r="AB9" s="3">
        <v>440.04</v>
      </c>
      <c r="AC9" s="3" t="s">
        <v>3108</v>
      </c>
      <c r="AD9" s="3" t="s">
        <v>3049</v>
      </c>
      <c r="AE9" s="3" t="s">
        <v>3109</v>
      </c>
      <c r="AF9" s="3" t="s">
        <v>3110</v>
      </c>
      <c r="AG9" s="3">
        <v>3004.88</v>
      </c>
      <c r="AH9" s="3">
        <v>3856.73</v>
      </c>
      <c r="AI9" s="3">
        <v>3279.54</v>
      </c>
      <c r="AJ9" s="3">
        <v>3380.38</v>
      </c>
    </row>
    <row r="10" spans="1:36" x14ac:dyDescent="0.2">
      <c r="A10" s="3" t="s">
        <v>456</v>
      </c>
      <c r="B10" s="3" t="s">
        <v>457</v>
      </c>
      <c r="C10" s="3" t="s">
        <v>3111</v>
      </c>
      <c r="D10" s="3">
        <v>29128</v>
      </c>
      <c r="E10" s="3">
        <v>29128</v>
      </c>
      <c r="F10" s="3" t="s">
        <v>3112</v>
      </c>
      <c r="G10" s="3" t="s">
        <v>3065</v>
      </c>
      <c r="H10" s="3" t="s">
        <v>3045</v>
      </c>
      <c r="I10" s="3" t="s">
        <v>3113</v>
      </c>
      <c r="J10" s="3" t="s">
        <v>3114</v>
      </c>
      <c r="K10" s="3" t="s">
        <v>3115</v>
      </c>
      <c r="L10" s="3">
        <v>276.26666666666665</v>
      </c>
      <c r="M10" s="3">
        <v>351.65</v>
      </c>
      <c r="N10" s="3" t="s">
        <v>3049</v>
      </c>
      <c r="O10" s="3" t="s">
        <v>457</v>
      </c>
      <c r="P10" s="3" t="s">
        <v>3116</v>
      </c>
      <c r="Q10" s="3">
        <v>2</v>
      </c>
      <c r="R10" s="3">
        <v>2</v>
      </c>
      <c r="S10" s="3">
        <v>58.1</v>
      </c>
      <c r="T10" s="3">
        <v>84.46</v>
      </c>
      <c r="U10" s="3">
        <v>131.01</v>
      </c>
      <c r="V10" s="3">
        <v>91.19</v>
      </c>
      <c r="W10" s="3">
        <v>1</v>
      </c>
      <c r="X10" s="3">
        <v>2</v>
      </c>
      <c r="Y10" s="3">
        <v>857.72</v>
      </c>
      <c r="Z10" s="3">
        <v>451.65</v>
      </c>
      <c r="AA10" s="3">
        <v>526.95000000000005</v>
      </c>
      <c r="AB10" s="3">
        <v>612.11</v>
      </c>
      <c r="AC10" s="3" t="s">
        <v>3117</v>
      </c>
      <c r="AD10" s="3" t="s">
        <v>3049</v>
      </c>
      <c r="AE10" s="3" t="s">
        <v>3118</v>
      </c>
      <c r="AF10" s="3" t="s">
        <v>3119</v>
      </c>
      <c r="AG10" s="3">
        <v>119.55</v>
      </c>
      <c r="AH10" s="3">
        <v>119.5</v>
      </c>
      <c r="AI10" s="3">
        <v>137.44</v>
      </c>
      <c r="AJ10" s="3">
        <v>125.5</v>
      </c>
    </row>
    <row r="11" spans="1:36" x14ac:dyDescent="0.2">
      <c r="A11" s="3" t="s">
        <v>526</v>
      </c>
      <c r="B11" s="3" t="s">
        <v>527</v>
      </c>
      <c r="C11" s="3" t="s">
        <v>3120</v>
      </c>
      <c r="D11" s="3">
        <v>84759</v>
      </c>
      <c r="E11" s="3">
        <v>84759</v>
      </c>
      <c r="F11" s="3" t="s">
        <v>3121</v>
      </c>
      <c r="G11" s="3" t="s">
        <v>3045</v>
      </c>
      <c r="H11" s="3" t="s">
        <v>3122</v>
      </c>
      <c r="I11" s="3" t="s">
        <v>3045</v>
      </c>
      <c r="J11" s="3" t="s">
        <v>3045</v>
      </c>
      <c r="K11" s="3" t="s">
        <v>3123</v>
      </c>
      <c r="L11" s="3">
        <v>247.68333333333337</v>
      </c>
      <c r="M11" s="3">
        <v>309.22000000000003</v>
      </c>
      <c r="N11" s="3" t="s">
        <v>3049</v>
      </c>
      <c r="O11" s="3" t="s">
        <v>527</v>
      </c>
      <c r="P11" s="3" t="s">
        <v>3124</v>
      </c>
      <c r="Q11" s="3">
        <v>1</v>
      </c>
      <c r="R11" s="3">
        <v>2</v>
      </c>
      <c r="S11" s="3">
        <v>278.63</v>
      </c>
      <c r="T11" s="3">
        <v>263.08999999999997</v>
      </c>
      <c r="U11" s="3">
        <v>279.77999999999997</v>
      </c>
      <c r="V11" s="3">
        <v>273.83</v>
      </c>
      <c r="W11" s="3">
        <v>1</v>
      </c>
      <c r="X11" s="3">
        <v>2</v>
      </c>
      <c r="Y11" s="3">
        <v>342.63</v>
      </c>
      <c r="Z11" s="3">
        <v>368.78</v>
      </c>
      <c r="AA11" s="3">
        <v>322.39999999999998</v>
      </c>
      <c r="AB11" s="3">
        <v>344.61</v>
      </c>
      <c r="AC11" s="3" t="s">
        <v>3125</v>
      </c>
      <c r="AD11" s="3" t="s">
        <v>3049</v>
      </c>
      <c r="AE11" s="3" t="s">
        <v>3126</v>
      </c>
      <c r="AF11" s="3" t="s">
        <v>3127</v>
      </c>
      <c r="AG11" s="3">
        <v>86.51</v>
      </c>
      <c r="AH11" s="3">
        <v>161.99</v>
      </c>
      <c r="AI11" s="3">
        <v>125.34</v>
      </c>
      <c r="AJ11" s="3">
        <v>124.61</v>
      </c>
    </row>
    <row r="12" spans="1:36" x14ac:dyDescent="0.2">
      <c r="A12" s="3" t="s">
        <v>440</v>
      </c>
      <c r="B12" s="3" t="s">
        <v>441</v>
      </c>
      <c r="C12" s="3" t="s">
        <v>3128</v>
      </c>
      <c r="D12" s="3">
        <v>23016</v>
      </c>
      <c r="E12" s="3">
        <v>23016</v>
      </c>
      <c r="F12" s="3" t="s">
        <v>3129</v>
      </c>
      <c r="G12" s="3" t="s">
        <v>3130</v>
      </c>
      <c r="H12" s="3" t="s">
        <v>3131</v>
      </c>
      <c r="I12" s="3" t="s">
        <v>3132</v>
      </c>
      <c r="J12" s="3" t="s">
        <v>3045</v>
      </c>
      <c r="K12" s="3" t="s">
        <v>3133</v>
      </c>
      <c r="L12" s="3">
        <v>213.01999999999998</v>
      </c>
      <c r="M12" s="3">
        <v>289.76</v>
      </c>
      <c r="N12" s="3" t="s">
        <v>3049</v>
      </c>
      <c r="O12" s="3" t="s">
        <v>441</v>
      </c>
      <c r="P12" s="3" t="s">
        <v>3134</v>
      </c>
      <c r="Q12" s="3">
        <v>1</v>
      </c>
      <c r="R12" s="3">
        <v>3</v>
      </c>
      <c r="S12" s="3">
        <v>421.36</v>
      </c>
      <c r="T12" s="3">
        <v>225.26</v>
      </c>
      <c r="U12" s="3">
        <v>325.79000000000002</v>
      </c>
      <c r="V12" s="3">
        <v>324.14</v>
      </c>
      <c r="W12" s="3">
        <v>1</v>
      </c>
      <c r="X12" s="3">
        <v>3</v>
      </c>
      <c r="Y12" s="3">
        <v>214.15</v>
      </c>
      <c r="Z12" s="3">
        <v>331.33</v>
      </c>
      <c r="AA12" s="3">
        <v>220.64</v>
      </c>
      <c r="AB12" s="3">
        <v>255.38</v>
      </c>
      <c r="AC12" s="3" t="s">
        <v>3135</v>
      </c>
      <c r="AD12" s="3" t="s">
        <v>3049</v>
      </c>
      <c r="AE12" s="3" t="s">
        <v>3136</v>
      </c>
      <c r="AF12" s="3" t="s">
        <v>3137</v>
      </c>
      <c r="AG12" s="3">
        <v>34.51</v>
      </c>
      <c r="AH12" s="3">
        <v>65.540000000000006</v>
      </c>
      <c r="AI12" s="3">
        <v>78.56</v>
      </c>
      <c r="AJ12" s="3">
        <v>59.54</v>
      </c>
    </row>
    <row r="13" spans="1:36" x14ac:dyDescent="0.2">
      <c r="A13" s="3" t="s">
        <v>464</v>
      </c>
      <c r="B13" s="3" t="s">
        <v>465</v>
      </c>
      <c r="C13" s="3" t="s">
        <v>3138</v>
      </c>
      <c r="D13" s="3">
        <v>60</v>
      </c>
      <c r="E13" s="3">
        <v>60</v>
      </c>
      <c r="F13" s="3" t="s">
        <v>3139</v>
      </c>
      <c r="G13" s="3" t="s">
        <v>3045</v>
      </c>
      <c r="H13" s="3" t="s">
        <v>3140</v>
      </c>
      <c r="I13" s="3" t="s">
        <v>3141</v>
      </c>
      <c r="J13" s="3" t="s">
        <v>3045</v>
      </c>
      <c r="K13" s="3" t="s">
        <v>3142</v>
      </c>
      <c r="L13" s="3">
        <v>271.81333333333333</v>
      </c>
      <c r="M13" s="3">
        <v>286.65500000000003</v>
      </c>
      <c r="N13" s="3" t="s">
        <v>3049</v>
      </c>
      <c r="O13" s="3" t="s">
        <v>465</v>
      </c>
      <c r="P13" s="3" t="s">
        <v>3143</v>
      </c>
      <c r="Q13" s="3">
        <v>1</v>
      </c>
      <c r="R13" s="3">
        <v>1</v>
      </c>
      <c r="S13" s="3">
        <v>203.28</v>
      </c>
      <c r="T13" s="3">
        <v>201.78</v>
      </c>
      <c r="U13" s="3">
        <v>173.99</v>
      </c>
      <c r="V13" s="3">
        <v>193.02</v>
      </c>
      <c r="W13" s="3">
        <v>1</v>
      </c>
      <c r="X13" s="3">
        <v>1</v>
      </c>
      <c r="Y13" s="3">
        <v>365.94</v>
      </c>
      <c r="Z13" s="3">
        <v>287.75</v>
      </c>
      <c r="AA13" s="3">
        <v>487.19</v>
      </c>
      <c r="AB13" s="3">
        <v>380.29</v>
      </c>
      <c r="AC13" s="3" t="s">
        <v>3144</v>
      </c>
      <c r="AD13" s="3" t="s">
        <v>3049</v>
      </c>
      <c r="AE13" s="3" t="s">
        <v>3145</v>
      </c>
      <c r="AF13" s="3" t="s">
        <v>3146</v>
      </c>
      <c r="AG13" s="3">
        <v>219.35</v>
      </c>
      <c r="AH13" s="3">
        <v>232.89</v>
      </c>
      <c r="AI13" s="3">
        <v>274.14999999999998</v>
      </c>
      <c r="AJ13" s="3">
        <v>242.13</v>
      </c>
    </row>
    <row r="14" spans="1:36" x14ac:dyDescent="0.2">
      <c r="A14" s="3" t="s">
        <v>748</v>
      </c>
      <c r="B14" s="3" t="s">
        <v>749</v>
      </c>
      <c r="C14" s="3" t="s">
        <v>3147</v>
      </c>
      <c r="D14" s="3">
        <v>29117</v>
      </c>
      <c r="E14" s="3">
        <v>29117</v>
      </c>
      <c r="F14" s="3" t="s">
        <v>3096</v>
      </c>
      <c r="G14" s="3" t="s">
        <v>3045</v>
      </c>
      <c r="H14" s="3" t="s">
        <v>3148</v>
      </c>
      <c r="I14" s="3" t="s">
        <v>3056</v>
      </c>
      <c r="J14" s="3" t="s">
        <v>3149</v>
      </c>
      <c r="K14" s="3" t="s">
        <v>3150</v>
      </c>
      <c r="L14" s="3">
        <v>204.26666666666665</v>
      </c>
      <c r="M14" s="3">
        <v>276.57</v>
      </c>
      <c r="N14" s="3" t="s">
        <v>3049</v>
      </c>
      <c r="O14" s="3" t="s">
        <v>749</v>
      </c>
      <c r="P14" s="3" t="s">
        <v>3151</v>
      </c>
      <c r="Q14" s="3">
        <v>1</v>
      </c>
      <c r="R14" s="3">
        <v>3</v>
      </c>
      <c r="S14" s="3">
        <v>478.16</v>
      </c>
      <c r="T14" s="3">
        <v>336.75</v>
      </c>
      <c r="U14" s="3">
        <v>483.29</v>
      </c>
      <c r="V14" s="3">
        <v>432.73</v>
      </c>
      <c r="W14" s="3">
        <v>1</v>
      </c>
      <c r="X14" s="3">
        <v>3</v>
      </c>
      <c r="Y14" s="3">
        <v>103.38</v>
      </c>
      <c r="Z14" s="3">
        <v>61.08</v>
      </c>
      <c r="AA14" s="3">
        <v>196.77</v>
      </c>
      <c r="AB14" s="3">
        <v>120.41</v>
      </c>
      <c r="AC14" s="3" t="s">
        <v>3152</v>
      </c>
      <c r="AD14" s="3" t="s">
        <v>3049</v>
      </c>
      <c r="AE14" s="3" t="s">
        <v>3153</v>
      </c>
      <c r="AF14" s="3" t="s">
        <v>3154</v>
      </c>
      <c r="AG14" s="3">
        <v>68.209999999999994</v>
      </c>
      <c r="AH14" s="3">
        <v>58.68</v>
      </c>
      <c r="AI14" s="3">
        <v>52.1</v>
      </c>
      <c r="AJ14" s="3">
        <v>59.66</v>
      </c>
    </row>
    <row r="15" spans="1:36" x14ac:dyDescent="0.2">
      <c r="A15" s="3" t="s">
        <v>256</v>
      </c>
      <c r="B15" s="3" t="s">
        <v>257</v>
      </c>
      <c r="C15" s="3" t="s">
        <v>3155</v>
      </c>
      <c r="D15" s="3">
        <v>7529</v>
      </c>
      <c r="E15" s="3">
        <v>7529</v>
      </c>
      <c r="F15" s="3" t="s">
        <v>3073</v>
      </c>
      <c r="G15" s="3" t="s">
        <v>3156</v>
      </c>
      <c r="H15" s="3" t="s">
        <v>3045</v>
      </c>
      <c r="I15" s="3" t="s">
        <v>3056</v>
      </c>
      <c r="J15" s="3" t="s">
        <v>3045</v>
      </c>
      <c r="K15" s="3" t="s">
        <v>3157</v>
      </c>
      <c r="L15" s="3">
        <v>202.77666666666664</v>
      </c>
      <c r="M15" s="3">
        <v>244.57999999999998</v>
      </c>
      <c r="N15" s="3" t="s">
        <v>3049</v>
      </c>
      <c r="O15" s="3" t="s">
        <v>257</v>
      </c>
      <c r="P15" s="3" t="s">
        <v>3158</v>
      </c>
      <c r="Q15" s="3">
        <v>2</v>
      </c>
      <c r="R15" s="3">
        <v>2</v>
      </c>
      <c r="S15" s="3">
        <v>89.68</v>
      </c>
      <c r="T15" s="3">
        <v>191.41</v>
      </c>
      <c r="U15" s="3">
        <v>166.55</v>
      </c>
      <c r="V15" s="3">
        <v>149.21</v>
      </c>
      <c r="W15" s="3">
        <v>1</v>
      </c>
      <c r="X15" s="3">
        <v>2</v>
      </c>
      <c r="Y15" s="3">
        <v>350.89</v>
      </c>
      <c r="Z15" s="3">
        <v>176.45</v>
      </c>
      <c r="AA15" s="3">
        <v>492.49</v>
      </c>
      <c r="AB15" s="3">
        <v>339.95</v>
      </c>
      <c r="AC15" s="3" t="s">
        <v>3159</v>
      </c>
      <c r="AD15" s="3" t="s">
        <v>3049</v>
      </c>
      <c r="AE15" s="3" t="s">
        <v>3160</v>
      </c>
      <c r="AF15" s="3" t="s">
        <v>3161</v>
      </c>
      <c r="AG15" s="3">
        <v>78.739999999999995</v>
      </c>
      <c r="AH15" s="3">
        <v>150.9</v>
      </c>
      <c r="AI15" s="3">
        <v>127.86</v>
      </c>
      <c r="AJ15" s="3">
        <v>119.17</v>
      </c>
    </row>
    <row r="16" spans="1:36" x14ac:dyDescent="0.2">
      <c r="A16" s="3" t="s">
        <v>674</v>
      </c>
      <c r="B16" s="3" t="s">
        <v>675</v>
      </c>
      <c r="C16" s="3" t="s">
        <v>3162</v>
      </c>
      <c r="D16" s="3">
        <v>1111</v>
      </c>
      <c r="E16" s="3">
        <v>1111</v>
      </c>
      <c r="F16" s="3" t="s">
        <v>3163</v>
      </c>
      <c r="G16" s="3" t="s">
        <v>3164</v>
      </c>
      <c r="H16" s="3" t="s">
        <v>3045</v>
      </c>
      <c r="I16" s="3" t="s">
        <v>3056</v>
      </c>
      <c r="J16" s="3" t="s">
        <v>3165</v>
      </c>
      <c r="K16" s="3" t="s">
        <v>3166</v>
      </c>
      <c r="L16" s="3">
        <v>160.98999999999998</v>
      </c>
      <c r="M16" s="3">
        <v>220.82499999999999</v>
      </c>
      <c r="N16" s="3" t="s">
        <v>3049</v>
      </c>
      <c r="O16" s="3" t="s">
        <v>675</v>
      </c>
      <c r="P16" s="3" t="s">
        <v>3167</v>
      </c>
      <c r="Q16" s="3">
        <v>1</v>
      </c>
      <c r="R16" s="3">
        <v>3</v>
      </c>
      <c r="S16" s="3">
        <v>239.2</v>
      </c>
      <c r="T16" s="3">
        <v>123.52</v>
      </c>
      <c r="U16" s="3">
        <v>169.5</v>
      </c>
      <c r="V16" s="3">
        <v>177.41</v>
      </c>
      <c r="W16" s="3">
        <v>1</v>
      </c>
      <c r="X16" s="3">
        <v>3</v>
      </c>
      <c r="Y16" s="3">
        <v>318.22000000000003</v>
      </c>
      <c r="Z16" s="3">
        <v>204.91</v>
      </c>
      <c r="AA16" s="3">
        <v>269.58</v>
      </c>
      <c r="AB16" s="3">
        <v>264.24</v>
      </c>
      <c r="AC16" s="3" t="s">
        <v>3168</v>
      </c>
      <c r="AD16" s="3" t="s">
        <v>3049</v>
      </c>
      <c r="AE16" s="3" t="s">
        <v>3169</v>
      </c>
      <c r="AF16" s="3" t="s">
        <v>3170</v>
      </c>
      <c r="AG16" s="3">
        <v>35.75</v>
      </c>
      <c r="AH16" s="3">
        <v>43.95</v>
      </c>
      <c r="AI16" s="3">
        <v>44.26</v>
      </c>
      <c r="AJ16" s="3">
        <v>41.32</v>
      </c>
    </row>
    <row r="17" spans="1:36" x14ac:dyDescent="0.2">
      <c r="A17" s="3" t="s">
        <v>236</v>
      </c>
      <c r="B17" s="3" t="s">
        <v>237</v>
      </c>
      <c r="C17" s="3" t="s">
        <v>3171</v>
      </c>
      <c r="D17" s="3">
        <v>10541</v>
      </c>
      <c r="E17" s="3">
        <v>10541</v>
      </c>
      <c r="F17" s="3" t="s">
        <v>3089</v>
      </c>
      <c r="G17" s="3" t="s">
        <v>3045</v>
      </c>
      <c r="H17" s="3" t="s">
        <v>3045</v>
      </c>
      <c r="I17" s="3" t="s">
        <v>3056</v>
      </c>
      <c r="J17" s="3" t="s">
        <v>3172</v>
      </c>
      <c r="K17" s="3" t="s">
        <v>3173</v>
      </c>
      <c r="L17" s="3">
        <v>266.33999999999997</v>
      </c>
      <c r="M17" s="3">
        <v>218.89000000000001</v>
      </c>
      <c r="N17" s="3" t="s">
        <v>3049</v>
      </c>
      <c r="O17" s="3" t="s">
        <v>237</v>
      </c>
      <c r="P17" s="3" t="s">
        <v>3174</v>
      </c>
      <c r="Q17" s="3">
        <v>1</v>
      </c>
      <c r="R17" s="3">
        <v>1</v>
      </c>
      <c r="S17" s="3">
        <v>180.73</v>
      </c>
      <c r="T17" s="3">
        <v>318.06</v>
      </c>
      <c r="U17" s="3">
        <v>313.41000000000003</v>
      </c>
      <c r="V17" s="3">
        <v>270.73</v>
      </c>
      <c r="W17" s="3">
        <v>1</v>
      </c>
      <c r="X17" s="3">
        <v>1</v>
      </c>
      <c r="Y17" s="3">
        <v>216.89</v>
      </c>
      <c r="Z17" s="3">
        <v>121.12</v>
      </c>
      <c r="AA17" s="3">
        <v>163.13999999999999</v>
      </c>
      <c r="AB17" s="3">
        <v>167.05</v>
      </c>
      <c r="AC17" s="3" t="s">
        <v>3175</v>
      </c>
      <c r="AD17" s="3" t="s">
        <v>3049</v>
      </c>
      <c r="AE17" s="3" t="s">
        <v>3176</v>
      </c>
      <c r="AF17" s="3" t="s">
        <v>3177</v>
      </c>
      <c r="AG17" s="3">
        <v>319.55</v>
      </c>
      <c r="AH17" s="3">
        <v>415.89</v>
      </c>
      <c r="AI17" s="3">
        <v>348.27</v>
      </c>
      <c r="AJ17" s="3">
        <v>361.24</v>
      </c>
    </row>
    <row r="18" spans="1:36" x14ac:dyDescent="0.2">
      <c r="A18" s="3" t="s">
        <v>660</v>
      </c>
      <c r="B18" s="3" t="s">
        <v>661</v>
      </c>
      <c r="C18" s="3" t="s">
        <v>3178</v>
      </c>
      <c r="D18" s="3">
        <v>1022</v>
      </c>
      <c r="E18" s="3">
        <v>1022</v>
      </c>
      <c r="F18" s="3" t="s">
        <v>3163</v>
      </c>
      <c r="G18" s="3" t="s">
        <v>3164</v>
      </c>
      <c r="H18" s="3" t="s">
        <v>3045</v>
      </c>
      <c r="I18" s="3" t="s">
        <v>3056</v>
      </c>
      <c r="J18" s="3" t="s">
        <v>3105</v>
      </c>
      <c r="K18" s="3" t="s">
        <v>3179</v>
      </c>
      <c r="L18" s="3">
        <v>160.90333333333334</v>
      </c>
      <c r="M18" s="3">
        <v>213.36500000000001</v>
      </c>
      <c r="N18" s="3" t="s">
        <v>3049</v>
      </c>
      <c r="O18" s="3" t="s">
        <v>661</v>
      </c>
      <c r="P18" s="3" t="s">
        <v>3180</v>
      </c>
      <c r="Q18" s="3">
        <v>1</v>
      </c>
      <c r="R18" s="3">
        <v>3</v>
      </c>
      <c r="S18" s="3">
        <v>194.15</v>
      </c>
      <c r="T18" s="3">
        <v>289.93</v>
      </c>
      <c r="U18" s="3">
        <v>242.49</v>
      </c>
      <c r="V18" s="3">
        <v>242.19</v>
      </c>
      <c r="W18" s="3">
        <v>1</v>
      </c>
      <c r="X18" s="3">
        <v>3</v>
      </c>
      <c r="Y18" s="3">
        <v>110.34</v>
      </c>
      <c r="Z18" s="3">
        <v>280.61</v>
      </c>
      <c r="AA18" s="3">
        <v>162.66</v>
      </c>
      <c r="AB18" s="3">
        <v>184.54</v>
      </c>
      <c r="AC18" s="3" t="s">
        <v>3181</v>
      </c>
      <c r="AD18" s="3" t="s">
        <v>3049</v>
      </c>
      <c r="AE18" s="3" t="s">
        <v>3182</v>
      </c>
      <c r="AF18" s="3" t="s">
        <v>3183</v>
      </c>
      <c r="AG18" s="3">
        <v>68.42</v>
      </c>
      <c r="AH18" s="3">
        <v>51.01</v>
      </c>
      <c r="AI18" s="3">
        <v>48.5</v>
      </c>
      <c r="AJ18" s="3">
        <v>55.98</v>
      </c>
    </row>
    <row r="19" spans="1:36" x14ac:dyDescent="0.2">
      <c r="A19" s="3" t="s">
        <v>62</v>
      </c>
      <c r="B19" s="3" t="s">
        <v>63</v>
      </c>
      <c r="C19" s="3" t="s">
        <v>3184</v>
      </c>
      <c r="D19" s="3">
        <v>86</v>
      </c>
      <c r="E19" s="3">
        <v>86</v>
      </c>
      <c r="F19" s="3" t="s">
        <v>3139</v>
      </c>
      <c r="G19" s="3" t="s">
        <v>3045</v>
      </c>
      <c r="H19" s="3" t="s">
        <v>3185</v>
      </c>
      <c r="I19" s="3" t="s">
        <v>3141</v>
      </c>
      <c r="J19" s="3" t="s">
        <v>3045</v>
      </c>
      <c r="K19" s="3" t="s">
        <v>3186</v>
      </c>
      <c r="L19" s="3">
        <v>171.71333333333334</v>
      </c>
      <c r="M19" s="3">
        <v>210.57499999999999</v>
      </c>
      <c r="N19" s="3" t="s">
        <v>3049</v>
      </c>
      <c r="O19" s="3" t="s">
        <v>63</v>
      </c>
      <c r="P19" s="3" t="s">
        <v>3187</v>
      </c>
      <c r="Q19" s="3">
        <v>1</v>
      </c>
      <c r="R19" s="3">
        <v>2</v>
      </c>
      <c r="S19" s="3">
        <v>414.4</v>
      </c>
      <c r="T19" s="3">
        <v>212.5</v>
      </c>
      <c r="U19" s="3">
        <v>289.25</v>
      </c>
      <c r="V19" s="3">
        <v>305.38</v>
      </c>
      <c r="W19" s="3">
        <v>2</v>
      </c>
      <c r="X19" s="3">
        <v>2</v>
      </c>
      <c r="Y19" s="3">
        <v>100.61</v>
      </c>
      <c r="Z19" s="3">
        <v>126.54</v>
      </c>
      <c r="AA19" s="3">
        <v>120.15</v>
      </c>
      <c r="AB19" s="3">
        <v>115.77</v>
      </c>
      <c r="AC19" s="3" t="s">
        <v>3188</v>
      </c>
      <c r="AD19" s="3" t="s">
        <v>3049</v>
      </c>
      <c r="AE19" s="3" t="s">
        <v>3189</v>
      </c>
      <c r="AF19" s="3" t="s">
        <v>3190</v>
      </c>
      <c r="AG19" s="3">
        <v>79.819999999999993</v>
      </c>
      <c r="AH19" s="3">
        <v>102.5</v>
      </c>
      <c r="AI19" s="3">
        <v>99.66</v>
      </c>
      <c r="AJ19" s="3">
        <v>93.99</v>
      </c>
    </row>
    <row r="20" spans="1:36" x14ac:dyDescent="0.2">
      <c r="A20" s="3" t="s">
        <v>132</v>
      </c>
      <c r="B20" s="3" t="s">
        <v>133</v>
      </c>
      <c r="C20" s="3" t="s">
        <v>3191</v>
      </c>
      <c r="D20" s="3">
        <v>8454</v>
      </c>
      <c r="E20" s="3">
        <v>8454</v>
      </c>
      <c r="F20" s="3" t="s">
        <v>3139</v>
      </c>
      <c r="G20" s="3" t="s">
        <v>3045</v>
      </c>
      <c r="H20" s="3" t="s">
        <v>3045</v>
      </c>
      <c r="I20" s="3" t="s">
        <v>3056</v>
      </c>
      <c r="J20" s="3" t="s">
        <v>3192</v>
      </c>
      <c r="K20" s="3" t="s">
        <v>3193</v>
      </c>
      <c r="L20" s="3">
        <v>139.37333333333336</v>
      </c>
      <c r="M20" s="3">
        <v>180.16500000000002</v>
      </c>
      <c r="N20" s="3" t="s">
        <v>3049</v>
      </c>
      <c r="O20" s="3" t="s">
        <v>133</v>
      </c>
      <c r="P20" s="3" t="s">
        <v>3194</v>
      </c>
      <c r="Q20" s="3">
        <v>1</v>
      </c>
      <c r="R20" s="3">
        <v>3</v>
      </c>
      <c r="S20" s="3">
        <v>270.66000000000003</v>
      </c>
      <c r="T20" s="3">
        <v>201.33</v>
      </c>
      <c r="U20" s="3">
        <v>259.02999999999997</v>
      </c>
      <c r="V20" s="3">
        <v>243.68</v>
      </c>
      <c r="W20" s="3">
        <v>2</v>
      </c>
      <c r="X20" s="3">
        <v>3</v>
      </c>
      <c r="Y20" s="3">
        <v>124.13</v>
      </c>
      <c r="Z20" s="3">
        <v>97.56</v>
      </c>
      <c r="AA20" s="3">
        <v>128.26</v>
      </c>
      <c r="AB20" s="3">
        <v>116.65</v>
      </c>
      <c r="AC20" s="3" t="s">
        <v>3195</v>
      </c>
      <c r="AD20" s="3" t="s">
        <v>3049</v>
      </c>
      <c r="AE20" s="3" t="s">
        <v>3196</v>
      </c>
      <c r="AF20" s="3" t="s">
        <v>3197</v>
      </c>
      <c r="AG20" s="3">
        <v>52.44</v>
      </c>
      <c r="AH20" s="3">
        <v>61.93</v>
      </c>
      <c r="AI20" s="3">
        <v>59</v>
      </c>
      <c r="AJ20" s="3">
        <v>57.79</v>
      </c>
    </row>
    <row r="21" spans="1:36" x14ac:dyDescent="0.2">
      <c r="A21" s="3" t="s">
        <v>246</v>
      </c>
      <c r="B21" s="3" t="s">
        <v>247</v>
      </c>
      <c r="C21" s="3" t="s">
        <v>3198</v>
      </c>
      <c r="D21" s="3">
        <v>7443</v>
      </c>
      <c r="E21" s="3">
        <v>7443</v>
      </c>
      <c r="F21" s="3" t="s">
        <v>3163</v>
      </c>
      <c r="G21" s="3" t="s">
        <v>3164</v>
      </c>
      <c r="H21" s="3" t="s">
        <v>3045</v>
      </c>
      <c r="I21" s="3" t="s">
        <v>3056</v>
      </c>
      <c r="J21" s="3" t="s">
        <v>3199</v>
      </c>
      <c r="K21" s="3" t="s">
        <v>3200</v>
      </c>
      <c r="L21" s="3">
        <v>178.06666666666663</v>
      </c>
      <c r="M21" s="3">
        <v>161.70499999999998</v>
      </c>
      <c r="N21" s="3" t="s">
        <v>3049</v>
      </c>
      <c r="O21" s="3" t="s">
        <v>247</v>
      </c>
      <c r="P21" s="3" t="s">
        <v>3201</v>
      </c>
      <c r="Q21" s="3">
        <v>2</v>
      </c>
      <c r="R21" s="3">
        <v>1</v>
      </c>
      <c r="S21" s="3">
        <v>47.58</v>
      </c>
      <c r="T21" s="3">
        <v>386.09</v>
      </c>
      <c r="U21" s="3">
        <v>64.64</v>
      </c>
      <c r="V21" s="3">
        <v>166.1</v>
      </c>
      <c r="W21" s="3">
        <v>1</v>
      </c>
      <c r="X21" s="3">
        <v>1</v>
      </c>
      <c r="Y21" s="3">
        <v>160.29</v>
      </c>
      <c r="Z21" s="3">
        <v>229.83</v>
      </c>
      <c r="AA21" s="3">
        <v>81.8</v>
      </c>
      <c r="AB21" s="3">
        <v>157.31</v>
      </c>
      <c r="AC21" s="3" t="s">
        <v>3202</v>
      </c>
      <c r="AD21" s="3" t="s">
        <v>3049</v>
      </c>
      <c r="AE21" s="3" t="s">
        <v>3203</v>
      </c>
      <c r="AF21" s="3" t="s">
        <v>3204</v>
      </c>
      <c r="AG21" s="3">
        <v>151.02000000000001</v>
      </c>
      <c r="AH21" s="3">
        <v>256.66000000000003</v>
      </c>
      <c r="AI21" s="3">
        <v>224.7</v>
      </c>
      <c r="AJ21" s="3">
        <v>210.79</v>
      </c>
    </row>
    <row r="22" spans="1:36" x14ac:dyDescent="0.2">
      <c r="A22" s="3" t="s">
        <v>226</v>
      </c>
      <c r="B22" s="3" t="s">
        <v>227</v>
      </c>
      <c r="C22" s="3" t="s">
        <v>3205</v>
      </c>
      <c r="D22" s="3">
        <v>64769</v>
      </c>
      <c r="E22" s="3">
        <v>64769</v>
      </c>
      <c r="F22" s="3" t="s">
        <v>3064</v>
      </c>
      <c r="G22" s="3" t="s">
        <v>3156</v>
      </c>
      <c r="H22" s="3" t="s">
        <v>3206</v>
      </c>
      <c r="I22" s="3" t="s">
        <v>3056</v>
      </c>
      <c r="J22" s="3" t="s">
        <v>3207</v>
      </c>
      <c r="K22" s="3" t="s">
        <v>3208</v>
      </c>
      <c r="L22" s="3">
        <v>160.09666666666666</v>
      </c>
      <c r="M22" s="3">
        <v>144.89499999999998</v>
      </c>
      <c r="N22" s="3" t="s">
        <v>3049</v>
      </c>
      <c r="O22" s="3" t="s">
        <v>227</v>
      </c>
      <c r="P22" s="3" t="s">
        <v>3209</v>
      </c>
      <c r="Q22" s="3">
        <v>2</v>
      </c>
      <c r="R22" s="3">
        <v>1</v>
      </c>
      <c r="S22" s="3">
        <v>129.12</v>
      </c>
      <c r="T22" s="3">
        <v>117.18</v>
      </c>
      <c r="U22" s="3">
        <v>149.43</v>
      </c>
      <c r="V22" s="3">
        <v>131.91</v>
      </c>
      <c r="W22" s="3">
        <v>1</v>
      </c>
      <c r="X22" s="3">
        <v>1</v>
      </c>
      <c r="Y22" s="3">
        <v>182.46</v>
      </c>
      <c r="Z22" s="3">
        <v>152.94</v>
      </c>
      <c r="AA22" s="3">
        <v>138.25</v>
      </c>
      <c r="AB22" s="3">
        <v>157.88</v>
      </c>
      <c r="AC22" s="3" t="s">
        <v>3210</v>
      </c>
      <c r="AD22" s="3" t="s">
        <v>3049</v>
      </c>
      <c r="AE22" s="3" t="s">
        <v>3211</v>
      </c>
      <c r="AF22" s="3" t="s">
        <v>3212</v>
      </c>
      <c r="AG22" s="3">
        <v>162.16</v>
      </c>
      <c r="AH22" s="3">
        <v>198.32</v>
      </c>
      <c r="AI22" s="3">
        <v>211.02</v>
      </c>
      <c r="AJ22" s="3">
        <v>190.5</v>
      </c>
    </row>
    <row r="23" spans="1:36" x14ac:dyDescent="0.2">
      <c r="A23" s="3" t="s">
        <v>766</v>
      </c>
      <c r="B23" s="3" t="s">
        <v>767</v>
      </c>
      <c r="C23" s="3" t="s">
        <v>3213</v>
      </c>
      <c r="D23" s="3">
        <v>57504</v>
      </c>
      <c r="E23" s="3">
        <v>57504</v>
      </c>
      <c r="F23" s="3" t="s">
        <v>3139</v>
      </c>
      <c r="G23" s="3" t="s">
        <v>3045</v>
      </c>
      <c r="H23" s="3" t="s">
        <v>3214</v>
      </c>
      <c r="I23" s="3" t="s">
        <v>3141</v>
      </c>
      <c r="J23" s="3" t="s">
        <v>3045</v>
      </c>
      <c r="K23" s="3" t="s">
        <v>3215</v>
      </c>
      <c r="L23" s="3">
        <v>130.22</v>
      </c>
      <c r="M23" s="3">
        <v>143.51999999999998</v>
      </c>
      <c r="N23" s="3" t="s">
        <v>3049</v>
      </c>
      <c r="O23" s="3" t="s">
        <v>767</v>
      </c>
      <c r="P23" s="3" t="s">
        <v>3216</v>
      </c>
      <c r="Q23" s="3">
        <v>2</v>
      </c>
      <c r="R23" s="3">
        <v>2</v>
      </c>
      <c r="S23" s="3">
        <v>27.2</v>
      </c>
      <c r="T23" s="3">
        <v>338.44</v>
      </c>
      <c r="U23" s="3">
        <v>86.47</v>
      </c>
      <c r="V23" s="3">
        <v>150.69999999999999</v>
      </c>
      <c r="W23" s="3">
        <v>1</v>
      </c>
      <c r="X23" s="3">
        <v>2</v>
      </c>
      <c r="Y23" s="3">
        <v>250.38</v>
      </c>
      <c r="Z23" s="3">
        <v>78.459999999999994</v>
      </c>
      <c r="AA23" s="3">
        <v>80.180000000000007</v>
      </c>
      <c r="AB23" s="3">
        <v>136.34</v>
      </c>
      <c r="AC23" s="3" t="s">
        <v>3217</v>
      </c>
      <c r="AD23" s="3" t="s">
        <v>3049</v>
      </c>
      <c r="AE23" s="3" t="s">
        <v>3218</v>
      </c>
      <c r="AF23" s="3" t="s">
        <v>3219</v>
      </c>
      <c r="AG23" s="3">
        <v>81.25</v>
      </c>
      <c r="AH23" s="3">
        <v>103.64</v>
      </c>
      <c r="AI23" s="3">
        <v>125.95</v>
      </c>
      <c r="AJ23" s="3">
        <v>103.62</v>
      </c>
    </row>
    <row r="24" spans="1:36" x14ac:dyDescent="0.2">
      <c r="A24" s="3" t="s">
        <v>318</v>
      </c>
      <c r="B24" s="3" t="s">
        <v>319</v>
      </c>
      <c r="C24" s="3" t="s">
        <v>3220</v>
      </c>
      <c r="D24" s="3">
        <v>5393</v>
      </c>
      <c r="E24" s="3">
        <v>5393</v>
      </c>
      <c r="F24" s="3" t="s">
        <v>3129</v>
      </c>
      <c r="G24" s="3" t="s">
        <v>3130</v>
      </c>
      <c r="H24" s="3" t="s">
        <v>3131</v>
      </c>
      <c r="I24" s="3" t="s">
        <v>3132</v>
      </c>
      <c r="J24" s="3" t="s">
        <v>3045</v>
      </c>
      <c r="K24" s="3" t="s">
        <v>3133</v>
      </c>
      <c r="L24" s="3">
        <v>129.18333333333334</v>
      </c>
      <c r="M24" s="3">
        <v>143.465</v>
      </c>
      <c r="N24" s="3" t="s">
        <v>3049</v>
      </c>
      <c r="O24" s="3" t="s">
        <v>319</v>
      </c>
      <c r="P24" s="3" t="s">
        <v>3221</v>
      </c>
      <c r="Q24" s="3">
        <v>2</v>
      </c>
      <c r="R24" s="3">
        <v>2</v>
      </c>
      <c r="S24" s="3">
        <v>138.16999999999999</v>
      </c>
      <c r="T24" s="3">
        <v>139.15</v>
      </c>
      <c r="U24" s="3">
        <v>134.79</v>
      </c>
      <c r="V24" s="3">
        <v>137.37</v>
      </c>
      <c r="W24" s="3">
        <v>2</v>
      </c>
      <c r="X24" s="3">
        <v>2</v>
      </c>
      <c r="Y24" s="3">
        <v>189.05</v>
      </c>
      <c r="Z24" s="3">
        <v>124.36</v>
      </c>
      <c r="AA24" s="3">
        <v>135.28</v>
      </c>
      <c r="AB24" s="3">
        <v>149.56</v>
      </c>
      <c r="AC24" s="3" t="s">
        <v>3222</v>
      </c>
      <c r="AD24" s="3" t="s">
        <v>3049</v>
      </c>
      <c r="AE24" s="3" t="s">
        <v>3223</v>
      </c>
      <c r="AF24" s="3" t="s">
        <v>3224</v>
      </c>
      <c r="AG24" s="3">
        <v>81.209999999999994</v>
      </c>
      <c r="AH24" s="3">
        <v>106.17</v>
      </c>
      <c r="AI24" s="3">
        <v>114.5</v>
      </c>
      <c r="AJ24" s="3">
        <v>100.62</v>
      </c>
    </row>
    <row r="25" spans="1:36" x14ac:dyDescent="0.2">
      <c r="A25" s="3" t="s">
        <v>718</v>
      </c>
      <c r="B25" s="3" t="s">
        <v>719</v>
      </c>
      <c r="C25" s="3" t="s">
        <v>3225</v>
      </c>
      <c r="D25" s="3">
        <v>9978</v>
      </c>
      <c r="E25" s="3">
        <v>9978</v>
      </c>
      <c r="F25" s="3" t="s">
        <v>3064</v>
      </c>
      <c r="G25" s="3" t="s">
        <v>3065</v>
      </c>
      <c r="H25" s="3" t="s">
        <v>3045</v>
      </c>
      <c r="I25" s="3" t="s">
        <v>3056</v>
      </c>
      <c r="J25" s="3" t="s">
        <v>3172</v>
      </c>
      <c r="K25" s="3" t="s">
        <v>3226</v>
      </c>
      <c r="L25" s="3">
        <v>220.71</v>
      </c>
      <c r="M25" s="3">
        <v>139.14500000000001</v>
      </c>
      <c r="N25" s="3" t="s">
        <v>3049</v>
      </c>
      <c r="O25" s="3" t="s">
        <v>719</v>
      </c>
      <c r="P25" s="3" t="s">
        <v>3227</v>
      </c>
      <c r="Q25" s="3">
        <v>3</v>
      </c>
      <c r="R25" s="3">
        <v>1</v>
      </c>
      <c r="S25" s="3">
        <v>31.87</v>
      </c>
      <c r="T25" s="3">
        <v>74.709999999999994</v>
      </c>
      <c r="U25" s="3">
        <v>37.76</v>
      </c>
      <c r="V25" s="3">
        <v>48.11</v>
      </c>
      <c r="W25" s="3">
        <v>1</v>
      </c>
      <c r="X25" s="3">
        <v>1</v>
      </c>
      <c r="Y25" s="3">
        <v>281.48</v>
      </c>
      <c r="Z25" s="3">
        <v>304.95999999999998</v>
      </c>
      <c r="AA25" s="3">
        <v>104.1</v>
      </c>
      <c r="AB25" s="3">
        <v>230.18</v>
      </c>
      <c r="AC25" s="3" t="s">
        <v>3228</v>
      </c>
      <c r="AD25" s="3" t="s">
        <v>3049</v>
      </c>
      <c r="AE25" s="3" t="s">
        <v>3229</v>
      </c>
      <c r="AF25" s="3" t="s">
        <v>3230</v>
      </c>
      <c r="AG25" s="3">
        <v>347.78</v>
      </c>
      <c r="AH25" s="3">
        <v>448.59</v>
      </c>
      <c r="AI25" s="3">
        <v>355.14</v>
      </c>
      <c r="AJ25" s="3">
        <v>383.84</v>
      </c>
    </row>
    <row r="26" spans="1:36" x14ac:dyDescent="0.2">
      <c r="A26" s="3" t="s">
        <v>554</v>
      </c>
      <c r="B26" s="3" t="s">
        <v>555</v>
      </c>
      <c r="C26" s="3" t="s">
        <v>3231</v>
      </c>
      <c r="D26" s="3">
        <v>51562</v>
      </c>
      <c r="E26" s="3">
        <v>51562</v>
      </c>
      <c r="F26" s="3" t="s">
        <v>3064</v>
      </c>
      <c r="G26" s="3" t="s">
        <v>3156</v>
      </c>
      <c r="H26" s="3" t="s">
        <v>3232</v>
      </c>
      <c r="I26" s="3" t="s">
        <v>3056</v>
      </c>
      <c r="J26" s="3" t="s">
        <v>3045</v>
      </c>
      <c r="K26" s="3" t="s">
        <v>3233</v>
      </c>
      <c r="L26" s="3">
        <v>125.69666666666667</v>
      </c>
      <c r="M26" s="3">
        <v>119.29500000000002</v>
      </c>
      <c r="N26" s="3" t="s">
        <v>3049</v>
      </c>
      <c r="O26" s="3" t="s">
        <v>555</v>
      </c>
      <c r="P26" s="3" t="s">
        <v>3234</v>
      </c>
      <c r="Q26" s="3">
        <v>2</v>
      </c>
      <c r="R26" s="3">
        <v>1</v>
      </c>
      <c r="S26" s="3">
        <v>38.619999999999997</v>
      </c>
      <c r="T26" s="3">
        <v>135.77000000000001</v>
      </c>
      <c r="U26" s="3">
        <v>56.74</v>
      </c>
      <c r="V26" s="3">
        <v>77.040000000000006</v>
      </c>
      <c r="W26" s="3">
        <v>1</v>
      </c>
      <c r="X26" s="3">
        <v>1</v>
      </c>
      <c r="Y26" s="3">
        <v>217.58</v>
      </c>
      <c r="Z26" s="3">
        <v>146.36000000000001</v>
      </c>
      <c r="AA26" s="3">
        <v>120.71</v>
      </c>
      <c r="AB26" s="3">
        <v>161.55000000000001</v>
      </c>
      <c r="AC26" s="3" t="s">
        <v>3235</v>
      </c>
      <c r="AD26" s="3" t="s">
        <v>3049</v>
      </c>
      <c r="AE26" s="3" t="s">
        <v>3236</v>
      </c>
      <c r="AF26" s="3" t="s">
        <v>3237</v>
      </c>
      <c r="AG26" s="3">
        <v>107.64</v>
      </c>
      <c r="AH26" s="3">
        <v>171.13</v>
      </c>
      <c r="AI26" s="3">
        <v>136.72</v>
      </c>
      <c r="AJ26" s="3">
        <v>138.5</v>
      </c>
    </row>
    <row r="27" spans="1:36" x14ac:dyDescent="0.2">
      <c r="A27" s="3" t="s">
        <v>358</v>
      </c>
      <c r="B27" s="3" t="s">
        <v>359</v>
      </c>
      <c r="C27" s="3" t="s">
        <v>3238</v>
      </c>
      <c r="D27" s="3">
        <v>51592</v>
      </c>
      <c r="E27" s="3">
        <v>51592</v>
      </c>
      <c r="F27" s="3" t="s">
        <v>3096</v>
      </c>
      <c r="G27" s="3" t="s">
        <v>3045</v>
      </c>
      <c r="H27" s="3" t="s">
        <v>3045</v>
      </c>
      <c r="I27" s="3" t="s">
        <v>3056</v>
      </c>
      <c r="J27" s="3" t="s">
        <v>3239</v>
      </c>
      <c r="K27" s="3" t="s">
        <v>3240</v>
      </c>
      <c r="L27" s="3">
        <v>92.070000000000007</v>
      </c>
      <c r="M27" s="3">
        <v>112.63500000000001</v>
      </c>
      <c r="N27" s="3" t="s">
        <v>3049</v>
      </c>
      <c r="O27" s="3" t="s">
        <v>359</v>
      </c>
      <c r="P27" s="3" t="s">
        <v>3241</v>
      </c>
      <c r="Q27" s="3">
        <v>2</v>
      </c>
      <c r="R27" s="3">
        <v>3</v>
      </c>
      <c r="S27" s="3">
        <v>154.12</v>
      </c>
      <c r="T27" s="3">
        <v>111.86</v>
      </c>
      <c r="U27" s="3">
        <v>122.03</v>
      </c>
      <c r="V27" s="3">
        <v>129.33000000000001</v>
      </c>
      <c r="W27" s="3">
        <v>2</v>
      </c>
      <c r="X27" s="3">
        <v>3</v>
      </c>
      <c r="Y27" s="3">
        <v>111.56</v>
      </c>
      <c r="Z27" s="3">
        <v>41.21</v>
      </c>
      <c r="AA27" s="3">
        <v>135.05000000000001</v>
      </c>
      <c r="AB27" s="3">
        <v>95.94</v>
      </c>
      <c r="AC27" s="3" t="s">
        <v>3242</v>
      </c>
      <c r="AD27" s="3" t="s">
        <v>3049</v>
      </c>
      <c r="AE27" s="3" t="s">
        <v>3243</v>
      </c>
      <c r="AF27" s="3" t="s">
        <v>3244</v>
      </c>
      <c r="AG27" s="3">
        <v>58.25</v>
      </c>
      <c r="AH27" s="3">
        <v>52.38</v>
      </c>
      <c r="AI27" s="3">
        <v>42.2</v>
      </c>
      <c r="AJ27" s="3">
        <v>50.94</v>
      </c>
    </row>
    <row r="28" spans="1:36" x14ac:dyDescent="0.2">
      <c r="A28" s="3" t="s">
        <v>558</v>
      </c>
      <c r="B28" s="3" t="s">
        <v>559</v>
      </c>
      <c r="C28" s="3" t="s">
        <v>3245</v>
      </c>
      <c r="D28" s="3">
        <v>3070</v>
      </c>
      <c r="E28" s="3">
        <v>3070</v>
      </c>
      <c r="F28" s="3" t="s">
        <v>3055</v>
      </c>
      <c r="G28" s="3" t="s">
        <v>3045</v>
      </c>
      <c r="H28" s="3" t="s">
        <v>3045</v>
      </c>
      <c r="I28" s="3" t="s">
        <v>3141</v>
      </c>
      <c r="J28" s="3" t="s">
        <v>3045</v>
      </c>
      <c r="K28" s="3" t="s">
        <v>3246</v>
      </c>
      <c r="L28" s="3">
        <v>111.89999999999999</v>
      </c>
      <c r="M28" s="3">
        <v>108.075</v>
      </c>
      <c r="N28" s="3" t="s">
        <v>3049</v>
      </c>
      <c r="O28" s="3" t="s">
        <v>559</v>
      </c>
      <c r="P28" s="3" t="s">
        <v>3247</v>
      </c>
      <c r="Q28" s="3">
        <v>3</v>
      </c>
      <c r="R28" s="3">
        <v>2</v>
      </c>
      <c r="S28" s="3">
        <v>34.340000000000003</v>
      </c>
      <c r="T28" s="3">
        <v>53.38</v>
      </c>
      <c r="U28" s="3">
        <v>94.43</v>
      </c>
      <c r="V28" s="3">
        <v>60.72</v>
      </c>
      <c r="W28" s="3">
        <v>1</v>
      </c>
      <c r="X28" s="3">
        <v>2</v>
      </c>
      <c r="Y28" s="3">
        <v>235.57</v>
      </c>
      <c r="Z28" s="3">
        <v>84.81</v>
      </c>
      <c r="AA28" s="3">
        <v>145.9</v>
      </c>
      <c r="AB28" s="3">
        <v>155.43</v>
      </c>
      <c r="AC28" s="3" t="s">
        <v>3248</v>
      </c>
      <c r="AD28" s="3" t="s">
        <v>3049</v>
      </c>
      <c r="AE28" s="3" t="s">
        <v>3249</v>
      </c>
      <c r="AF28" s="3" t="s">
        <v>3250</v>
      </c>
      <c r="AG28" s="3">
        <v>104.61</v>
      </c>
      <c r="AH28" s="3">
        <v>127.37</v>
      </c>
      <c r="AI28" s="3">
        <v>126.68</v>
      </c>
      <c r="AJ28" s="3">
        <v>119.55</v>
      </c>
    </row>
    <row r="29" spans="1:36" x14ac:dyDescent="0.2">
      <c r="A29" s="3" t="s">
        <v>114</v>
      </c>
      <c r="B29" s="3" t="s">
        <v>115</v>
      </c>
      <c r="C29" s="3" t="s">
        <v>3251</v>
      </c>
      <c r="D29" s="3">
        <v>25942</v>
      </c>
      <c r="E29" s="3">
        <v>25942</v>
      </c>
      <c r="F29" s="3" t="s">
        <v>3252</v>
      </c>
      <c r="G29" s="3" t="s">
        <v>3253</v>
      </c>
      <c r="H29" s="3" t="s">
        <v>3254</v>
      </c>
      <c r="I29" s="3" t="s">
        <v>3113</v>
      </c>
      <c r="J29" s="3" t="s">
        <v>3255</v>
      </c>
      <c r="K29" s="3" t="s">
        <v>3256</v>
      </c>
      <c r="L29" s="3">
        <v>84.293333333333337</v>
      </c>
      <c r="M29" s="3">
        <v>93.725000000000009</v>
      </c>
      <c r="N29" s="3" t="s">
        <v>3049</v>
      </c>
      <c r="O29" s="3" t="s">
        <v>115</v>
      </c>
      <c r="P29" s="3" t="s">
        <v>3257</v>
      </c>
      <c r="Q29" s="3">
        <v>3</v>
      </c>
      <c r="R29" s="3">
        <v>3</v>
      </c>
      <c r="S29" s="3">
        <v>45.82</v>
      </c>
      <c r="T29" s="3">
        <v>54.1</v>
      </c>
      <c r="U29" s="3">
        <v>50.7</v>
      </c>
      <c r="V29" s="3">
        <v>50.21</v>
      </c>
      <c r="W29" s="3">
        <v>1</v>
      </c>
      <c r="X29" s="3">
        <v>3</v>
      </c>
      <c r="Y29" s="3">
        <v>133.74</v>
      </c>
      <c r="Z29" s="3">
        <v>113.56</v>
      </c>
      <c r="AA29" s="3">
        <v>164.44</v>
      </c>
      <c r="AB29" s="3">
        <v>137.24</v>
      </c>
      <c r="AC29" s="3" t="s">
        <v>3258</v>
      </c>
      <c r="AD29" s="3" t="s">
        <v>3049</v>
      </c>
      <c r="AE29" s="3" t="s">
        <v>3259</v>
      </c>
      <c r="AF29" s="3" t="s">
        <v>3260</v>
      </c>
      <c r="AG29" s="3">
        <v>70.73</v>
      </c>
      <c r="AH29" s="3">
        <v>50.06</v>
      </c>
      <c r="AI29" s="3">
        <v>75.489999999999995</v>
      </c>
      <c r="AJ29" s="3">
        <v>65.430000000000007</v>
      </c>
    </row>
    <row r="30" spans="1:36" x14ac:dyDescent="0.2">
      <c r="A30" s="3" t="s">
        <v>290</v>
      </c>
      <c r="B30" s="3" t="s">
        <v>291</v>
      </c>
      <c r="C30" s="3" t="s">
        <v>3261</v>
      </c>
      <c r="D30" s="3">
        <v>5977</v>
      </c>
      <c r="E30" s="3">
        <v>5977</v>
      </c>
      <c r="F30" s="3" t="s">
        <v>3055</v>
      </c>
      <c r="G30" s="3" t="s">
        <v>3045</v>
      </c>
      <c r="H30" s="3" t="s">
        <v>3148</v>
      </c>
      <c r="I30" s="3" t="s">
        <v>3113</v>
      </c>
      <c r="J30" s="3" t="s">
        <v>3045</v>
      </c>
      <c r="K30" s="3" t="s">
        <v>3262</v>
      </c>
      <c r="L30" s="3">
        <v>82.736666666666665</v>
      </c>
      <c r="M30" s="3">
        <v>84.62</v>
      </c>
      <c r="N30" s="3" t="s">
        <v>3049</v>
      </c>
      <c r="O30" s="3" t="s">
        <v>291</v>
      </c>
      <c r="P30" s="3" t="s">
        <v>3263</v>
      </c>
      <c r="Q30" s="3">
        <v>2</v>
      </c>
      <c r="R30" s="3">
        <v>2</v>
      </c>
      <c r="S30" s="3">
        <v>42.75</v>
      </c>
      <c r="T30" s="3">
        <v>136.49</v>
      </c>
      <c r="U30" s="3">
        <v>60.63</v>
      </c>
      <c r="V30" s="3">
        <v>79.959999999999994</v>
      </c>
      <c r="W30" s="3">
        <v>2</v>
      </c>
      <c r="X30" s="3">
        <v>2</v>
      </c>
      <c r="Y30" s="3">
        <v>161.55000000000001</v>
      </c>
      <c r="Z30" s="3">
        <v>34.68</v>
      </c>
      <c r="AA30" s="3">
        <v>71.59</v>
      </c>
      <c r="AB30" s="3">
        <v>89.28</v>
      </c>
      <c r="AC30" s="3" t="s">
        <v>3264</v>
      </c>
      <c r="AD30" s="3" t="s">
        <v>3049</v>
      </c>
      <c r="AE30" s="3" t="s">
        <v>3265</v>
      </c>
      <c r="AF30" s="3" t="s">
        <v>3266</v>
      </c>
      <c r="AG30" s="3">
        <v>100.73</v>
      </c>
      <c r="AH30" s="3">
        <v>64.239999999999995</v>
      </c>
      <c r="AI30" s="3">
        <v>71.94</v>
      </c>
      <c r="AJ30" s="3">
        <v>78.97</v>
      </c>
    </row>
    <row r="31" spans="1:36" x14ac:dyDescent="0.2">
      <c r="A31" s="3" t="s">
        <v>412</v>
      </c>
      <c r="B31" s="3" t="s">
        <v>413</v>
      </c>
      <c r="C31" s="3" t="s">
        <v>3267</v>
      </c>
      <c r="D31" s="3">
        <v>124944</v>
      </c>
      <c r="E31" s="3">
        <v>124944</v>
      </c>
      <c r="F31" s="3" t="s">
        <v>3096</v>
      </c>
      <c r="G31" s="3" t="s">
        <v>3045</v>
      </c>
      <c r="H31" s="3" t="s">
        <v>3268</v>
      </c>
      <c r="I31" s="3" t="s">
        <v>3056</v>
      </c>
      <c r="J31" s="3" t="s">
        <v>3269</v>
      </c>
      <c r="K31" s="3" t="s">
        <v>3270</v>
      </c>
      <c r="L31" s="3">
        <v>72.676666666666662</v>
      </c>
      <c r="M31" s="3">
        <v>81.844999999999999</v>
      </c>
      <c r="N31" s="3" t="s">
        <v>3049</v>
      </c>
      <c r="O31" s="3" t="s">
        <v>413</v>
      </c>
      <c r="P31" s="3" t="s">
        <v>3271</v>
      </c>
      <c r="Q31" s="3">
        <v>2</v>
      </c>
      <c r="R31" s="3">
        <v>3</v>
      </c>
      <c r="S31" s="3">
        <v>101.84</v>
      </c>
      <c r="T31" s="3">
        <v>87.65</v>
      </c>
      <c r="U31" s="3">
        <v>148.96</v>
      </c>
      <c r="V31" s="3">
        <v>112.82</v>
      </c>
      <c r="W31" s="3">
        <v>3</v>
      </c>
      <c r="X31" s="3">
        <v>3</v>
      </c>
      <c r="Y31" s="3">
        <v>62.24</v>
      </c>
      <c r="Z31" s="3">
        <v>35.19</v>
      </c>
      <c r="AA31" s="3">
        <v>55.2</v>
      </c>
      <c r="AB31" s="3">
        <v>50.87</v>
      </c>
      <c r="AC31" s="3" t="s">
        <v>3272</v>
      </c>
      <c r="AD31" s="3" t="s">
        <v>3049</v>
      </c>
      <c r="AE31" s="3" t="s">
        <v>3273</v>
      </c>
      <c r="AF31" s="3" t="s">
        <v>3273</v>
      </c>
      <c r="AG31" s="3">
        <v>64.150000000000006</v>
      </c>
      <c r="AH31" s="3">
        <v>47.41</v>
      </c>
      <c r="AI31" s="3">
        <v>51.44</v>
      </c>
      <c r="AJ31" s="3">
        <v>54.34</v>
      </c>
    </row>
    <row r="32" spans="1:36" x14ac:dyDescent="0.2">
      <c r="A32" s="3" t="s">
        <v>232</v>
      </c>
      <c r="B32" s="3" t="s">
        <v>233</v>
      </c>
      <c r="C32" s="3" t="s">
        <v>3274</v>
      </c>
      <c r="D32" s="3">
        <v>10951</v>
      </c>
      <c r="E32" s="3">
        <v>10951</v>
      </c>
      <c r="F32" s="3" t="s">
        <v>3096</v>
      </c>
      <c r="G32" s="3" t="s">
        <v>3045</v>
      </c>
      <c r="H32" s="3" t="s">
        <v>3045</v>
      </c>
      <c r="I32" s="3" t="s">
        <v>3056</v>
      </c>
      <c r="J32" s="3" t="s">
        <v>3275</v>
      </c>
      <c r="K32" s="3" t="s">
        <v>3276</v>
      </c>
      <c r="L32" s="3">
        <v>158.79</v>
      </c>
      <c r="M32" s="3">
        <v>75.234999999999999</v>
      </c>
      <c r="N32" s="3" t="s">
        <v>3049</v>
      </c>
      <c r="O32" s="3" t="s">
        <v>233</v>
      </c>
      <c r="P32" s="3" t="s">
        <v>3277</v>
      </c>
      <c r="Q32" s="3">
        <v>3</v>
      </c>
      <c r="R32" s="3">
        <v>1</v>
      </c>
      <c r="S32" s="3">
        <v>13.59</v>
      </c>
      <c r="T32" s="3">
        <v>152.25</v>
      </c>
      <c r="U32" s="3">
        <v>24.15</v>
      </c>
      <c r="V32" s="3">
        <v>63.33</v>
      </c>
      <c r="W32" s="3">
        <v>2</v>
      </c>
      <c r="X32" s="3">
        <v>1</v>
      </c>
      <c r="Y32" s="3">
        <v>148.5</v>
      </c>
      <c r="Z32" s="3">
        <v>55.21</v>
      </c>
      <c r="AA32" s="3">
        <v>57.71</v>
      </c>
      <c r="AB32" s="3">
        <v>87.14</v>
      </c>
      <c r="AC32" s="3" t="s">
        <v>3278</v>
      </c>
      <c r="AD32" s="3" t="s">
        <v>3049</v>
      </c>
      <c r="AE32" s="3" t="s">
        <v>3279</v>
      </c>
      <c r="AF32" s="3" t="s">
        <v>3280</v>
      </c>
      <c r="AG32" s="3">
        <v>302.72000000000003</v>
      </c>
      <c r="AH32" s="3">
        <v>326.35000000000002</v>
      </c>
      <c r="AI32" s="3">
        <v>348.62</v>
      </c>
      <c r="AJ32" s="3">
        <v>325.89999999999998</v>
      </c>
    </row>
    <row r="33" spans="1:36" x14ac:dyDescent="0.2">
      <c r="A33" s="3" t="s">
        <v>450</v>
      </c>
      <c r="B33" s="3" t="s">
        <v>451</v>
      </c>
      <c r="C33" s="3" t="s">
        <v>3281</v>
      </c>
      <c r="D33" s="3">
        <v>7334</v>
      </c>
      <c r="E33" s="3">
        <v>7334</v>
      </c>
      <c r="F33" s="3" t="s">
        <v>3163</v>
      </c>
      <c r="G33" s="3" t="s">
        <v>3065</v>
      </c>
      <c r="H33" s="3" t="s">
        <v>3045</v>
      </c>
      <c r="I33" s="3" t="s">
        <v>3056</v>
      </c>
      <c r="J33" s="3" t="s">
        <v>3282</v>
      </c>
      <c r="K33" s="3" t="s">
        <v>3283</v>
      </c>
      <c r="L33" s="3">
        <v>90.993333333333339</v>
      </c>
      <c r="M33" s="3">
        <v>72.685000000000002</v>
      </c>
      <c r="N33" s="3" t="s">
        <v>3049</v>
      </c>
      <c r="O33" s="3" t="s">
        <v>451</v>
      </c>
      <c r="P33" s="3" t="s">
        <v>3284</v>
      </c>
      <c r="Q33" s="3">
        <v>2</v>
      </c>
      <c r="R33" s="3">
        <v>2</v>
      </c>
      <c r="S33" s="3">
        <v>40.15</v>
      </c>
      <c r="T33" s="3">
        <v>108.43</v>
      </c>
      <c r="U33" s="3">
        <v>90.45</v>
      </c>
      <c r="V33" s="3">
        <v>79.680000000000007</v>
      </c>
      <c r="W33" s="3">
        <v>2</v>
      </c>
      <c r="X33" s="3">
        <v>2</v>
      </c>
      <c r="Y33" s="3">
        <v>58.95</v>
      </c>
      <c r="Z33" s="3">
        <v>48.14</v>
      </c>
      <c r="AA33" s="3">
        <v>89.97</v>
      </c>
      <c r="AB33" s="3">
        <v>65.69</v>
      </c>
      <c r="AC33" s="3" t="s">
        <v>3285</v>
      </c>
      <c r="AD33" s="3" t="s">
        <v>3049</v>
      </c>
      <c r="AE33" s="3" t="s">
        <v>3286</v>
      </c>
      <c r="AF33" s="3" t="s">
        <v>3287</v>
      </c>
      <c r="AG33" s="3">
        <v>129.78</v>
      </c>
      <c r="AH33" s="3">
        <v>120.45</v>
      </c>
      <c r="AI33" s="3">
        <v>132.61000000000001</v>
      </c>
      <c r="AJ33" s="3">
        <v>127.61</v>
      </c>
    </row>
    <row r="34" spans="1:36" x14ac:dyDescent="0.2">
      <c r="A34" s="3" t="s">
        <v>484</v>
      </c>
      <c r="B34" s="3" t="s">
        <v>485</v>
      </c>
      <c r="C34" s="3" t="s">
        <v>3288</v>
      </c>
      <c r="D34" s="3">
        <v>7328</v>
      </c>
      <c r="E34" s="3">
        <v>7328</v>
      </c>
      <c r="F34" s="3" t="s">
        <v>3163</v>
      </c>
      <c r="G34" s="3" t="s">
        <v>3065</v>
      </c>
      <c r="H34" s="3" t="s">
        <v>3045</v>
      </c>
      <c r="I34" s="3" t="s">
        <v>3056</v>
      </c>
      <c r="J34" s="3" t="s">
        <v>3057</v>
      </c>
      <c r="K34" s="3" t="s">
        <v>3289</v>
      </c>
      <c r="L34" s="3">
        <v>61.5</v>
      </c>
      <c r="M34" s="3">
        <v>68.905000000000001</v>
      </c>
      <c r="N34" s="3" t="s">
        <v>3049</v>
      </c>
      <c r="O34" s="3" t="s">
        <v>485</v>
      </c>
      <c r="P34" s="3" t="s">
        <v>3290</v>
      </c>
      <c r="Q34" s="3">
        <v>3</v>
      </c>
      <c r="R34" s="3">
        <v>3</v>
      </c>
      <c r="S34" s="3">
        <v>32.35</v>
      </c>
      <c r="T34" s="3">
        <v>65.23</v>
      </c>
      <c r="U34" s="3">
        <v>33</v>
      </c>
      <c r="V34" s="3">
        <v>43.53</v>
      </c>
      <c r="W34" s="3">
        <v>2</v>
      </c>
      <c r="X34" s="3">
        <v>3</v>
      </c>
      <c r="Y34" s="3">
        <v>158.55000000000001</v>
      </c>
      <c r="Z34" s="3">
        <v>47.63</v>
      </c>
      <c r="AA34" s="3">
        <v>76.66</v>
      </c>
      <c r="AB34" s="3">
        <v>94.28</v>
      </c>
      <c r="AC34" s="3" t="s">
        <v>3291</v>
      </c>
      <c r="AD34" s="3" t="s">
        <v>3049</v>
      </c>
      <c r="AE34" s="3" t="s">
        <v>3292</v>
      </c>
      <c r="AF34" s="3" t="s">
        <v>3293</v>
      </c>
      <c r="AG34" s="3">
        <v>42.46</v>
      </c>
      <c r="AH34" s="3">
        <v>39.75</v>
      </c>
      <c r="AI34" s="3">
        <v>57.86</v>
      </c>
      <c r="AJ34" s="3">
        <v>46.69</v>
      </c>
    </row>
    <row r="35" spans="1:36" x14ac:dyDescent="0.2">
      <c r="A35" s="3" t="s">
        <v>658</v>
      </c>
      <c r="B35" s="3" t="s">
        <v>659</v>
      </c>
      <c r="C35" s="3" t="s">
        <v>3294</v>
      </c>
      <c r="D35" s="3">
        <v>54934</v>
      </c>
      <c r="E35" s="3">
        <v>54934</v>
      </c>
      <c r="F35" s="3" t="s">
        <v>3064</v>
      </c>
      <c r="G35" s="3" t="s">
        <v>3156</v>
      </c>
      <c r="H35" s="3" t="s">
        <v>3295</v>
      </c>
      <c r="I35" s="3" t="s">
        <v>3056</v>
      </c>
      <c r="J35" s="3" t="s">
        <v>3296</v>
      </c>
      <c r="K35" s="3" t="s">
        <v>3297</v>
      </c>
      <c r="L35" s="3">
        <v>56.993333333333339</v>
      </c>
      <c r="M35" s="3">
        <v>64.31</v>
      </c>
      <c r="N35" s="3" t="s">
        <v>3049</v>
      </c>
      <c r="O35" s="3" t="s">
        <v>659</v>
      </c>
      <c r="P35" s="3" t="s">
        <v>3298</v>
      </c>
      <c r="Q35" s="3">
        <v>3</v>
      </c>
      <c r="R35" s="3">
        <v>3</v>
      </c>
      <c r="S35" s="3">
        <v>71.3</v>
      </c>
      <c r="T35" s="3">
        <v>75.95</v>
      </c>
      <c r="U35" s="3">
        <v>41.45</v>
      </c>
      <c r="V35" s="3">
        <v>62.9</v>
      </c>
      <c r="W35" s="3">
        <v>2</v>
      </c>
      <c r="X35" s="3">
        <v>3</v>
      </c>
      <c r="Y35" s="3">
        <v>87.08</v>
      </c>
      <c r="Z35" s="3">
        <v>65.569999999999993</v>
      </c>
      <c r="AA35" s="3">
        <v>44.51</v>
      </c>
      <c r="AB35" s="3">
        <v>65.72</v>
      </c>
      <c r="AC35" s="3" t="s">
        <v>3299</v>
      </c>
      <c r="AD35" s="3" t="s">
        <v>3049</v>
      </c>
      <c r="AE35" s="3" t="s">
        <v>3300</v>
      </c>
      <c r="AF35" s="3" t="s">
        <v>3301</v>
      </c>
      <c r="AG35" s="3">
        <v>51.89</v>
      </c>
      <c r="AH35" s="3">
        <v>38.68</v>
      </c>
      <c r="AI35" s="3">
        <v>36.51</v>
      </c>
      <c r="AJ35" s="3">
        <v>42.36</v>
      </c>
    </row>
    <row r="36" spans="1:36" x14ac:dyDescent="0.2">
      <c r="A36" s="3" t="s">
        <v>346</v>
      </c>
      <c r="B36" s="3" t="s">
        <v>347</v>
      </c>
      <c r="C36" s="3" t="s">
        <v>3302</v>
      </c>
      <c r="D36" s="3">
        <v>328</v>
      </c>
      <c r="E36" s="3">
        <v>328</v>
      </c>
      <c r="F36" s="3" t="s">
        <v>3303</v>
      </c>
      <c r="G36" s="3" t="s">
        <v>3304</v>
      </c>
      <c r="H36" s="3" t="s">
        <v>3045</v>
      </c>
      <c r="I36" s="3" t="s">
        <v>3046</v>
      </c>
      <c r="J36" s="3" t="s">
        <v>3045</v>
      </c>
      <c r="K36" s="3" t="s">
        <v>3305</v>
      </c>
      <c r="L36" s="3">
        <v>62.133333333333333</v>
      </c>
      <c r="M36" s="3">
        <v>50.06</v>
      </c>
      <c r="N36" s="3" t="s">
        <v>3049</v>
      </c>
      <c r="O36" s="3" t="s">
        <v>347</v>
      </c>
      <c r="P36" s="3" t="s">
        <v>3306</v>
      </c>
      <c r="Q36" s="3">
        <v>3</v>
      </c>
      <c r="R36" s="3">
        <v>2</v>
      </c>
      <c r="S36" s="3">
        <v>26.63</v>
      </c>
      <c r="T36" s="3">
        <v>72.98</v>
      </c>
      <c r="U36" s="3">
        <v>42.5</v>
      </c>
      <c r="V36" s="3">
        <v>47.37</v>
      </c>
      <c r="W36" s="3">
        <v>3</v>
      </c>
      <c r="X36" s="3">
        <v>2</v>
      </c>
      <c r="Y36" s="3">
        <v>97.53</v>
      </c>
      <c r="Z36" s="3">
        <v>43.26</v>
      </c>
      <c r="AA36" s="3">
        <v>17.46</v>
      </c>
      <c r="AB36" s="3">
        <v>52.75</v>
      </c>
      <c r="AC36" s="3" t="s">
        <v>3307</v>
      </c>
      <c r="AD36" s="3" t="s">
        <v>3049</v>
      </c>
      <c r="AE36" s="3" t="s">
        <v>3308</v>
      </c>
      <c r="AF36" s="3" t="s">
        <v>3309</v>
      </c>
      <c r="AG36" s="3">
        <v>77.25</v>
      </c>
      <c r="AH36" s="3">
        <v>81.680000000000007</v>
      </c>
      <c r="AI36" s="3">
        <v>99.9</v>
      </c>
      <c r="AJ36" s="3">
        <v>86.28</v>
      </c>
    </row>
    <row r="37" spans="1:36" x14ac:dyDescent="0.2">
      <c r="A37" s="3" t="s">
        <v>512</v>
      </c>
      <c r="B37" s="3" t="s">
        <v>513</v>
      </c>
      <c r="C37" s="3" t="s">
        <v>3310</v>
      </c>
      <c r="D37" s="3">
        <v>1642</v>
      </c>
      <c r="E37" s="3">
        <v>1642</v>
      </c>
      <c r="F37" s="3" t="s">
        <v>3163</v>
      </c>
      <c r="G37" s="3" t="s">
        <v>3065</v>
      </c>
      <c r="H37" s="3" t="s">
        <v>3045</v>
      </c>
      <c r="I37" s="3" t="s">
        <v>3056</v>
      </c>
      <c r="J37" s="3" t="s">
        <v>3311</v>
      </c>
      <c r="K37" s="3" t="s">
        <v>3312</v>
      </c>
      <c r="L37" s="3">
        <v>56.486666666666657</v>
      </c>
      <c r="M37" s="3">
        <v>47.879999999999995</v>
      </c>
      <c r="N37" s="3" t="s">
        <v>3049</v>
      </c>
      <c r="O37" s="3" t="s">
        <v>513</v>
      </c>
      <c r="P37" s="3" t="s">
        <v>3313</v>
      </c>
      <c r="Q37" s="3">
        <v>3</v>
      </c>
      <c r="R37" s="3">
        <v>2</v>
      </c>
      <c r="S37" s="3">
        <v>35.35</v>
      </c>
      <c r="T37" s="3">
        <v>31.44</v>
      </c>
      <c r="U37" s="3">
        <v>55.07</v>
      </c>
      <c r="V37" s="3">
        <v>40.619999999999997</v>
      </c>
      <c r="W37" s="3">
        <v>2</v>
      </c>
      <c r="X37" s="3">
        <v>2</v>
      </c>
      <c r="Y37" s="3">
        <v>89.25</v>
      </c>
      <c r="Z37" s="3">
        <v>26.26</v>
      </c>
      <c r="AA37" s="3">
        <v>49.91</v>
      </c>
      <c r="AB37" s="3">
        <v>55.14</v>
      </c>
      <c r="AC37" s="3" t="s">
        <v>3314</v>
      </c>
      <c r="AD37" s="3" t="s">
        <v>3049</v>
      </c>
      <c r="AE37" s="3" t="s">
        <v>3315</v>
      </c>
      <c r="AF37" s="3" t="s">
        <v>3316</v>
      </c>
      <c r="AG37" s="3">
        <v>78.84</v>
      </c>
      <c r="AH37" s="3">
        <v>69.790000000000006</v>
      </c>
      <c r="AI37" s="3">
        <v>72.47</v>
      </c>
      <c r="AJ37" s="3">
        <v>73.7</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397 Orthologous</vt:lpstr>
      <vt:lpstr>Canonical Pathways</vt:lpstr>
      <vt:lpstr>BioFunctions</vt:lpstr>
      <vt:lpstr>Tox Functions</vt:lpstr>
      <vt:lpstr>Upstream Regulators</vt:lpstr>
      <vt:lpstr>Regulator Effects</vt:lpstr>
      <vt:lpstr>Networks</vt:lpstr>
      <vt:lpstr>EpiFa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san Otu</dc:creator>
  <cp:lastModifiedBy>Microsoft Office User</cp:lastModifiedBy>
  <dcterms:created xsi:type="dcterms:W3CDTF">2018-12-26T20:08:47Z</dcterms:created>
  <dcterms:modified xsi:type="dcterms:W3CDTF">2019-03-23T20:55:24Z</dcterms:modified>
</cp:coreProperties>
</file>